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.S.THESIS\Thesis Writing\FINAL DRAFT SECTION\For Submission\Submitted\"/>
    </mc:Choice>
  </mc:AlternateContent>
  <xr:revisionPtr revIDLastSave="0" documentId="13_ncr:1_{BDFB6E39-BDB8-49B5-B612-03E091C4E188}" xr6:coauthVersionLast="47" xr6:coauthVersionMax="47" xr10:uidLastSave="{00000000-0000-0000-0000-000000000000}"/>
  <bookViews>
    <workbookView xWindow="-25320" yWindow="450" windowWidth="25440" windowHeight="15390" firstSheet="2" activeTab="6" xr2:uid="{23304636-0155-4292-B1C6-0098A90EB8B7}"/>
  </bookViews>
  <sheets>
    <sheet name="(3.1) W.R. Chem" sheetId="1" r:id="rId1"/>
    <sheet name="(3.2) Olivine Probe" sheetId="2" r:id="rId2"/>
    <sheet name="(3.3) Plagioclase Probe" sheetId="3" r:id="rId3"/>
    <sheet name="(3.4) Pyroxene Probe" sheetId="4" r:id="rId4"/>
    <sheet name="(3.5) Glass Probe" sheetId="5" r:id="rId5"/>
    <sheet name="(3.6) Temperature" sheetId="7" r:id="rId6"/>
    <sheet name="(3.7) Compiled Geochem Data" sheetId="6" r:id="rId7"/>
  </sheets>
  <definedNames>
    <definedName name="_xlnm._FilterDatabase" localSheetId="1" hidden="1">'(3.2) Olivine Probe'!$A$1:$J$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4" i="7" l="1"/>
  <c r="Q5" i="7"/>
  <c r="Q6" i="7"/>
  <c r="Q7" i="7"/>
  <c r="Q8" i="7"/>
  <c r="Q9" i="7"/>
  <c r="Q10" i="7"/>
  <c r="Q11" i="7"/>
  <c r="Q12" i="7"/>
  <c r="Q13" i="7"/>
  <c r="Q14" i="7"/>
  <c r="Q15" i="7"/>
  <c r="Q16" i="7"/>
  <c r="Q17" i="7"/>
  <c r="Q18" i="7"/>
  <c r="Q19" i="7"/>
  <c r="Q20" i="7"/>
  <c r="Q21" i="7"/>
  <c r="Q22" i="7"/>
  <c r="Q23" i="7"/>
  <c r="Q24" i="7"/>
  <c r="Q25" i="7"/>
  <c r="Q26" i="7"/>
  <c r="R3" i="5"/>
  <c r="S3" i="5"/>
  <c r="W3" i="5"/>
  <c r="X3" i="5"/>
  <c r="Y3" i="5"/>
  <c r="Z3" i="5"/>
  <c r="AA3" i="5"/>
  <c r="AB3" i="5"/>
  <c r="AC3" i="5"/>
  <c r="AD3" i="5"/>
  <c r="AE3" i="5"/>
  <c r="AF3" i="5"/>
  <c r="AG3" i="5"/>
  <c r="AH3" i="5"/>
  <c r="AI3" i="5"/>
  <c r="AJ3" i="5"/>
  <c r="AK3" i="5"/>
  <c r="R4" i="5"/>
  <c r="AL3" i="5" s="1"/>
  <c r="S4" i="5"/>
  <c r="AM3" i="5" s="1"/>
  <c r="W4" i="5"/>
  <c r="X4" i="5"/>
  <c r="Y4" i="5"/>
  <c r="Z4" i="5"/>
  <c r="AA4" i="5"/>
  <c r="AB4" i="5"/>
  <c r="AC4" i="5"/>
  <c r="AD4" i="5"/>
  <c r="AE4" i="5"/>
  <c r="AF4" i="5"/>
  <c r="AG4" i="5"/>
  <c r="AH4" i="5"/>
  <c r="AI4" i="5"/>
  <c r="AJ4" i="5"/>
  <c r="AK4" i="5"/>
  <c r="R5" i="5"/>
  <c r="S5" i="5"/>
  <c r="W5" i="5"/>
  <c r="X5" i="5"/>
  <c r="Y5" i="5"/>
  <c r="Z5" i="5"/>
  <c r="AA5" i="5"/>
  <c r="AB5" i="5"/>
  <c r="AC5" i="5"/>
  <c r="AD5" i="5"/>
  <c r="AE5" i="5"/>
  <c r="AF5" i="5"/>
  <c r="AG5" i="5"/>
  <c r="AH5" i="5"/>
  <c r="AI5" i="5"/>
  <c r="AJ5" i="5"/>
  <c r="AK5" i="5"/>
  <c r="R6" i="5"/>
  <c r="S6" i="5"/>
  <c r="W6" i="5"/>
  <c r="X6" i="5"/>
  <c r="Y6" i="5"/>
  <c r="Z6" i="5"/>
  <c r="AA6" i="5"/>
  <c r="AB6" i="5"/>
  <c r="AC6" i="5"/>
  <c r="AD6" i="5"/>
  <c r="AE6" i="5"/>
  <c r="AF6" i="5"/>
  <c r="AG6" i="5"/>
  <c r="AH6" i="5"/>
  <c r="AI6" i="5"/>
  <c r="AJ6" i="5"/>
  <c r="AK6" i="5"/>
  <c r="R7" i="5"/>
  <c r="AL4" i="5" s="1"/>
  <c r="S7" i="5"/>
  <c r="AM4" i="5" s="1"/>
  <c r="R8" i="5"/>
  <c r="S8" i="5"/>
  <c r="R9" i="5"/>
  <c r="S9" i="5"/>
  <c r="R10" i="5"/>
  <c r="S10" i="5"/>
  <c r="R11" i="5"/>
  <c r="S11" i="5"/>
  <c r="R12" i="5"/>
  <c r="S12" i="5"/>
  <c r="R13" i="5"/>
  <c r="S13" i="5"/>
  <c r="R14" i="5"/>
  <c r="S14" i="5"/>
  <c r="R15" i="5"/>
  <c r="S15" i="5"/>
  <c r="R16" i="5"/>
  <c r="S16" i="5"/>
  <c r="R17" i="5"/>
  <c r="S17" i="5"/>
  <c r="R18" i="5"/>
  <c r="AL5" i="5" s="1"/>
  <c r="S18" i="5"/>
  <c r="AM5" i="5" s="1"/>
  <c r="R19" i="5"/>
  <c r="S19" i="5"/>
  <c r="R20" i="5"/>
  <c r="S20" i="5"/>
  <c r="R21" i="5"/>
  <c r="S21" i="5"/>
  <c r="R22" i="5"/>
  <c r="S22" i="5"/>
  <c r="R23" i="5"/>
  <c r="S23" i="5"/>
  <c r="R24" i="5"/>
  <c r="S24" i="5"/>
  <c r="R25" i="5"/>
  <c r="S25" i="5"/>
  <c r="R26" i="5"/>
  <c r="S26" i="5"/>
  <c r="R27" i="5"/>
  <c r="S27" i="5"/>
  <c r="R28" i="5"/>
  <c r="AL6" i="5" s="1"/>
  <c r="S28" i="5"/>
  <c r="AM6" i="5" s="1"/>
  <c r="R29" i="5"/>
  <c r="S29" i="5"/>
  <c r="R30" i="5"/>
  <c r="S30" i="5"/>
  <c r="R31" i="5"/>
  <c r="S31" i="5"/>
  <c r="R32" i="5"/>
  <c r="S32" i="5"/>
  <c r="R33" i="5"/>
  <c r="S33" i="5"/>
  <c r="R34" i="5"/>
  <c r="S34" i="5"/>
  <c r="R35" i="5"/>
  <c r="S35" i="5"/>
  <c r="R36" i="5"/>
  <c r="S36" i="5"/>
  <c r="R37" i="5"/>
  <c r="S37" i="5"/>
  <c r="R38" i="5"/>
  <c r="S38" i="5"/>
  <c r="R39" i="5"/>
  <c r="S39" i="5"/>
  <c r="R40" i="5"/>
  <c r="S40" i="5"/>
  <c r="R41" i="5"/>
  <c r="S41" i="5"/>
  <c r="R42" i="5"/>
  <c r="S42" i="5"/>
  <c r="Q45" i="5"/>
  <c r="B53" i="5"/>
  <c r="C53" i="5"/>
  <c r="D53" i="5"/>
  <c r="E53" i="5"/>
  <c r="F53" i="5"/>
  <c r="G53" i="5"/>
  <c r="H53" i="5"/>
  <c r="I53" i="5"/>
  <c r="J53" i="5"/>
  <c r="K53" i="5"/>
  <c r="L53" i="5"/>
  <c r="M53" i="5"/>
  <c r="N53" i="5"/>
  <c r="O53" i="5"/>
  <c r="P53" i="5"/>
  <c r="B54" i="5"/>
  <c r="C54" i="5"/>
  <c r="C55" i="5" s="1"/>
  <c r="D54" i="5"/>
  <c r="E54" i="5"/>
  <c r="F54" i="5"/>
  <c r="G54" i="5"/>
  <c r="G55" i="5" s="1"/>
  <c r="H54" i="5"/>
  <c r="I54" i="5"/>
  <c r="J54" i="5"/>
  <c r="K54" i="5"/>
  <c r="K55" i="5" s="1"/>
  <c r="L54" i="5"/>
  <c r="M54" i="5"/>
  <c r="N54" i="5"/>
  <c r="O54" i="5"/>
  <c r="O55" i="5" s="1"/>
  <c r="P54" i="5"/>
  <c r="B55" i="5"/>
  <c r="D55" i="5"/>
  <c r="E55" i="5"/>
  <c r="F55" i="5"/>
  <c r="H55" i="5"/>
  <c r="I55" i="5"/>
  <c r="J55" i="5"/>
  <c r="L55" i="5"/>
  <c r="M55" i="5"/>
  <c r="N55" i="5"/>
  <c r="P55" i="5"/>
  <c r="Q57" i="5"/>
  <c r="B70" i="5"/>
  <c r="C70" i="5"/>
  <c r="D70" i="5"/>
  <c r="E70" i="5"/>
  <c r="F70" i="5"/>
  <c r="G70" i="5"/>
  <c r="H70" i="5"/>
  <c r="I70" i="5"/>
  <c r="J70" i="5"/>
  <c r="K70" i="5"/>
  <c r="L70" i="5"/>
  <c r="M70" i="5"/>
  <c r="N70" i="5"/>
  <c r="O70" i="5"/>
  <c r="P70" i="5"/>
  <c r="B71" i="5"/>
  <c r="C71" i="5"/>
  <c r="D71" i="5"/>
  <c r="E71" i="5"/>
  <c r="E72" i="5" s="1"/>
  <c r="F71" i="5"/>
  <c r="G71" i="5"/>
  <c r="H71" i="5"/>
  <c r="I71" i="5"/>
  <c r="I72" i="5" s="1"/>
  <c r="J71" i="5"/>
  <c r="K71" i="5"/>
  <c r="L71" i="5"/>
  <c r="M71" i="5"/>
  <c r="M72" i="5" s="1"/>
  <c r="N71" i="5"/>
  <c r="O71" i="5"/>
  <c r="P71" i="5"/>
  <c r="B72" i="5"/>
  <c r="C72" i="5"/>
  <c r="D72" i="5"/>
  <c r="F72" i="5"/>
  <c r="G72" i="5"/>
  <c r="H72" i="5"/>
  <c r="J72" i="5"/>
  <c r="K72" i="5"/>
  <c r="L72" i="5"/>
  <c r="N72" i="5"/>
  <c r="O72" i="5"/>
  <c r="P72" i="5"/>
  <c r="Q74" i="5"/>
  <c r="B87" i="5"/>
  <c r="C87" i="5"/>
  <c r="D87" i="5"/>
  <c r="E87" i="5"/>
  <c r="F87" i="5"/>
  <c r="G87" i="5"/>
  <c r="H87" i="5"/>
  <c r="I87" i="5"/>
  <c r="J87" i="5"/>
  <c r="K87" i="5"/>
  <c r="L87" i="5"/>
  <c r="M87" i="5"/>
  <c r="N87" i="5"/>
  <c r="O87" i="5"/>
  <c r="P87" i="5"/>
  <c r="B88" i="5"/>
  <c r="C88" i="5"/>
  <c r="C89" i="5" s="1"/>
  <c r="D88" i="5"/>
  <c r="E88" i="5"/>
  <c r="F88" i="5"/>
  <c r="G88" i="5"/>
  <c r="G89" i="5" s="1"/>
  <c r="H88" i="5"/>
  <c r="I88" i="5"/>
  <c r="J88" i="5"/>
  <c r="K88" i="5"/>
  <c r="K89" i="5" s="1"/>
  <c r="L88" i="5"/>
  <c r="M88" i="5"/>
  <c r="N88" i="5"/>
  <c r="O88" i="5"/>
  <c r="O89" i="5" s="1"/>
  <c r="P88" i="5"/>
  <c r="B89" i="5"/>
  <c r="D89" i="5"/>
  <c r="E89" i="5"/>
  <c r="F89" i="5"/>
  <c r="H89" i="5"/>
  <c r="I89" i="5"/>
  <c r="J89" i="5"/>
  <c r="L89" i="5"/>
  <c r="M89" i="5"/>
  <c r="N89" i="5"/>
  <c r="P89" i="5"/>
  <c r="Q91" i="5"/>
  <c r="B104" i="5"/>
  <c r="C104" i="5"/>
  <c r="D104" i="5"/>
  <c r="E104" i="5"/>
  <c r="F104" i="5"/>
  <c r="G104" i="5"/>
  <c r="H104" i="5"/>
  <c r="I104" i="5"/>
  <c r="J104" i="5"/>
  <c r="K104" i="5"/>
  <c r="L104" i="5"/>
  <c r="L106" i="5" s="1"/>
  <c r="M104" i="5"/>
  <c r="N104" i="5"/>
  <c r="O104" i="5"/>
  <c r="P104" i="5"/>
  <c r="P106" i="5" s="1"/>
  <c r="B105" i="5"/>
  <c r="C105" i="5"/>
  <c r="D105" i="5"/>
  <c r="E105" i="5"/>
  <c r="E106" i="5" s="1"/>
  <c r="F105" i="5"/>
  <c r="G105" i="5"/>
  <c r="H105" i="5"/>
  <c r="I105" i="5"/>
  <c r="I106" i="5" s="1"/>
  <c r="J105" i="5"/>
  <c r="K105" i="5"/>
  <c r="L105" i="5"/>
  <c r="M105" i="5"/>
  <c r="M106" i="5" s="1"/>
  <c r="N105" i="5"/>
  <c r="N106" i="5" s="1"/>
  <c r="O105" i="5"/>
  <c r="P105" i="5"/>
  <c r="B106" i="5"/>
  <c r="C106" i="5"/>
  <c r="D106" i="5"/>
  <c r="F106" i="5"/>
  <c r="G106" i="5"/>
  <c r="H106" i="5"/>
  <c r="J106" i="5"/>
  <c r="K106" i="5"/>
  <c r="O106" i="5"/>
  <c r="M3" i="4"/>
  <c r="Q3" i="4"/>
  <c r="R3" i="4"/>
  <c r="S3" i="4"/>
  <c r="T3" i="4"/>
  <c r="U3" i="4"/>
  <c r="V3" i="4"/>
  <c r="W3" i="4"/>
  <c r="X3" i="4"/>
  <c r="Y3" i="4"/>
  <c r="Z3" i="4"/>
  <c r="M4" i="4"/>
  <c r="AA3" i="4" s="1"/>
  <c r="Q4" i="4"/>
  <c r="R4" i="4"/>
  <c r="S4" i="4"/>
  <c r="T4" i="4"/>
  <c r="U4" i="4"/>
  <c r="V4" i="4"/>
  <c r="W4" i="4"/>
  <c r="X4" i="4"/>
  <c r="Y4" i="4"/>
  <c r="Z4" i="4"/>
  <c r="M5" i="4"/>
  <c r="Q5" i="4"/>
  <c r="R5" i="4"/>
  <c r="S5" i="4"/>
  <c r="T5" i="4"/>
  <c r="U5" i="4"/>
  <c r="V5" i="4"/>
  <c r="W5" i="4"/>
  <c r="X5" i="4"/>
  <c r="Y5" i="4"/>
  <c r="Z5" i="4"/>
  <c r="M6" i="4"/>
  <c r="Q6" i="4"/>
  <c r="R6" i="4"/>
  <c r="S6" i="4"/>
  <c r="T6" i="4"/>
  <c r="U6" i="4"/>
  <c r="V6" i="4"/>
  <c r="W6" i="4"/>
  <c r="X6" i="4"/>
  <c r="Y6" i="4"/>
  <c r="Z6" i="4"/>
  <c r="M7" i="4"/>
  <c r="Q7" i="4"/>
  <c r="R7" i="4"/>
  <c r="S7" i="4"/>
  <c r="T7" i="4"/>
  <c r="U7" i="4"/>
  <c r="V7" i="4"/>
  <c r="W7" i="4"/>
  <c r="X7" i="4"/>
  <c r="Y7" i="4"/>
  <c r="Z7" i="4"/>
  <c r="M8" i="4"/>
  <c r="Q8" i="4"/>
  <c r="R8" i="4"/>
  <c r="S8" i="4"/>
  <c r="T8" i="4"/>
  <c r="U8" i="4"/>
  <c r="V8" i="4"/>
  <c r="W8" i="4"/>
  <c r="X8" i="4"/>
  <c r="Y8" i="4"/>
  <c r="Z8" i="4"/>
  <c r="M9" i="4"/>
  <c r="Q9" i="4"/>
  <c r="R9" i="4"/>
  <c r="S9" i="4"/>
  <c r="T9" i="4"/>
  <c r="U9" i="4"/>
  <c r="V9" i="4"/>
  <c r="W9" i="4"/>
  <c r="X9" i="4"/>
  <c r="Y9" i="4"/>
  <c r="Z9" i="4"/>
  <c r="M10" i="4"/>
  <c r="Q10" i="4"/>
  <c r="R10" i="4"/>
  <c r="S10" i="4"/>
  <c r="T10" i="4"/>
  <c r="U10" i="4"/>
  <c r="V10" i="4"/>
  <c r="W10" i="4"/>
  <c r="X10" i="4"/>
  <c r="Y10" i="4"/>
  <c r="Z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AA4" i="4" s="1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AA5" i="4" s="1"/>
  <c r="M70" i="4"/>
  <c r="M71" i="4"/>
  <c r="M72" i="4"/>
  <c r="M73" i="4"/>
  <c r="M74" i="4"/>
  <c r="M75" i="4"/>
  <c r="M76" i="4"/>
  <c r="M77" i="4"/>
  <c r="M78" i="4"/>
  <c r="M79" i="4"/>
  <c r="M80" i="4"/>
  <c r="M81" i="4"/>
  <c r="M82" i="4"/>
  <c r="M83" i="4"/>
  <c r="M84" i="4"/>
  <c r="M85" i="4"/>
  <c r="M86" i="4"/>
  <c r="M87" i="4"/>
  <c r="M88" i="4"/>
  <c r="M89" i="4"/>
  <c r="M90" i="4"/>
  <c r="M91" i="4"/>
  <c r="M92" i="4"/>
  <c r="M93" i="4"/>
  <c r="M94" i="4"/>
  <c r="M95" i="4"/>
  <c r="M96" i="4"/>
  <c r="M97" i="4"/>
  <c r="M98" i="4"/>
  <c r="M99" i="4"/>
  <c r="M100" i="4"/>
  <c r="M101" i="4"/>
  <c r="M102" i="4"/>
  <c r="M103" i="4"/>
  <c r="M104" i="4"/>
  <c r="M105" i="4"/>
  <c r="M106" i="4"/>
  <c r="M107" i="4"/>
  <c r="M108" i="4"/>
  <c r="M109" i="4"/>
  <c r="M110" i="4"/>
  <c r="M111" i="4"/>
  <c r="M112" i="4"/>
  <c r="M113" i="4"/>
  <c r="M114" i="4"/>
  <c r="M115" i="4"/>
  <c r="M116" i="4"/>
  <c r="M117" i="4"/>
  <c r="M118" i="4"/>
  <c r="M119" i="4"/>
  <c r="M120" i="4"/>
  <c r="M121" i="4"/>
  <c r="M122" i="4"/>
  <c r="M123" i="4"/>
  <c r="M124" i="4"/>
  <c r="M125" i="4"/>
  <c r="AA7" i="4" s="1"/>
  <c r="M126" i="4"/>
  <c r="M127" i="4"/>
  <c r="M128" i="4"/>
  <c r="M129" i="4"/>
  <c r="M130" i="4"/>
  <c r="M131" i="4"/>
  <c r="M132" i="4"/>
  <c r="M133" i="4"/>
  <c r="M134" i="4"/>
  <c r="M135" i="4"/>
  <c r="M136" i="4"/>
  <c r="M137" i="4"/>
  <c r="M138" i="4"/>
  <c r="M139" i="4"/>
  <c r="M140" i="4"/>
  <c r="M141" i="4"/>
  <c r="M142" i="4"/>
  <c r="M143" i="4"/>
  <c r="M144" i="4"/>
  <c r="M145" i="4"/>
  <c r="M146" i="4"/>
  <c r="M147" i="4"/>
  <c r="M148" i="4"/>
  <c r="M149" i="4"/>
  <c r="M150" i="4"/>
  <c r="M151" i="4"/>
  <c r="M152" i="4"/>
  <c r="M153" i="4"/>
  <c r="M154" i="4"/>
  <c r="M155" i="4"/>
  <c r="M156" i="4"/>
  <c r="M157" i="4"/>
  <c r="M158" i="4"/>
  <c r="M159" i="4"/>
  <c r="M160" i="4"/>
  <c r="M161" i="4"/>
  <c r="M162" i="4"/>
  <c r="M163" i="4"/>
  <c r="M164" i="4"/>
  <c r="M165" i="4"/>
  <c r="M166" i="4"/>
  <c r="M167" i="4"/>
  <c r="AA8" i="4" s="1"/>
  <c r="M168" i="4"/>
  <c r="M169" i="4"/>
  <c r="M170" i="4"/>
  <c r="M171" i="4"/>
  <c r="M172" i="4"/>
  <c r="M173" i="4"/>
  <c r="M174" i="4"/>
  <c r="M175" i="4"/>
  <c r="M176" i="4"/>
  <c r="M177" i="4"/>
  <c r="M178" i="4"/>
  <c r="M179" i="4"/>
  <c r="M180" i="4"/>
  <c r="M181" i="4"/>
  <c r="M182" i="4"/>
  <c r="M183" i="4"/>
  <c r="M184" i="4"/>
  <c r="M185" i="4"/>
  <c r="M186" i="4"/>
  <c r="AA9" i="4" s="1"/>
  <c r="M187" i="4"/>
  <c r="M188" i="4"/>
  <c r="M189" i="4"/>
  <c r="M190" i="4"/>
  <c r="M191" i="4"/>
  <c r="M192" i="4"/>
  <c r="M193" i="4"/>
  <c r="M194" i="4"/>
  <c r="M195" i="4"/>
  <c r="M196" i="4"/>
  <c r="M197" i="4"/>
  <c r="M198" i="4"/>
  <c r="M199" i="4"/>
  <c r="M200" i="4"/>
  <c r="M201" i="4"/>
  <c r="M202" i="4"/>
  <c r="M203" i="4"/>
  <c r="M204" i="4"/>
  <c r="M205" i="4"/>
  <c r="M206" i="4"/>
  <c r="M207" i="4"/>
  <c r="M208" i="4"/>
  <c r="M209" i="4"/>
  <c r="M210" i="4"/>
  <c r="M211" i="4"/>
  <c r="M212" i="4"/>
  <c r="M213" i="4"/>
  <c r="M214" i="4"/>
  <c r="M215" i="4"/>
  <c r="M216" i="4"/>
  <c r="M217" i="4"/>
  <c r="M218" i="4"/>
  <c r="M219" i="4"/>
  <c r="M220" i="4"/>
  <c r="M221" i="4"/>
  <c r="AA10" i="4" s="1"/>
  <c r="M222" i="4"/>
  <c r="M223" i="4"/>
  <c r="M224" i="4"/>
  <c r="M225" i="4"/>
  <c r="M226" i="4"/>
  <c r="M227" i="4"/>
  <c r="M228" i="4"/>
  <c r="M229" i="4"/>
  <c r="M230" i="4"/>
  <c r="M231" i="4"/>
  <c r="M232" i="4"/>
  <c r="M233" i="4"/>
  <c r="M234" i="4"/>
  <c r="M235" i="4"/>
  <c r="M236" i="4"/>
  <c r="M237" i="4"/>
  <c r="M238" i="4"/>
  <c r="M239" i="4"/>
  <c r="M240" i="4"/>
  <c r="M241" i="4"/>
  <c r="M242" i="4"/>
  <c r="M243" i="4"/>
  <c r="M244" i="4"/>
  <c r="M245" i="4"/>
  <c r="M246" i="4"/>
  <c r="M247" i="4"/>
  <c r="M248" i="4"/>
  <c r="M249" i="4"/>
  <c r="M250" i="4"/>
  <c r="M251" i="4"/>
  <c r="M252" i="4"/>
  <c r="M253" i="4"/>
  <c r="B269" i="4"/>
  <c r="C269" i="4"/>
  <c r="D269" i="4"/>
  <c r="E269" i="4"/>
  <c r="F269" i="4"/>
  <c r="G269" i="4"/>
  <c r="H269" i="4"/>
  <c r="I269" i="4"/>
  <c r="J269" i="4"/>
  <c r="K269" i="4"/>
  <c r="B270" i="4"/>
  <c r="B271" i="4" s="1"/>
  <c r="C270" i="4"/>
  <c r="D270" i="4"/>
  <c r="E270" i="4"/>
  <c r="E271" i="4" s="1"/>
  <c r="F270" i="4"/>
  <c r="F271" i="4" s="1"/>
  <c r="G270" i="4"/>
  <c r="H270" i="4"/>
  <c r="I270" i="4"/>
  <c r="I271" i="4" s="1"/>
  <c r="J270" i="4"/>
  <c r="J271" i="4" s="1"/>
  <c r="K270" i="4"/>
  <c r="C271" i="4"/>
  <c r="D271" i="4"/>
  <c r="G271" i="4"/>
  <c r="H271" i="4"/>
  <c r="K271" i="4"/>
  <c r="O3" i="3"/>
  <c r="P3" i="3"/>
  <c r="Q3" i="3"/>
  <c r="R3" i="3"/>
  <c r="S3" i="3"/>
  <c r="T3" i="3"/>
  <c r="U3" i="3"/>
  <c r="V3" i="3"/>
  <c r="W3" i="3"/>
  <c r="O4" i="3"/>
  <c r="P4" i="3"/>
  <c r="Q4" i="3"/>
  <c r="R4" i="3"/>
  <c r="S4" i="3"/>
  <c r="T4" i="3"/>
  <c r="U4" i="3"/>
  <c r="V4" i="3"/>
  <c r="W4" i="3"/>
  <c r="O5" i="3"/>
  <c r="P5" i="3"/>
  <c r="Q5" i="3"/>
  <c r="R5" i="3"/>
  <c r="S5" i="3"/>
  <c r="T5" i="3"/>
  <c r="U5" i="3"/>
  <c r="V5" i="3"/>
  <c r="W5" i="3"/>
  <c r="O6" i="3"/>
  <c r="P6" i="3"/>
  <c r="Q6" i="3"/>
  <c r="R6" i="3"/>
  <c r="S6" i="3"/>
  <c r="T6" i="3"/>
  <c r="U6" i="3"/>
  <c r="V6" i="3"/>
  <c r="W6" i="3"/>
  <c r="O7" i="3"/>
  <c r="P7" i="3"/>
  <c r="Q7" i="3"/>
  <c r="R7" i="3"/>
  <c r="S7" i="3"/>
  <c r="T7" i="3"/>
  <c r="U7" i="3"/>
  <c r="V7" i="3"/>
  <c r="W7" i="3"/>
  <c r="O8" i="3"/>
  <c r="P8" i="3"/>
  <c r="Q8" i="3"/>
  <c r="R8" i="3"/>
  <c r="S8" i="3"/>
  <c r="T8" i="3"/>
  <c r="U8" i="3"/>
  <c r="V8" i="3"/>
  <c r="W8" i="3"/>
  <c r="O9" i="3"/>
  <c r="P9" i="3"/>
  <c r="Q9" i="3"/>
  <c r="R9" i="3"/>
  <c r="S9" i="3"/>
  <c r="T9" i="3"/>
  <c r="U9" i="3"/>
  <c r="V9" i="3"/>
  <c r="W9" i="3"/>
  <c r="O10" i="3"/>
  <c r="P10" i="3"/>
  <c r="Q10" i="3"/>
  <c r="R10" i="3"/>
  <c r="S10" i="3"/>
  <c r="T10" i="3"/>
  <c r="U10" i="3"/>
  <c r="V10" i="3"/>
  <c r="W10" i="3"/>
  <c r="J192" i="3"/>
  <c r="B206" i="3"/>
  <c r="C206" i="3"/>
  <c r="D206" i="3"/>
  <c r="E206" i="3"/>
  <c r="F206" i="3"/>
  <c r="G206" i="3"/>
  <c r="H206" i="3"/>
  <c r="I206" i="3"/>
  <c r="B207" i="3"/>
  <c r="C207" i="3"/>
  <c r="D207" i="3"/>
  <c r="E207" i="3"/>
  <c r="F207" i="3"/>
  <c r="G207" i="3"/>
  <c r="H207" i="3"/>
  <c r="I207" i="3"/>
  <c r="B208" i="3"/>
  <c r="C208" i="3"/>
  <c r="D208" i="3"/>
  <c r="E208" i="3"/>
  <c r="F208" i="3"/>
  <c r="G208" i="3"/>
  <c r="H208" i="3"/>
  <c r="I208" i="3"/>
  <c r="K3" i="2"/>
  <c r="O3" i="2"/>
  <c r="P3" i="2"/>
  <c r="Q3" i="2"/>
  <c r="R3" i="2"/>
  <c r="S3" i="2"/>
  <c r="T3" i="2"/>
  <c r="U3" i="2"/>
  <c r="V3" i="2"/>
  <c r="K4" i="2"/>
  <c r="W3" i="2" s="1"/>
  <c r="O4" i="2"/>
  <c r="P4" i="2"/>
  <c r="Q4" i="2"/>
  <c r="R4" i="2"/>
  <c r="S4" i="2"/>
  <c r="T4" i="2"/>
  <c r="U4" i="2"/>
  <c r="V4" i="2"/>
  <c r="K5" i="2"/>
  <c r="O5" i="2"/>
  <c r="P5" i="2"/>
  <c r="S5" i="2"/>
  <c r="U5" i="2"/>
  <c r="V5" i="2"/>
  <c r="K6" i="2"/>
  <c r="O6" i="2"/>
  <c r="P6" i="2"/>
  <c r="Q6" i="2"/>
  <c r="R6" i="2"/>
  <c r="S6" i="2"/>
  <c r="T6" i="2"/>
  <c r="U6" i="2"/>
  <c r="V6" i="2"/>
  <c r="K7" i="2"/>
  <c r="O7" i="2"/>
  <c r="P7" i="2"/>
  <c r="Q7" i="2"/>
  <c r="R7" i="2"/>
  <c r="S7" i="2"/>
  <c r="T7" i="2"/>
  <c r="U7" i="2"/>
  <c r="V7" i="2"/>
  <c r="K8" i="2"/>
  <c r="O8" i="2"/>
  <c r="P8" i="2"/>
  <c r="S8" i="2"/>
  <c r="U8" i="2"/>
  <c r="V8" i="2"/>
  <c r="K9" i="2"/>
  <c r="O9" i="2"/>
  <c r="P9" i="2"/>
  <c r="S9" i="2"/>
  <c r="U9" i="2"/>
  <c r="V9" i="2"/>
  <c r="K10" i="2"/>
  <c r="K11" i="2"/>
  <c r="K12" i="2"/>
  <c r="K13" i="2"/>
  <c r="W4" i="2" s="1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W6" i="2" s="1"/>
  <c r="K27" i="2"/>
  <c r="K28" i="2"/>
  <c r="K29" i="2"/>
  <c r="K30" i="2"/>
  <c r="K31" i="2"/>
  <c r="X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W7" i="2" s="1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W9" i="2" s="1"/>
  <c r="K85" i="2"/>
  <c r="K86" i="2"/>
  <c r="K87" i="2"/>
  <c r="K88" i="2"/>
  <c r="K89" i="2"/>
  <c r="K90" i="2"/>
  <c r="K91" i="2"/>
  <c r="K92" i="2"/>
  <c r="K93" i="2"/>
  <c r="K94" i="2"/>
  <c r="K95" i="2"/>
  <c r="W8" i="2" s="1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W5" i="2" s="1"/>
  <c r="K109" i="2"/>
  <c r="K110" i="2"/>
  <c r="K111" i="2"/>
  <c r="K112" i="2"/>
  <c r="K113" i="2"/>
  <c r="K114" i="2"/>
  <c r="K115" i="2"/>
  <c r="K116" i="2"/>
  <c r="K117" i="2"/>
  <c r="K118" i="2"/>
  <c r="K119" i="2"/>
  <c r="B150" i="2"/>
  <c r="C150" i="2"/>
  <c r="D150" i="2"/>
  <c r="E150" i="2"/>
  <c r="F150" i="2"/>
  <c r="G150" i="2"/>
  <c r="H150" i="2"/>
  <c r="I150" i="2"/>
  <c r="B151" i="2"/>
  <c r="C151" i="2"/>
  <c r="D151" i="2"/>
  <c r="E151" i="2"/>
  <c r="F151" i="2"/>
  <c r="G151" i="2"/>
  <c r="H151" i="2"/>
  <c r="I151" i="2"/>
  <c r="B152" i="2"/>
  <c r="C152" i="2"/>
  <c r="D152" i="2"/>
  <c r="E152" i="2"/>
  <c r="F152" i="2"/>
  <c r="G152" i="2"/>
  <c r="H152" i="2"/>
  <c r="I152" i="2"/>
  <c r="B167" i="2"/>
  <c r="C167" i="2"/>
  <c r="D167" i="2"/>
  <c r="E167" i="2"/>
  <c r="F167" i="2"/>
  <c r="G167" i="2"/>
  <c r="H167" i="2"/>
  <c r="I167" i="2"/>
  <c r="B168" i="2"/>
  <c r="C168" i="2"/>
  <c r="D168" i="2"/>
  <c r="E168" i="2"/>
  <c r="F168" i="2"/>
  <c r="G168" i="2"/>
  <c r="H168" i="2"/>
  <c r="I168" i="2"/>
  <c r="B169" i="2"/>
  <c r="C169" i="2"/>
  <c r="D169" i="2"/>
  <c r="E169" i="2"/>
  <c r="F169" i="2"/>
  <c r="G169" i="2"/>
  <c r="H169" i="2"/>
  <c r="I169" i="2"/>
  <c r="C5" i="1"/>
  <c r="D5" i="1"/>
  <c r="E5" i="1"/>
  <c r="F5" i="1"/>
  <c r="G5" i="1"/>
  <c r="H5" i="1"/>
  <c r="I5" i="1"/>
  <c r="J5" i="1"/>
  <c r="K5" i="1"/>
  <c r="L5" i="1"/>
  <c r="M5" i="1"/>
  <c r="N5" i="1"/>
  <c r="P5" i="1"/>
  <c r="Q5" i="1"/>
  <c r="R5" i="1"/>
  <c r="S5" i="1"/>
  <c r="T5" i="1"/>
  <c r="U5" i="1"/>
  <c r="V5" i="1"/>
  <c r="W5" i="1"/>
  <c r="X5" i="1"/>
  <c r="Z5" i="1"/>
  <c r="AA5" i="1"/>
  <c r="AB5" i="1"/>
  <c r="AC5" i="1"/>
  <c r="AD5" i="1"/>
  <c r="AE5" i="1"/>
  <c r="AF5" i="1"/>
  <c r="AG5" i="1"/>
  <c r="AH5" i="1"/>
  <c r="AI5" i="1"/>
  <c r="AJ5" i="1"/>
  <c r="AK5" i="1"/>
  <c r="AL5" i="1"/>
  <c r="AM5" i="1"/>
  <c r="AN5" i="1"/>
  <c r="AO5" i="1"/>
  <c r="AP5" i="1"/>
  <c r="AQ5" i="1"/>
  <c r="AR5" i="1"/>
  <c r="AS5" i="1"/>
  <c r="AT5" i="1"/>
  <c r="AU5" i="1"/>
  <c r="AV5" i="1"/>
  <c r="AW5" i="1"/>
  <c r="AX5" i="1"/>
  <c r="AY5" i="1"/>
  <c r="AZ5" i="1"/>
  <c r="BB5" i="1"/>
  <c r="BC5" i="1"/>
  <c r="BD5" i="1"/>
  <c r="C6" i="1"/>
  <c r="D6" i="1"/>
  <c r="E6" i="1"/>
  <c r="F6" i="1"/>
  <c r="G6" i="1"/>
  <c r="H6" i="1"/>
  <c r="I6" i="1"/>
  <c r="J6" i="1"/>
  <c r="K6" i="1"/>
  <c r="L6" i="1"/>
  <c r="M6" i="1"/>
  <c r="N6" i="1"/>
  <c r="P6" i="1"/>
  <c r="Q6" i="1"/>
  <c r="R6" i="1"/>
  <c r="S6" i="1"/>
  <c r="T6" i="1"/>
  <c r="U6" i="1"/>
  <c r="V6" i="1"/>
  <c r="W6" i="1"/>
  <c r="X6" i="1"/>
  <c r="Z6" i="1"/>
  <c r="AA6" i="1"/>
  <c r="AB6" i="1"/>
  <c r="AC6" i="1"/>
  <c r="AD6" i="1"/>
  <c r="AE6" i="1"/>
  <c r="AF6" i="1"/>
  <c r="AG6" i="1"/>
  <c r="AH6" i="1"/>
  <c r="AI6" i="1"/>
  <c r="AJ6" i="1"/>
  <c r="AK6" i="1"/>
  <c r="AL6" i="1"/>
  <c r="AM6" i="1"/>
  <c r="AN6" i="1"/>
  <c r="AO6" i="1"/>
  <c r="AP6" i="1"/>
  <c r="AQ6" i="1"/>
  <c r="AR6" i="1"/>
  <c r="AS6" i="1"/>
  <c r="AT6" i="1"/>
  <c r="AU6" i="1"/>
  <c r="AV6" i="1"/>
  <c r="AW6" i="1"/>
  <c r="AX6" i="1"/>
  <c r="AY6" i="1"/>
  <c r="AZ6" i="1"/>
  <c r="BB6" i="1"/>
  <c r="BC6" i="1"/>
  <c r="BD6" i="1"/>
  <c r="C7" i="1"/>
  <c r="D7" i="1"/>
  <c r="E7" i="1"/>
  <c r="F7" i="1"/>
  <c r="G7" i="1"/>
  <c r="H7" i="1"/>
  <c r="I7" i="1"/>
  <c r="J7" i="1"/>
  <c r="K7" i="1"/>
  <c r="L7" i="1"/>
  <c r="M7" i="1"/>
  <c r="N7" i="1"/>
  <c r="P7" i="1"/>
  <c r="Q7" i="1"/>
  <c r="R7" i="1"/>
  <c r="S7" i="1"/>
  <c r="T7" i="1"/>
  <c r="U7" i="1"/>
  <c r="V7" i="1"/>
  <c r="W7" i="1"/>
  <c r="X7" i="1"/>
  <c r="Z7" i="1"/>
  <c r="AA7" i="1"/>
  <c r="AB7" i="1"/>
  <c r="AC7" i="1"/>
  <c r="AD7" i="1"/>
  <c r="AE7" i="1"/>
  <c r="AF7" i="1"/>
  <c r="AG7" i="1"/>
  <c r="AH7" i="1"/>
  <c r="AI7" i="1"/>
  <c r="AJ7" i="1"/>
  <c r="AK7" i="1"/>
  <c r="AL7" i="1"/>
  <c r="AM7" i="1"/>
  <c r="AN7" i="1"/>
  <c r="AO7" i="1"/>
  <c r="AP7" i="1"/>
  <c r="AQ7" i="1"/>
  <c r="AR7" i="1"/>
  <c r="AS7" i="1"/>
  <c r="AT7" i="1"/>
  <c r="AU7" i="1"/>
  <c r="AV7" i="1"/>
  <c r="AW7" i="1"/>
  <c r="AX7" i="1"/>
  <c r="AY7" i="1"/>
  <c r="AZ7" i="1"/>
  <c r="BB7" i="1"/>
  <c r="BC7" i="1"/>
  <c r="BD7" i="1"/>
  <c r="C8" i="1"/>
  <c r="D8" i="1"/>
  <c r="E8" i="1"/>
  <c r="F8" i="1"/>
  <c r="G8" i="1"/>
  <c r="H8" i="1"/>
  <c r="I8" i="1"/>
  <c r="J8" i="1"/>
  <c r="K8" i="1"/>
  <c r="L8" i="1"/>
  <c r="M8" i="1"/>
  <c r="N8" i="1"/>
  <c r="P8" i="1"/>
  <c r="Q8" i="1"/>
  <c r="R8" i="1"/>
  <c r="S8" i="1"/>
  <c r="T8" i="1"/>
  <c r="U8" i="1"/>
  <c r="V8" i="1"/>
  <c r="W8" i="1"/>
  <c r="X8" i="1"/>
  <c r="Z8" i="1"/>
  <c r="AA8" i="1"/>
  <c r="AB8" i="1"/>
  <c r="AC8" i="1"/>
  <c r="AD8" i="1"/>
  <c r="AE8" i="1"/>
  <c r="AF8" i="1"/>
  <c r="AG8" i="1"/>
  <c r="AH8" i="1"/>
  <c r="AI8" i="1"/>
  <c r="AJ8" i="1"/>
  <c r="AK8" i="1"/>
  <c r="AL8" i="1"/>
  <c r="AM8" i="1"/>
  <c r="AN8" i="1"/>
  <c r="AO8" i="1"/>
  <c r="AP8" i="1"/>
  <c r="AQ8" i="1"/>
  <c r="AR8" i="1"/>
  <c r="AS8" i="1"/>
  <c r="AT8" i="1"/>
  <c r="AU8" i="1"/>
  <c r="AV8" i="1"/>
  <c r="AW8" i="1"/>
  <c r="AX8" i="1"/>
  <c r="AY8" i="1"/>
  <c r="AZ8" i="1"/>
  <c r="BB8" i="1"/>
  <c r="BC8" i="1"/>
  <c r="BD8" i="1"/>
  <c r="C52" i="1"/>
  <c r="D52" i="1"/>
  <c r="D55" i="1" s="1"/>
  <c r="E52" i="1"/>
  <c r="E55" i="1" s="1"/>
  <c r="F52" i="1"/>
  <c r="G52" i="1"/>
  <c r="H52" i="1"/>
  <c r="H55" i="1" s="1"/>
  <c r="I52" i="1"/>
  <c r="I55" i="1" s="1"/>
  <c r="J52" i="1"/>
  <c r="K52" i="1"/>
  <c r="L52" i="1"/>
  <c r="L55" i="1" s="1"/>
  <c r="C53" i="1"/>
  <c r="C54" i="1" s="1"/>
  <c r="D53" i="1"/>
  <c r="E53" i="1"/>
  <c r="F53" i="1"/>
  <c r="F54" i="1" s="1"/>
  <c r="G53" i="1"/>
  <c r="G54" i="1" s="1"/>
  <c r="H53" i="1"/>
  <c r="I53" i="1"/>
  <c r="J53" i="1"/>
  <c r="J54" i="1" s="1"/>
  <c r="K53" i="1"/>
  <c r="K54" i="1" s="1"/>
  <c r="L53" i="1"/>
  <c r="D54" i="1"/>
  <c r="H54" i="1"/>
  <c r="L54" i="1"/>
  <c r="C55" i="1"/>
  <c r="F55" i="1"/>
  <c r="G55" i="1"/>
  <c r="J55" i="1"/>
  <c r="K55" i="1"/>
  <c r="C61" i="1"/>
  <c r="D61" i="1"/>
  <c r="D64" i="1" s="1"/>
  <c r="E61" i="1"/>
  <c r="E64" i="1" s="1"/>
  <c r="F61" i="1"/>
  <c r="G61" i="1"/>
  <c r="G64" i="1" s="1"/>
  <c r="H61" i="1"/>
  <c r="H64" i="1" s="1"/>
  <c r="I61" i="1"/>
  <c r="I64" i="1" s="1"/>
  <c r="J61" i="1"/>
  <c r="K61" i="1"/>
  <c r="L61" i="1"/>
  <c r="L64" i="1" s="1"/>
  <c r="C62" i="1"/>
  <c r="D62" i="1"/>
  <c r="E62" i="1"/>
  <c r="F62" i="1"/>
  <c r="F63" i="1" s="1"/>
  <c r="G62" i="1"/>
  <c r="H62" i="1"/>
  <c r="H63" i="1" s="1"/>
  <c r="I62" i="1"/>
  <c r="I63" i="1" s="1"/>
  <c r="J62" i="1"/>
  <c r="J63" i="1" s="1"/>
  <c r="K62" i="1"/>
  <c r="L62" i="1"/>
  <c r="E63" i="1"/>
  <c r="C64" i="1"/>
  <c r="F64" i="1"/>
  <c r="J64" i="1"/>
  <c r="K64" i="1"/>
  <c r="C71" i="1"/>
  <c r="D71" i="1"/>
  <c r="D74" i="1" s="1"/>
  <c r="E71" i="1"/>
  <c r="E74" i="1" s="1"/>
  <c r="F71" i="1"/>
  <c r="F74" i="1" s="1"/>
  <c r="G71" i="1"/>
  <c r="H71" i="1"/>
  <c r="H74" i="1" s="1"/>
  <c r="I71" i="1"/>
  <c r="I74" i="1" s="1"/>
  <c r="J71" i="1"/>
  <c r="J74" i="1" s="1"/>
  <c r="K71" i="1"/>
  <c r="L71" i="1"/>
  <c r="L74" i="1" s="1"/>
  <c r="C72" i="1"/>
  <c r="C73" i="1" s="1"/>
  <c r="D72" i="1"/>
  <c r="D73" i="1" s="1"/>
  <c r="E72" i="1"/>
  <c r="F72" i="1"/>
  <c r="G72" i="1"/>
  <c r="G73" i="1" s="1"/>
  <c r="H72" i="1"/>
  <c r="H73" i="1" s="1"/>
  <c r="I72" i="1"/>
  <c r="J72" i="1"/>
  <c r="K72" i="1"/>
  <c r="K73" i="1" s="1"/>
  <c r="L72" i="1"/>
  <c r="L73" i="1" s="1"/>
  <c r="I73" i="1"/>
  <c r="C74" i="1"/>
  <c r="G74" i="1"/>
  <c r="K74" i="1"/>
  <c r="L63" i="1" l="1"/>
  <c r="D63" i="1"/>
  <c r="J73" i="1"/>
  <c r="E54" i="1"/>
  <c r="E73" i="1"/>
  <c r="F73" i="1"/>
  <c r="K63" i="1"/>
  <c r="G63" i="1"/>
  <c r="C63" i="1"/>
  <c r="I54" i="1"/>
  <c r="AA6" i="4"/>
</calcChain>
</file>

<file path=xl/sharedStrings.xml><?xml version="1.0" encoding="utf-8"?>
<sst xmlns="http://schemas.openxmlformats.org/spreadsheetml/2006/main" count="1360" uniqueCount="845">
  <si>
    <t>IIAU19-008</t>
  </si>
  <si>
    <t>IIAU19-007</t>
  </si>
  <si>
    <t>IIAU19-006</t>
  </si>
  <si>
    <t>IIAU19-005</t>
  </si>
  <si>
    <t>IIAU19-004</t>
  </si>
  <si>
    <t>IIAU19-003</t>
  </si>
  <si>
    <t>IIAU19-002</t>
  </si>
  <si>
    <t>IIAU19-001</t>
  </si>
  <si>
    <t>RGM-2 #2</t>
  </si>
  <si>
    <t>RGM-2 #1</t>
  </si>
  <si>
    <t>%</t>
  </si>
  <si>
    <t>accuracy</t>
  </si>
  <si>
    <t>JB-2 #5</t>
  </si>
  <si>
    <t>± 1 r.s.d.%</t>
  </si>
  <si>
    <t>precision</t>
  </si>
  <si>
    <t>JB-2 #4</t>
  </si>
  <si>
    <t>± 1σ</t>
  </si>
  <si>
    <t>St.Dev</t>
  </si>
  <si>
    <t>JB-2 #3</t>
  </si>
  <si>
    <t>RGM-2 (n=2)</t>
  </si>
  <si>
    <t>JB-2 #2</t>
  </si>
  <si>
    <t>GEOREM</t>
  </si>
  <si>
    <t>RGM-2</t>
  </si>
  <si>
    <t>JB-2 #1</t>
  </si>
  <si>
    <t>JB1A #3</t>
  </si>
  <si>
    <t>JB1A #2</t>
  </si>
  <si>
    <t>JB1A #1</t>
  </si>
  <si>
    <t>(n = 5)</t>
  </si>
  <si>
    <t>JB-2</t>
  </si>
  <si>
    <t>BHVO #5</t>
  </si>
  <si>
    <t>JB-1A (n=3)</t>
  </si>
  <si>
    <t>BHVO #4</t>
  </si>
  <si>
    <t>JB-1A</t>
  </si>
  <si>
    <t>BHVO #3</t>
  </si>
  <si>
    <t>BHVO #2</t>
  </si>
  <si>
    <t>BHVO-1 #2</t>
  </si>
  <si>
    <t>BHVO #1</t>
  </si>
  <si>
    <t>BHVO-1 #1</t>
  </si>
  <si>
    <t xml:space="preserve">BHVO-1 </t>
  </si>
  <si>
    <t>BHVO-1 (n=2)</t>
  </si>
  <si>
    <t>BHVO-1</t>
  </si>
  <si>
    <t>ppm</t>
  </si>
  <si>
    <t>wt%</t>
  </si>
  <si>
    <t>U</t>
  </si>
  <si>
    <t>Th</t>
  </si>
  <si>
    <t>Pb</t>
  </si>
  <si>
    <t>Ta</t>
  </si>
  <si>
    <t>Hf</t>
  </si>
  <si>
    <t>Lu</t>
  </si>
  <si>
    <t>Yb</t>
  </si>
  <si>
    <t>Tm</t>
  </si>
  <si>
    <t>Er</t>
  </si>
  <si>
    <t>Ho</t>
  </si>
  <si>
    <t>Dy</t>
  </si>
  <si>
    <t>Tb</t>
  </si>
  <si>
    <t>Gd</t>
  </si>
  <si>
    <t>Eu</t>
  </si>
  <si>
    <t>Sm</t>
  </si>
  <si>
    <t>Nd</t>
  </si>
  <si>
    <t>Pr</t>
  </si>
  <si>
    <t>Ce</t>
  </si>
  <si>
    <t>La</t>
  </si>
  <si>
    <t>Ba</t>
  </si>
  <si>
    <t>Cs</t>
  </si>
  <si>
    <t>Nb</t>
  </si>
  <si>
    <t>Zr</t>
  </si>
  <si>
    <t>Y</t>
  </si>
  <si>
    <t>Sr</t>
  </si>
  <si>
    <t>Rb</t>
  </si>
  <si>
    <t>Ga</t>
  </si>
  <si>
    <t>Ni</t>
  </si>
  <si>
    <t>Co</t>
  </si>
  <si>
    <t>Cr</t>
  </si>
  <si>
    <t>V</t>
  </si>
  <si>
    <t>Sc</t>
  </si>
  <si>
    <t>LOI</t>
  </si>
  <si>
    <r>
      <t>P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</t>
    </r>
    <r>
      <rPr>
        <b/>
        <vertAlign val="subscript"/>
        <sz val="10"/>
        <color theme="1"/>
        <rFont val="Arial"/>
        <family val="2"/>
      </rPr>
      <t>5</t>
    </r>
  </si>
  <si>
    <r>
      <t>K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</t>
    </r>
  </si>
  <si>
    <r>
      <t>Na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</t>
    </r>
  </si>
  <si>
    <t>CaO</t>
  </si>
  <si>
    <t>MgO</t>
  </si>
  <si>
    <t>MnO</t>
  </si>
  <si>
    <r>
      <t>Fe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</t>
    </r>
    <r>
      <rPr>
        <b/>
        <vertAlign val="subscript"/>
        <sz val="10"/>
        <color theme="1"/>
        <rFont val="Arial"/>
        <family val="2"/>
      </rPr>
      <t>3</t>
    </r>
  </si>
  <si>
    <r>
      <t>Al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</t>
    </r>
    <r>
      <rPr>
        <b/>
        <vertAlign val="subscript"/>
        <sz val="10"/>
        <color theme="1"/>
        <rFont val="Arial"/>
        <family val="2"/>
      </rPr>
      <t>3</t>
    </r>
  </si>
  <si>
    <r>
      <t>TiO</t>
    </r>
    <r>
      <rPr>
        <b/>
        <vertAlign val="subscript"/>
        <sz val="10"/>
        <color theme="1"/>
        <rFont val="Arial"/>
        <family val="2"/>
      </rPr>
      <t>2</t>
    </r>
  </si>
  <si>
    <r>
      <t>SiO</t>
    </r>
    <r>
      <rPr>
        <b/>
        <vertAlign val="subscript"/>
        <sz val="10"/>
        <color theme="1"/>
        <rFont val="Arial"/>
        <family val="2"/>
      </rPr>
      <t>2</t>
    </r>
  </si>
  <si>
    <t>XRF analyses</t>
  </si>
  <si>
    <t>Traces ICP-MS</t>
  </si>
  <si>
    <t>IIAU18-010</t>
  </si>
  <si>
    <t>IIAU18-009</t>
  </si>
  <si>
    <t>IIAU18-008</t>
  </si>
  <si>
    <t>IIAU18-007</t>
  </si>
  <si>
    <t>IIAU18-006</t>
  </si>
  <si>
    <t>IIAU18-005</t>
  </si>
  <si>
    <t>IIAU18-004</t>
  </si>
  <si>
    <t>IIAU18-003</t>
  </si>
  <si>
    <t>IIAU18-002</t>
  </si>
  <si>
    <t>IIAU18-001</t>
  </si>
  <si>
    <t>IIAU15-023</t>
  </si>
  <si>
    <t>IIAU15-022</t>
  </si>
  <si>
    <t>IIAU15-019</t>
  </si>
  <si>
    <t>IIAU15-018</t>
  </si>
  <si>
    <t>IIAU15-017</t>
  </si>
  <si>
    <t>IIAU15-016</t>
  </si>
  <si>
    <t>IIAU15-015</t>
  </si>
  <si>
    <t>IIAU15-014</t>
  </si>
  <si>
    <t>IIAU15-013</t>
  </si>
  <si>
    <t>IIAU15-012</t>
  </si>
  <si>
    <t>IIAU15-011</t>
  </si>
  <si>
    <t>IIAU15-009</t>
  </si>
  <si>
    <t>IIAU15-008</t>
  </si>
  <si>
    <t>IIAU15-007</t>
  </si>
  <si>
    <t>IIAU15-006</t>
  </si>
  <si>
    <t>IIAU15-005</t>
  </si>
  <si>
    <t>IIAU15-004</t>
  </si>
  <si>
    <t>IIAU15-003</t>
  </si>
  <si>
    <t>IIAU15-002</t>
  </si>
  <si>
    <t>IIAU15-001</t>
  </si>
  <si>
    <t>W-2 #5</t>
  </si>
  <si>
    <t>W-2 #4</t>
  </si>
  <si>
    <t>W-2 #3</t>
  </si>
  <si>
    <t>W-2 #2</t>
  </si>
  <si>
    <t>W-2 #1</t>
  </si>
  <si>
    <t>W-2</t>
  </si>
  <si>
    <t>W-2 (n=6)</t>
  </si>
  <si>
    <t>Tl</t>
  </si>
  <si>
    <t>W</t>
  </si>
  <si>
    <t>Sn</t>
  </si>
  <si>
    <t>Cd</t>
  </si>
  <si>
    <t>Mo</t>
  </si>
  <si>
    <t>As</t>
  </si>
  <si>
    <t>Zn</t>
  </si>
  <si>
    <t>Cu</t>
  </si>
  <si>
    <t>Be</t>
  </si>
  <si>
    <t>B</t>
  </si>
  <si>
    <t>Li</t>
  </si>
  <si>
    <t>traces</t>
  </si>
  <si>
    <t>calibrated data</t>
  </si>
  <si>
    <t>1 r.s.d.%</t>
  </si>
  <si>
    <t>St. Dev.</t>
  </si>
  <si>
    <t>Avg.</t>
  </si>
  <si>
    <t>Astimex mineral Cr-Pyrope Standard</t>
  </si>
  <si>
    <t>St. Dev</t>
  </si>
  <si>
    <t>Astimex Mineral Olivine Standard</t>
  </si>
  <si>
    <t>GeoReM</t>
  </si>
  <si>
    <t xml:space="preserve">IIAU15-022-10-core </t>
  </si>
  <si>
    <t xml:space="preserve">IIAU15-022-9-core </t>
  </si>
  <si>
    <t xml:space="preserve">IIAU15-022-8-core </t>
  </si>
  <si>
    <t xml:space="preserve">IIAU15-022-7-rim </t>
  </si>
  <si>
    <t xml:space="preserve">IIAU15-022-6-core </t>
  </si>
  <si>
    <t xml:space="preserve">IIAU15-022-5-rim </t>
  </si>
  <si>
    <t xml:space="preserve">IIAU15-022-5-core </t>
  </si>
  <si>
    <t xml:space="preserve">IIAU15-022-4-rim </t>
  </si>
  <si>
    <t xml:space="preserve">IIAU15-022-4-core </t>
  </si>
  <si>
    <t xml:space="preserve">IIAU15-022-3-core </t>
  </si>
  <si>
    <t xml:space="preserve">IIAU15-022-2-core </t>
  </si>
  <si>
    <t xml:space="preserve">IIAU15-022-1-core </t>
  </si>
  <si>
    <t xml:space="preserve">IIAU19-004-5-rim </t>
  </si>
  <si>
    <t xml:space="preserve">IIAU19-004-5-core </t>
  </si>
  <si>
    <t xml:space="preserve">IIAU19-004-6-core </t>
  </si>
  <si>
    <t xml:space="preserve">IIAU19-004-7-core </t>
  </si>
  <si>
    <t xml:space="preserve">IIAU19-004-20-core </t>
  </si>
  <si>
    <t xml:space="preserve">IIAU19-004-14-rim </t>
  </si>
  <si>
    <t xml:space="preserve">IIAU19-004-14-core </t>
  </si>
  <si>
    <t xml:space="preserve">IIAU19-004-13-core </t>
  </si>
  <si>
    <t xml:space="preserve">IIAU19-004-40core </t>
  </si>
  <si>
    <t xml:space="preserve">IIAU19-004-2-rim </t>
  </si>
  <si>
    <t xml:space="preserve">IIAU19-004-2-core </t>
  </si>
  <si>
    <t xml:space="preserve">IIAU19-008-14-core </t>
  </si>
  <si>
    <t xml:space="preserve">IIAU19-008-11-core </t>
  </si>
  <si>
    <t xml:space="preserve">IIAU19-008-core </t>
  </si>
  <si>
    <t xml:space="preserve">IIAU19-008-9-rim </t>
  </si>
  <si>
    <t xml:space="preserve">IIAU19-008-9-core </t>
  </si>
  <si>
    <t xml:space="preserve">IIAU19-008-12-core </t>
  </si>
  <si>
    <t xml:space="preserve">IIAU19-008-13-core </t>
  </si>
  <si>
    <t xml:space="preserve">IIAU19-008-5-2-core </t>
  </si>
  <si>
    <t xml:space="preserve">IIAU19-008-5-rim </t>
  </si>
  <si>
    <t xml:space="preserve">IIAU19-008-2-core </t>
  </si>
  <si>
    <t xml:space="preserve">IIAU19-008-1 </t>
  </si>
  <si>
    <t xml:space="preserve">IIAU18_006_olivine 9 core </t>
  </si>
  <si>
    <t xml:space="preserve">IIAU18_006_olivine 8 rim </t>
  </si>
  <si>
    <t xml:space="preserve">IIAU18_006_olivine 8 core </t>
  </si>
  <si>
    <t xml:space="preserve">IIAU18_006_olivine 7 core </t>
  </si>
  <si>
    <t xml:space="preserve">IIAU18_006_olivine 6 rim </t>
  </si>
  <si>
    <t xml:space="preserve">IIAU18_006_olivine 6 core </t>
  </si>
  <si>
    <t xml:space="preserve">IIAU18_006_olivine 5 rim </t>
  </si>
  <si>
    <t xml:space="preserve">IIAU18_006_olivine 5 core </t>
  </si>
  <si>
    <t xml:space="preserve">IIAU18_006_olivine 4 rim </t>
  </si>
  <si>
    <t xml:space="preserve">IIAU18_006_olivine 4 core </t>
  </si>
  <si>
    <t xml:space="preserve">IIAU18_006_olivine 3 core </t>
  </si>
  <si>
    <t xml:space="preserve">IIAU18_006_olivine 20 rim </t>
  </si>
  <si>
    <t xml:space="preserve">IIAU18_006_olivine 20 core </t>
  </si>
  <si>
    <t xml:space="preserve">IIAU18_006_olivine 2 core </t>
  </si>
  <si>
    <t xml:space="preserve">IIAU18_006_olivine 19 rim </t>
  </si>
  <si>
    <t xml:space="preserve">IIAU18_006_olivine 19 core </t>
  </si>
  <si>
    <t xml:space="preserve">IIAU18_006_olivine 17 rim </t>
  </si>
  <si>
    <t xml:space="preserve">IIAU18_006_olivine 17 core </t>
  </si>
  <si>
    <t xml:space="preserve">IIAU18_006_olivine 15 core </t>
  </si>
  <si>
    <t xml:space="preserve">IIAU18_006_olivine 14 core </t>
  </si>
  <si>
    <t xml:space="preserve">IIAU18_006_olivine 13 core </t>
  </si>
  <si>
    <t xml:space="preserve">IIAU18_006_olivine 10 rim </t>
  </si>
  <si>
    <t xml:space="preserve">IIAU18_006_olivine 10 core </t>
  </si>
  <si>
    <t xml:space="preserve">IIAU18_006_olivine 1 rim </t>
  </si>
  <si>
    <t xml:space="preserve">IIAU18_006_olivine 1 core </t>
  </si>
  <si>
    <t xml:space="preserve">IIAU18_001_olivine 9 rim </t>
  </si>
  <si>
    <t xml:space="preserve">IIAU18_001_olivine 9 core </t>
  </si>
  <si>
    <t xml:space="preserve">IIAU18_001_olivine 8 center </t>
  </si>
  <si>
    <t xml:space="preserve">IIAU18_001_olivine 7 rim </t>
  </si>
  <si>
    <t xml:space="preserve">IIAU18_001_olivine 7 core </t>
  </si>
  <si>
    <t xml:space="preserve">IIAU18_001_olivine 6 rim </t>
  </si>
  <si>
    <t xml:space="preserve">IIAU18_001_olivine 6 core </t>
  </si>
  <si>
    <t xml:space="preserve">IIAU18_001_olivine 5 core </t>
  </si>
  <si>
    <t xml:space="preserve">IIAU18_001_olivine 20 rim </t>
  </si>
  <si>
    <t xml:space="preserve">IIAU18_001_olivine 20 core </t>
  </si>
  <si>
    <t xml:space="preserve">IIAU18_001_olivine 19 rim </t>
  </si>
  <si>
    <t xml:space="preserve">IIAU18_001_olivine 19 core </t>
  </si>
  <si>
    <t xml:space="preserve">IIAU18_001_olivine 18 rim </t>
  </si>
  <si>
    <t xml:space="preserve">IIAU18_001_olivine 18 core </t>
  </si>
  <si>
    <t xml:space="preserve">IIAU18_001_olivine 17 rim </t>
  </si>
  <si>
    <t xml:space="preserve">IIAU18_001_olivine 17 mantle </t>
  </si>
  <si>
    <t xml:space="preserve">IIAU18_001_olivine 17 core </t>
  </si>
  <si>
    <t xml:space="preserve">IIAU18_001_olivine 16 rim </t>
  </si>
  <si>
    <t xml:space="preserve">IIAU18_001_olivine 16 core </t>
  </si>
  <si>
    <t xml:space="preserve">IIAU18_001_olivine 15 rim </t>
  </si>
  <si>
    <t xml:space="preserve">IIAU18_001_olivine 15 core </t>
  </si>
  <si>
    <t xml:space="preserve">IIAU18_001_olivine 14 rim </t>
  </si>
  <si>
    <t xml:space="preserve">IIAU18_001_olivine 14 core 2 </t>
  </si>
  <si>
    <t xml:space="preserve">IIAU18_001_olivine 14 core </t>
  </si>
  <si>
    <t xml:space="preserve">IIAU18_001_olivine 13 core </t>
  </si>
  <si>
    <t xml:space="preserve">IIAU18_001_olivine 12 rim </t>
  </si>
  <si>
    <t xml:space="preserve">IIAU18_001_olivine 12 core </t>
  </si>
  <si>
    <t xml:space="preserve">IIAU18_001_olivine 11_rim </t>
  </si>
  <si>
    <t xml:space="preserve">IIAU18_001_olivine 11_core </t>
  </si>
  <si>
    <t xml:space="preserve">IIAU18_001_olivine 10 rim </t>
  </si>
  <si>
    <t xml:space="preserve">IIAU18_001_olivine 10 center </t>
  </si>
  <si>
    <t xml:space="preserve">IIAU18_001_10 core </t>
  </si>
  <si>
    <t xml:space="preserve">IIAU18_001 Olivine 3 core </t>
  </si>
  <si>
    <t xml:space="preserve">IIAU18_001 Olivine 2 core </t>
  </si>
  <si>
    <t xml:space="preserve">IIAU18_001 Olivine 1 Mantle </t>
  </si>
  <si>
    <t xml:space="preserve">IIAU18_001 Olivine 1 Core </t>
  </si>
  <si>
    <t xml:space="preserve">IIAU15_013_olivine 8 rim </t>
  </si>
  <si>
    <t xml:space="preserve">IIAU15_013_olivine 7 core </t>
  </si>
  <si>
    <t xml:space="preserve">IIAU15_013_olivine 6 core </t>
  </si>
  <si>
    <t xml:space="preserve">IIAU15_013_olivine 5 rim </t>
  </si>
  <si>
    <t xml:space="preserve">IIAU15_013_olivine 5 core </t>
  </si>
  <si>
    <t xml:space="preserve">IIAU15_013_olivine 3 </t>
  </si>
  <si>
    <t xml:space="preserve">IIAU15_013_olivine 2 core </t>
  </si>
  <si>
    <t xml:space="preserve">IIAU15_013_olivine 10 core </t>
  </si>
  <si>
    <t xml:space="preserve">IIAU15_013_olivine 1 rim </t>
  </si>
  <si>
    <t xml:space="preserve">IIAU15_013_olivine 1 core </t>
  </si>
  <si>
    <t xml:space="preserve">IIAU15_012_olivine 9 core </t>
  </si>
  <si>
    <t xml:space="preserve">IIAU15_012_olivine 8 core </t>
  </si>
  <si>
    <t xml:space="preserve">IIAU15_012_olivine 7 rim </t>
  </si>
  <si>
    <t xml:space="preserve">IIAU15_012_olivine 6 core </t>
  </si>
  <si>
    <t xml:space="preserve">IIAU15_012_olivine 5 rim </t>
  </si>
  <si>
    <t xml:space="preserve">IIAU15_012_olivine 5 core </t>
  </si>
  <si>
    <t xml:space="preserve">IIAU15_012_olivine 2 rim </t>
  </si>
  <si>
    <t xml:space="preserve">IIAU15_012_olivine 10 core </t>
  </si>
  <si>
    <t xml:space="preserve">IIAU15_012_olivine 1 rim </t>
  </si>
  <si>
    <t xml:space="preserve">IIAU15_012_olivine 1 core </t>
  </si>
  <si>
    <t>wt.%</t>
  </si>
  <si>
    <t>Fo#</t>
  </si>
  <si>
    <r>
      <t xml:space="preserve">   Cr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  <r>
      <rPr>
        <b/>
        <vertAlign val="subscript"/>
        <sz val="10"/>
        <rFont val="Arial"/>
        <family val="2"/>
      </rPr>
      <t>3</t>
    </r>
    <r>
      <rPr>
        <b/>
        <sz val="10"/>
        <rFont val="Arial"/>
        <family val="2"/>
      </rPr>
      <t xml:space="preserve"> </t>
    </r>
  </si>
  <si>
    <t xml:space="preserve">   NiO   </t>
  </si>
  <si>
    <t xml:space="preserve">   MnO   </t>
  </si>
  <si>
    <t xml:space="preserve">   FeO   </t>
  </si>
  <si>
    <r>
      <t xml:space="preserve">   TiO</t>
    </r>
    <r>
      <rPr>
        <b/>
        <vertAlign val="subscript"/>
        <sz val="10"/>
        <rFont val="Arial"/>
        <family val="2"/>
      </rPr>
      <t xml:space="preserve">2 </t>
    </r>
    <r>
      <rPr>
        <b/>
        <sz val="10"/>
        <rFont val="Arial"/>
        <family val="2"/>
      </rPr>
      <t xml:space="preserve"> </t>
    </r>
  </si>
  <si>
    <t xml:space="preserve">   CaO   </t>
  </si>
  <si>
    <t xml:space="preserve">   MgO   </t>
  </si>
  <si>
    <r>
      <t xml:space="preserve">   SiO</t>
    </r>
    <r>
      <rPr>
        <b/>
        <vertAlign val="subscript"/>
        <sz val="10"/>
        <rFont val="Arial"/>
        <family val="2"/>
      </rPr>
      <t xml:space="preserve">2  </t>
    </r>
  </si>
  <si>
    <t>n</t>
  </si>
  <si>
    <t>averages</t>
  </si>
  <si>
    <t>Fo #</t>
  </si>
  <si>
    <t xml:space="preserve">  Total  </t>
  </si>
  <si>
    <t>Sample</t>
  </si>
  <si>
    <t>1 r.s.d. %</t>
  </si>
  <si>
    <t>Smithsonian</t>
  </si>
  <si>
    <t>UI Block 1 Plagioclase</t>
  </si>
  <si>
    <t xml:space="preserve">IIAU19-008-plag3-1-rim </t>
  </si>
  <si>
    <t xml:space="preserve">IIAU19-008-plag19-1 </t>
  </si>
  <si>
    <t xml:space="preserve">IIAU19-008-plag17-2 </t>
  </si>
  <si>
    <t xml:space="preserve">IIAU19-008-plag17-1 </t>
  </si>
  <si>
    <t xml:space="preserve">IIAU19-008-plag15-1 </t>
  </si>
  <si>
    <t xml:space="preserve">IIAU19-008-plag13-1 </t>
  </si>
  <si>
    <t xml:space="preserve">IIAU19-008-plag12-1 </t>
  </si>
  <si>
    <t xml:space="preserve">IIAU19-008-plag9-1 </t>
  </si>
  <si>
    <t xml:space="preserve">IIAU19-008-plag7-2 </t>
  </si>
  <si>
    <t xml:space="preserve">IIAU19-008-plag7-1 </t>
  </si>
  <si>
    <t xml:space="preserve">IIAU19-008-plag5-1 </t>
  </si>
  <si>
    <t xml:space="preserve">IIAU19-008-plag6-1 </t>
  </si>
  <si>
    <t xml:space="preserve">IIAU19-008-plag4-2 </t>
  </si>
  <si>
    <t xml:space="preserve">IIAU19-008-plag4-1 </t>
  </si>
  <si>
    <t xml:space="preserve">IIAU19-008-plag3-1 </t>
  </si>
  <si>
    <t xml:space="preserve">IIAU19-008-plag2-1 </t>
  </si>
  <si>
    <t xml:space="preserve">IIAU19-008-plag1-2 </t>
  </si>
  <si>
    <t xml:space="preserve">IIAU19-008-plag1-1 </t>
  </si>
  <si>
    <t xml:space="preserve">IIAU19-004-plag15-1 </t>
  </si>
  <si>
    <t xml:space="preserve">IIAU19-004-plag14-2 </t>
  </si>
  <si>
    <t xml:space="preserve">IIAU19-004-plag14-1 </t>
  </si>
  <si>
    <t xml:space="preserve">IIAU19-004-plag13-1 </t>
  </si>
  <si>
    <t xml:space="preserve">IIAU19-004-plag12-1 </t>
  </si>
  <si>
    <t xml:space="preserve">IIAU19-004-plag11-1 </t>
  </si>
  <si>
    <t xml:space="preserve">IIAU19-004-plag10-1 </t>
  </si>
  <si>
    <t xml:space="preserve">IIAU19-004-plag9-2 </t>
  </si>
  <si>
    <t xml:space="preserve">IIAU19-004-plag9-1 </t>
  </si>
  <si>
    <t xml:space="preserve">IIAU19-004-plag7-2 </t>
  </si>
  <si>
    <t xml:space="preserve">IIAU19-004-plag7-1 </t>
  </si>
  <si>
    <t xml:space="preserve">IIAU19-004-plag6-2 </t>
  </si>
  <si>
    <t xml:space="preserve">IIAU19-004-plag6-1 </t>
  </si>
  <si>
    <t xml:space="preserve">IIAU19-004-plag5-1 </t>
  </si>
  <si>
    <t xml:space="preserve">IIAU19-004-plag4-1 </t>
  </si>
  <si>
    <t xml:space="preserve">IIAU19-004-plag3-2 </t>
  </si>
  <si>
    <t xml:space="preserve">IIAU19-004-plag3-1 </t>
  </si>
  <si>
    <t xml:space="preserve">IIAU19-004-plag2-2 </t>
  </si>
  <si>
    <t xml:space="preserve">IIAU19-004-plag2-1 </t>
  </si>
  <si>
    <t xml:space="preserve">IIAU18-006-18 plag 1 rim </t>
  </si>
  <si>
    <t xml:space="preserve">IIAU18-006-17 plag 1 rim </t>
  </si>
  <si>
    <t xml:space="preserve">IIAU18-006-7 plag rim </t>
  </si>
  <si>
    <t xml:space="preserve">IIAU18-006-7 plag mantle </t>
  </si>
  <si>
    <t xml:space="preserve">IIAU18-006-24 plag 3 core </t>
  </si>
  <si>
    <t xml:space="preserve">IIAU18-006-24 plag 2 core </t>
  </si>
  <si>
    <t xml:space="preserve">IIAU18-006-24 plag 1 core </t>
  </si>
  <si>
    <t xml:space="preserve">IIAU18-006-21 plag 3 core </t>
  </si>
  <si>
    <t xml:space="preserve">IIAU18-006-21 plag 2 core </t>
  </si>
  <si>
    <t xml:space="preserve">IIAU18-006-21 plag 1 core </t>
  </si>
  <si>
    <t xml:space="preserve">IIAU18-006-22 plag 1 core </t>
  </si>
  <si>
    <t xml:space="preserve">IIAU18-006-20 plag 2 core </t>
  </si>
  <si>
    <t xml:space="preserve">IIAU18-006-20 plag 1 core </t>
  </si>
  <si>
    <t xml:space="preserve">IIAU18-006-18 plag 2 core </t>
  </si>
  <si>
    <t xml:space="preserve">IIAU18-006-18 plag 1 core </t>
  </si>
  <si>
    <t xml:space="preserve">IIAU18-006-17 plag 1 core </t>
  </si>
  <si>
    <t xml:space="preserve">IIAU18-006-16 plag 1 core </t>
  </si>
  <si>
    <t xml:space="preserve">IIAU18-006-15 plag 3 core </t>
  </si>
  <si>
    <t xml:space="preserve">IIAU18-006-15 plag 2 core </t>
  </si>
  <si>
    <t xml:space="preserve">IIAU18-006-15 plag 1 core </t>
  </si>
  <si>
    <t xml:space="preserve">IIAU18-006-13 plag 2 core </t>
  </si>
  <si>
    <t xml:space="preserve">IIAU18-006-13 plag 1 core </t>
  </si>
  <si>
    <t xml:space="preserve">IIAU18-006-11 plag 1 core </t>
  </si>
  <si>
    <t xml:space="preserve">IIAU18-006-10 plag 2 core </t>
  </si>
  <si>
    <t xml:space="preserve">IIAU18-006-10 plag 1 core </t>
  </si>
  <si>
    <t xml:space="preserve">IIAU18-006-8 plag 2 core </t>
  </si>
  <si>
    <t xml:space="preserve">IIAU18-006-8 plag 1 core </t>
  </si>
  <si>
    <t xml:space="preserve">IIAU18-006-7 plag core </t>
  </si>
  <si>
    <t xml:space="preserve">IIAU18-001-16 plag 1 core </t>
  </si>
  <si>
    <t xml:space="preserve">IIAU18-001-14 plag 1 core </t>
  </si>
  <si>
    <t xml:space="preserve">IIAU18-001-13 plag 3 core </t>
  </si>
  <si>
    <t xml:space="preserve">IIAU18-001-13 plag 2 core </t>
  </si>
  <si>
    <t xml:space="preserve">IIAU18-001-13 plag 1 core </t>
  </si>
  <si>
    <t xml:space="preserve">IIAU18-001-12 plag 2 core </t>
  </si>
  <si>
    <t xml:space="preserve">IIAU18-001-12 plag 1 core </t>
  </si>
  <si>
    <t xml:space="preserve">IIAU18-001-11 plag 1 core </t>
  </si>
  <si>
    <t xml:space="preserve">IIAU18-001-10 plag 1 core </t>
  </si>
  <si>
    <t xml:space="preserve">IIAU18-001-9 plag 1 core </t>
  </si>
  <si>
    <t xml:space="preserve">IIAU18-001-8 plag 1 core </t>
  </si>
  <si>
    <t xml:space="preserve">IIAU18-001-7 plag 2 core </t>
  </si>
  <si>
    <t xml:space="preserve">IIAU18-001-7 plag 1 core </t>
  </si>
  <si>
    <t xml:space="preserve">IIAU18-001-6 plag 1 core </t>
  </si>
  <si>
    <t xml:space="preserve">IIAU18-001-5 plag 3 core </t>
  </si>
  <si>
    <t xml:space="preserve">IIAU18-001-5 plag 2 core </t>
  </si>
  <si>
    <t xml:space="preserve">IIAU18-001-5 plag 1 core </t>
  </si>
  <si>
    <t xml:space="preserve">IIAU18-001-4 plag 1 core </t>
  </si>
  <si>
    <t xml:space="preserve">IIAU18-001-3 plag 1 core </t>
  </si>
  <si>
    <t xml:space="preserve">IIAU18-001-2 plag 1 core </t>
  </si>
  <si>
    <t xml:space="preserve">IIUP15-023-plag20-1 </t>
  </si>
  <si>
    <t xml:space="preserve">IIUP15-023-plag19-1 </t>
  </si>
  <si>
    <t xml:space="preserve">IIUP15-023-plag17-2 </t>
  </si>
  <si>
    <t xml:space="preserve">IIUP15-023-plag17-1 </t>
  </si>
  <si>
    <t xml:space="preserve">IIUP15-023-plag16-2 </t>
  </si>
  <si>
    <t xml:space="preserve">IIUP15-023-plag16-1 </t>
  </si>
  <si>
    <t xml:space="preserve">IIUP15-023-plag13-1 </t>
  </si>
  <si>
    <t xml:space="preserve">IIUP15-023-plag12-2 </t>
  </si>
  <si>
    <t xml:space="preserve">IIUP15-023-plag12-1 </t>
  </si>
  <si>
    <t xml:space="preserve">IIUP15-023-plag9-3 </t>
  </si>
  <si>
    <t xml:space="preserve">IIUP15-023-plag9-2 </t>
  </si>
  <si>
    <t xml:space="preserve">IIUP15-023-plag9-1 </t>
  </si>
  <si>
    <t xml:space="preserve">IIUP15-023-plag8-1 </t>
  </si>
  <si>
    <t xml:space="preserve">IIUP15-023-plag7-2 </t>
  </si>
  <si>
    <t xml:space="preserve">IIUP15-023-plag7-1 </t>
  </si>
  <si>
    <t xml:space="preserve">IIUP15-023-plag6-2 </t>
  </si>
  <si>
    <t xml:space="preserve">IIUP15-023-plag6-1 </t>
  </si>
  <si>
    <t xml:space="preserve">IIUP15-023-plag5a-1 </t>
  </si>
  <si>
    <t xml:space="preserve">IIUP15-023-plag5a-2 </t>
  </si>
  <si>
    <t xml:space="preserve">IIUP15-023-plag4-1 </t>
  </si>
  <si>
    <t xml:space="preserve">IIUP15-023-plag3-1 </t>
  </si>
  <si>
    <t xml:space="preserve">IIUP15-022-plag18-1 </t>
  </si>
  <si>
    <t xml:space="preserve">IIUP15-022-plag16-1 </t>
  </si>
  <si>
    <t xml:space="preserve">IIUP15-022-plag17-1 </t>
  </si>
  <si>
    <t xml:space="preserve">IIUP15-022-plag15-1 </t>
  </si>
  <si>
    <t xml:space="preserve">IIUP15-022-plag14-2 </t>
  </si>
  <si>
    <t xml:space="preserve">IIUP15-022-plag14-1 </t>
  </si>
  <si>
    <t xml:space="preserve">IIUP15-022-plag13-2 </t>
  </si>
  <si>
    <t xml:space="preserve">IIUP15-022-plag13-1 </t>
  </si>
  <si>
    <t xml:space="preserve">IIUP15-022-plag12-1 </t>
  </si>
  <si>
    <t xml:space="preserve">IIUP15-022-plag11-1 </t>
  </si>
  <si>
    <t xml:space="preserve">IIUP15-022-plag9-1 </t>
  </si>
  <si>
    <t xml:space="preserve">IIUP15-022-plag8-2 </t>
  </si>
  <si>
    <t xml:space="preserve">IIUP15-022-plag8-1 </t>
  </si>
  <si>
    <t xml:space="preserve">IIUP15-022-plag7-3 </t>
  </si>
  <si>
    <t xml:space="preserve">IIUP15-022-plag7-2 </t>
  </si>
  <si>
    <t xml:space="preserve">IIUP15-022-plag7-1 </t>
  </si>
  <si>
    <t xml:space="preserve">IIUP15-022-plag5-1 </t>
  </si>
  <si>
    <t xml:space="preserve">IIUP15-022-plag4-1 </t>
  </si>
  <si>
    <t xml:space="preserve">IIUP15-022-plag3-1 </t>
  </si>
  <si>
    <t xml:space="preserve">IIUP15-022-plag2-4 </t>
  </si>
  <si>
    <t xml:space="preserve">IIUP15-022-plag2-3 </t>
  </si>
  <si>
    <t xml:space="preserve">IIUP15-022-plag1-2 </t>
  </si>
  <si>
    <t xml:space="preserve">IIUP15-022-plag1-1 </t>
  </si>
  <si>
    <t xml:space="preserve">IIUP15-013-32 plag 1 rim </t>
  </si>
  <si>
    <t xml:space="preserve">IIUP15-013-26 plag 1 rim </t>
  </si>
  <si>
    <t xml:space="preserve">IIUP15-013-18 plag 1 rim </t>
  </si>
  <si>
    <t xml:space="preserve">IIUP15-013-18 plag 1 mantle </t>
  </si>
  <si>
    <t xml:space="preserve">IIUP15-013-1 plag 1 rim </t>
  </si>
  <si>
    <t xml:space="preserve">IIUP15-013-32 plag 1 core </t>
  </si>
  <si>
    <t xml:space="preserve">IIUP15-013-30 plag 1 core </t>
  </si>
  <si>
    <t xml:space="preserve">IIUP15-013-28 plag 2 core </t>
  </si>
  <si>
    <t xml:space="preserve">IIUP15-013-28 plag 1 core </t>
  </si>
  <si>
    <t xml:space="preserve">IIUP15-013-22 plag 2 core </t>
  </si>
  <si>
    <t xml:space="preserve">IIUP15-013-22 plag 1 core </t>
  </si>
  <si>
    <t xml:space="preserve">IIUP15-013-21 plag 1 core </t>
  </si>
  <si>
    <t xml:space="preserve">IIUP15-013-13 plag 2 core </t>
  </si>
  <si>
    <t xml:space="preserve">IIUP15-013-13 plag 1 core </t>
  </si>
  <si>
    <t xml:space="preserve">IIUP15-013-15 plag 1 core </t>
  </si>
  <si>
    <t xml:space="preserve">IIUP15-013-14 plag 2 core </t>
  </si>
  <si>
    <t xml:space="preserve">IIUP15-013-14 plag 1 core </t>
  </si>
  <si>
    <t xml:space="preserve">IIUP15-013-11 plag 1 core </t>
  </si>
  <si>
    <t xml:space="preserve">IIUP15-013-8 plag 1 core </t>
  </si>
  <si>
    <t xml:space="preserve">IIUP15-013- 4 plag 2 core </t>
  </si>
  <si>
    <t xml:space="preserve">IIUP15-013- 4 plag 1 core </t>
  </si>
  <si>
    <t xml:space="preserve">IIUP15-013- 2 plag 1 core 2 </t>
  </si>
  <si>
    <t xml:space="preserve">IIUP15-013- 2 plag 1 core 1 </t>
  </si>
  <si>
    <t xml:space="preserve">IIUP15-013- 3 plag 1 core </t>
  </si>
  <si>
    <t xml:space="preserve">IIUP15-013-1 plag 2 core </t>
  </si>
  <si>
    <t xml:space="preserve">IIUP15-013-1 plag 1 core </t>
  </si>
  <si>
    <t xml:space="preserve">IIAU15-012-21 plag 1 rim </t>
  </si>
  <si>
    <t xml:space="preserve">IIAU15-012-17 plag 1 rim </t>
  </si>
  <si>
    <t xml:space="preserve">IIAU15-012-5 plag 1 rim </t>
  </si>
  <si>
    <t xml:space="preserve">IIAU15-012-4 plag 1 rim </t>
  </si>
  <si>
    <t xml:space="preserve">IIAU15-012-2 plag 1 rim </t>
  </si>
  <si>
    <t xml:space="preserve">IIAU15-012-24 plag 1 core </t>
  </si>
  <si>
    <t xml:space="preserve">IIAU15-012-23 plag 1 core 2 </t>
  </si>
  <si>
    <t xml:space="preserve">IIAU15-012-23 plag 1 core </t>
  </si>
  <si>
    <t xml:space="preserve">IIAU15-012-21 plag 1 core </t>
  </si>
  <si>
    <t xml:space="preserve">IIAU15-012-19 plag 2 core </t>
  </si>
  <si>
    <t xml:space="preserve">IIAU15-012-19 plag 1 core </t>
  </si>
  <si>
    <t xml:space="preserve">IIAU15-012-18 plag 1 core </t>
  </si>
  <si>
    <t xml:space="preserve">IIAU15-012-17 plag 1 core </t>
  </si>
  <si>
    <t xml:space="preserve">IIAU15-012-16 plag 1 core </t>
  </si>
  <si>
    <t xml:space="preserve">IIAU15-012-15 plag 2 core </t>
  </si>
  <si>
    <t xml:space="preserve">IIAU15-012-15 plag 1 core </t>
  </si>
  <si>
    <t xml:space="preserve">IIAU15-012-14 plag 3 core </t>
  </si>
  <si>
    <t xml:space="preserve">IIAU15-012-14 plag 2 core </t>
  </si>
  <si>
    <t xml:space="preserve">IIAU15-012-14 plag 1 core </t>
  </si>
  <si>
    <t xml:space="preserve">IIAU15-012-13 plag 1 core </t>
  </si>
  <si>
    <t xml:space="preserve">IIAU15-012-12 plag 2 core </t>
  </si>
  <si>
    <t xml:space="preserve">IIAU15-012-8 plag 1 core </t>
  </si>
  <si>
    <t xml:space="preserve">IIAU15-012-7 plag 1 core </t>
  </si>
  <si>
    <t xml:space="preserve">IIAU15-012-5 plag 1 core </t>
  </si>
  <si>
    <t xml:space="preserve">IIAU15-012-4 plag 2 core </t>
  </si>
  <si>
    <t xml:space="preserve">IIAU15-012-4 plag 1 core </t>
  </si>
  <si>
    <t xml:space="preserve">IIAU15-012-3 plag 3 core </t>
  </si>
  <si>
    <t xml:space="preserve">IIAU15-012-3 plag 2 core </t>
  </si>
  <si>
    <t xml:space="preserve">IIAU15-012-3 plag 1 core </t>
  </si>
  <si>
    <t xml:space="preserve">IIAU15-012-2 plag 1 core </t>
  </si>
  <si>
    <t xml:space="preserve">IIAU15-012-1 plag 3 core </t>
  </si>
  <si>
    <t xml:space="preserve">IIAU15-012-1 plag 2 core </t>
  </si>
  <si>
    <t xml:space="preserve">IIAU15-012-1 plag 1 core </t>
  </si>
  <si>
    <t>An#</t>
  </si>
  <si>
    <r>
      <t xml:space="preserve">   TiO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 </t>
    </r>
  </si>
  <si>
    <r>
      <t xml:space="preserve">   K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O   </t>
    </r>
  </si>
  <si>
    <r>
      <t xml:space="preserve">   Na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O  </t>
    </r>
  </si>
  <si>
    <r>
      <t xml:space="preserve">   Al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  <r>
      <rPr>
        <b/>
        <vertAlign val="subscript"/>
        <sz val="10"/>
        <rFont val="Arial"/>
        <family val="2"/>
      </rPr>
      <t xml:space="preserve">3 </t>
    </r>
  </si>
  <si>
    <r>
      <t xml:space="preserve">   SiO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 </t>
    </r>
  </si>
  <si>
    <t xml:space="preserve">Comment  </t>
  </si>
  <si>
    <t>UI Block 1 (K) Augite</t>
  </si>
  <si>
    <t xml:space="preserve">IIAU19-008-018-2 </t>
  </si>
  <si>
    <t xml:space="preserve">IIAU19-008-018-1 </t>
  </si>
  <si>
    <t xml:space="preserve">IIAU19-008-017-rim </t>
  </si>
  <si>
    <t xml:space="preserve">IIAU19-008-017-core </t>
  </si>
  <si>
    <t xml:space="preserve">IIAU19-008-016-2-rim </t>
  </si>
  <si>
    <t xml:space="preserve">IIAU19-008-016-2-cmantle </t>
  </si>
  <si>
    <t xml:space="preserve">IIAU19-008-016-2-core </t>
  </si>
  <si>
    <t xml:space="preserve">IIAU19-008-016-1-core </t>
  </si>
  <si>
    <t xml:space="preserve">IIAU19-008-015-2-core </t>
  </si>
  <si>
    <t xml:space="preserve">IIAU19-008-015-1-rim </t>
  </si>
  <si>
    <t xml:space="preserve">IIAU19-008-015-1-core </t>
  </si>
  <si>
    <t xml:space="preserve">IIAU19-008-014-core </t>
  </si>
  <si>
    <t xml:space="preserve">IIAU19-008-013-rim </t>
  </si>
  <si>
    <t xml:space="preserve">IIAU19-008-013-mantle </t>
  </si>
  <si>
    <t xml:space="preserve">IIAU19-008-013-core </t>
  </si>
  <si>
    <t xml:space="preserve">IIAU19-008-012-rim </t>
  </si>
  <si>
    <t xml:space="preserve">IIAU19-008-012-core </t>
  </si>
  <si>
    <t xml:space="preserve">IIAU19-008-011-core </t>
  </si>
  <si>
    <t xml:space="preserve">IIAU19-008-010-rim </t>
  </si>
  <si>
    <t xml:space="preserve">IIAU19-008-010-core </t>
  </si>
  <si>
    <t xml:space="preserve">IIAU19-008-007-rim </t>
  </si>
  <si>
    <t xml:space="preserve">IIAU19-008-007-core </t>
  </si>
  <si>
    <t xml:space="preserve">IIAU19-008-006-core </t>
  </si>
  <si>
    <t xml:space="preserve">IIAU19-008-005-2-rim </t>
  </si>
  <si>
    <t xml:space="preserve">IIAU19-008-005-2-core </t>
  </si>
  <si>
    <t xml:space="preserve">IIAU19-008-005-1-rim </t>
  </si>
  <si>
    <t xml:space="preserve">IIAU19-008-005-1-core </t>
  </si>
  <si>
    <t xml:space="preserve">IIAU19-008-004-rim </t>
  </si>
  <si>
    <t xml:space="preserve">IIAU19-008-004-mantle </t>
  </si>
  <si>
    <t xml:space="preserve">IIAU19-008-004-core </t>
  </si>
  <si>
    <t xml:space="preserve">IIAU19-008-003-rim </t>
  </si>
  <si>
    <t xml:space="preserve">IIAU19-008-003-core </t>
  </si>
  <si>
    <t xml:space="preserve">IIAU19-008-002-core </t>
  </si>
  <si>
    <t xml:space="preserve">IIAU19-004-021-rim </t>
  </si>
  <si>
    <t xml:space="preserve">IIAU19-004-021-mantle </t>
  </si>
  <si>
    <t xml:space="preserve">IIAU19-004-021-core </t>
  </si>
  <si>
    <t xml:space="preserve">IIAU19-004-020-rim </t>
  </si>
  <si>
    <t xml:space="preserve">IIAU19-004-020-core </t>
  </si>
  <si>
    <t xml:space="preserve">IIAU19-004-019-3 </t>
  </si>
  <si>
    <t xml:space="preserve">IIAU19-004-019-2 </t>
  </si>
  <si>
    <t xml:space="preserve">IIAU19-004-019-1 </t>
  </si>
  <si>
    <t xml:space="preserve">IIAU19-004-018-core </t>
  </si>
  <si>
    <t xml:space="preserve">IIAU19-004-017-core </t>
  </si>
  <si>
    <t xml:space="preserve">IIAU19-004-014-core </t>
  </si>
  <si>
    <t xml:space="preserve">IIAU19-004-012-3 </t>
  </si>
  <si>
    <t xml:space="preserve">IIAU19-004-012-2 </t>
  </si>
  <si>
    <t xml:space="preserve">IIAU19-004-012-1 </t>
  </si>
  <si>
    <t xml:space="preserve">IIAU19-004-011-2 </t>
  </si>
  <si>
    <t xml:space="preserve">IIAU19-004-011-1 </t>
  </si>
  <si>
    <t xml:space="preserve">IIAU19-004-010-2-rim </t>
  </si>
  <si>
    <t xml:space="preserve">IIAU19-004-010-2-core </t>
  </si>
  <si>
    <t xml:space="preserve">IIAU19-004-010-rim </t>
  </si>
  <si>
    <t xml:space="preserve">IIAU19-004-010-core </t>
  </si>
  <si>
    <t xml:space="preserve">IIAU19-004-009-rim </t>
  </si>
  <si>
    <t xml:space="preserve">IIAU19-004-009-core </t>
  </si>
  <si>
    <t xml:space="preserve">IIAU19-004-008-rim </t>
  </si>
  <si>
    <t xml:space="preserve">IIAU19-004-008-core </t>
  </si>
  <si>
    <t xml:space="preserve">IIAU19-004-007-rim </t>
  </si>
  <si>
    <t xml:space="preserve">IIAU19-004-007-core </t>
  </si>
  <si>
    <t xml:space="preserve">IIAU19-004-006-2 </t>
  </si>
  <si>
    <t xml:space="preserve">IIAU19-004-006-1 </t>
  </si>
  <si>
    <t xml:space="preserve">IIAU19-004-005-rim </t>
  </si>
  <si>
    <t xml:space="preserve">IIAU19-004-005-core </t>
  </si>
  <si>
    <t xml:space="preserve">IIAU19-004-004-rim </t>
  </si>
  <si>
    <t xml:space="preserve">IIAU19-004-003-2-core </t>
  </si>
  <si>
    <t xml:space="preserve">IIAU19-004-003-1-rim </t>
  </si>
  <si>
    <t xml:space="preserve">IIAU19-004-003-1-core </t>
  </si>
  <si>
    <t xml:space="preserve">IIAU18-006-23 prx 1 core 2 </t>
  </si>
  <si>
    <t xml:space="preserve">IIAU18-006-23 prx 1 core </t>
  </si>
  <si>
    <t xml:space="preserve">IIAU18-006-22 prx 1 core </t>
  </si>
  <si>
    <t xml:space="preserve">IIAU18-006-20 prx 1 rim </t>
  </si>
  <si>
    <t xml:space="preserve">IIAU18-006-20 prx 1 core </t>
  </si>
  <si>
    <t xml:space="preserve">IIAU18-006-19 prx 1 rim </t>
  </si>
  <si>
    <t xml:space="preserve">IIAU18-006-19 prx 1 core </t>
  </si>
  <si>
    <t xml:space="preserve">IIAU18-006-16 prx 1 core </t>
  </si>
  <si>
    <t xml:space="preserve">IIAU18-006-15 prx 3 core </t>
  </si>
  <si>
    <t xml:space="preserve">IIAU18-006-15 prx 2 core </t>
  </si>
  <si>
    <t xml:space="preserve">IIAU18-006-15 prx 1 core </t>
  </si>
  <si>
    <t xml:space="preserve">IIAU18-006-13 prx 1 core </t>
  </si>
  <si>
    <t xml:space="preserve">IIAU18-006-10 prx 1 rim </t>
  </si>
  <si>
    <t xml:space="preserve">IIAU18-006-10 prx 1 core </t>
  </si>
  <si>
    <t xml:space="preserve">IIAU18-006-9 prx 1 rim </t>
  </si>
  <si>
    <t xml:space="preserve">IIAU18-006-9 prx 1 core 2 </t>
  </si>
  <si>
    <t xml:space="preserve">IIAU18-006-9 prx 1 core </t>
  </si>
  <si>
    <t xml:space="preserve">IIAU18-001-2 prx 3 rim </t>
  </si>
  <si>
    <t xml:space="preserve">IIAU18-001-2 prx 3 core </t>
  </si>
  <si>
    <t xml:space="preserve">IIAU18-001-2 prx 2 rim </t>
  </si>
  <si>
    <t xml:space="preserve">IIAU18-001-2 prx 2 core </t>
  </si>
  <si>
    <t xml:space="preserve">IIAU18-001-2 prx 1 rim </t>
  </si>
  <si>
    <t xml:space="preserve">IIAU18-001-2 prx 1 core </t>
  </si>
  <si>
    <t xml:space="preserve">IIAU18-001-13 prx 2 core </t>
  </si>
  <si>
    <t xml:space="preserve">IIAU18-001-13 prx 1 rim </t>
  </si>
  <si>
    <t xml:space="preserve">IIAU18-001-13 prx 1 core </t>
  </si>
  <si>
    <t xml:space="preserve">IIAU18-001-16 prx 1 rim </t>
  </si>
  <si>
    <t xml:space="preserve">IIAU18-001-16 prx 1 core </t>
  </si>
  <si>
    <t xml:space="preserve">IIAU18-001-17 prx 1 rim </t>
  </si>
  <si>
    <t xml:space="preserve">IIAU18-001-17 prx 1 core </t>
  </si>
  <si>
    <t xml:space="preserve">IIAU18-001-15 prx 2 rim </t>
  </si>
  <si>
    <t xml:space="preserve">IIAU18-001-15 prx 2 core </t>
  </si>
  <si>
    <t xml:space="preserve">IIAU18-001-15 prx 1 rim </t>
  </si>
  <si>
    <t xml:space="preserve">IIAU18-001-15 prx 1 core </t>
  </si>
  <si>
    <t xml:space="preserve">IIAU18-001-12 prx core </t>
  </si>
  <si>
    <t xml:space="preserve">IIAU18-001-14 prx core </t>
  </si>
  <si>
    <t xml:space="preserve">IIAU18-001-8 prx rim </t>
  </si>
  <si>
    <t xml:space="preserve">IIAU18-001-8 prx core </t>
  </si>
  <si>
    <t xml:space="preserve">IIAU18-001-7 prx 1 rim </t>
  </si>
  <si>
    <t xml:space="preserve">IIAU18-001-7 prx 1 core </t>
  </si>
  <si>
    <t xml:space="preserve">IIAU18-001-6 prx rim </t>
  </si>
  <si>
    <t xml:space="preserve">IIAU18-001-6 prx core </t>
  </si>
  <si>
    <t xml:space="preserve">IIAU18-001-9 prx 2 core </t>
  </si>
  <si>
    <t xml:space="preserve">IIAU18-001-9 prx 1mantle </t>
  </si>
  <si>
    <t xml:space="preserve">IIAU18-001-9 prx 1 core </t>
  </si>
  <si>
    <t xml:space="preserve">IIAU18-001-5 prx 3 rim </t>
  </si>
  <si>
    <t xml:space="preserve">IIAU18-001-5 prx 3 core </t>
  </si>
  <si>
    <t xml:space="preserve">IIAU18-001-5 prx 2 rim </t>
  </si>
  <si>
    <t xml:space="preserve">IIAU18-001-5 prx 2 core </t>
  </si>
  <si>
    <t xml:space="preserve">IIAU18-001-5 prx rim </t>
  </si>
  <si>
    <t xml:space="preserve">IIAU18-001-5 prx core </t>
  </si>
  <si>
    <t xml:space="preserve">IIAU18-001-5 prx mantle </t>
  </si>
  <si>
    <t xml:space="preserve">IIAU18-001-3 prx 1 mantle </t>
  </si>
  <si>
    <t xml:space="preserve">IIAU18-001-3 prx 1 rim </t>
  </si>
  <si>
    <t xml:space="preserve">IIAU18-001-3 prx 1 core </t>
  </si>
  <si>
    <t xml:space="preserve">IIAU18-001-1 prx 1 rim </t>
  </si>
  <si>
    <t xml:space="preserve">IIAU18-001-1 prx 1 core </t>
  </si>
  <si>
    <t xml:space="preserve">IIAU18-001-2 prx 1 mantle </t>
  </si>
  <si>
    <t xml:space="preserve">IIAU18-001-2 prx 1 core 2 </t>
  </si>
  <si>
    <t xml:space="preserve">IIUP15-23-021-rim </t>
  </si>
  <si>
    <t xml:space="preserve">IIUP15-23-021-core </t>
  </si>
  <si>
    <t xml:space="preserve">IIUP15-23-018-core </t>
  </si>
  <si>
    <t xml:space="preserve">IIUP15-23-016-2 </t>
  </si>
  <si>
    <t xml:space="preserve">IIUP15-23-016-1 </t>
  </si>
  <si>
    <t xml:space="preserve">IIUP15-23-015-rim </t>
  </si>
  <si>
    <t xml:space="preserve">IIUP15-23-015-core </t>
  </si>
  <si>
    <t xml:space="preserve">IIUP15-23-014-core </t>
  </si>
  <si>
    <t xml:space="preserve">IIUP15-23-013-rim </t>
  </si>
  <si>
    <t xml:space="preserve">IIUP15-23-013-core </t>
  </si>
  <si>
    <t xml:space="preserve">IIUP15-23-012-2-rim </t>
  </si>
  <si>
    <t xml:space="preserve">IIUP15-23-012-2-core </t>
  </si>
  <si>
    <t xml:space="preserve">IIUP15-23-012-1-core </t>
  </si>
  <si>
    <t xml:space="preserve">IIUP15-23-011-core </t>
  </si>
  <si>
    <t xml:space="preserve">IIUP15-23-010-2-rim </t>
  </si>
  <si>
    <t xml:space="preserve">IIUP15-23-010-2-core </t>
  </si>
  <si>
    <t xml:space="preserve">IIUP15-23-010-1-core </t>
  </si>
  <si>
    <t xml:space="preserve">IIUP15-23-009-2 </t>
  </si>
  <si>
    <t xml:space="preserve">IIUP15-23-009-1 </t>
  </si>
  <si>
    <t xml:space="preserve">IIUP15-23-007-core </t>
  </si>
  <si>
    <t xml:space="preserve">IIUP15-23-006-core </t>
  </si>
  <si>
    <t xml:space="preserve">IIUP15-23-005-core </t>
  </si>
  <si>
    <t xml:space="preserve">IIUP15-23-004-core </t>
  </si>
  <si>
    <t xml:space="preserve">IIUP15-23-002-rim </t>
  </si>
  <si>
    <t xml:space="preserve">IIUP15-23-001-rim </t>
  </si>
  <si>
    <t xml:space="preserve">IIUP15-23-001-core </t>
  </si>
  <si>
    <t xml:space="preserve">IIUP15-022-016-2 </t>
  </si>
  <si>
    <t xml:space="preserve">IIUP15-022-016-1-rim </t>
  </si>
  <si>
    <t xml:space="preserve">IIUP15-022-016-1-core </t>
  </si>
  <si>
    <t xml:space="preserve">IIUP15-022-015-1 </t>
  </si>
  <si>
    <t xml:space="preserve">IIUP15-022-014-rim </t>
  </si>
  <si>
    <t xml:space="preserve">IIUP15-022-014-core </t>
  </si>
  <si>
    <t xml:space="preserve">IIUP15-022-013-rim </t>
  </si>
  <si>
    <t xml:space="preserve">IIUP15-022-013-core </t>
  </si>
  <si>
    <t xml:space="preserve">IIUP15-022-012-2 </t>
  </si>
  <si>
    <t xml:space="preserve">IIUP15-022-012-1 </t>
  </si>
  <si>
    <t xml:space="preserve">IIUP15-022-011-rim </t>
  </si>
  <si>
    <t xml:space="preserve">IIUP15-022-011-core </t>
  </si>
  <si>
    <t xml:space="preserve">IIUP15-022-010-rim </t>
  </si>
  <si>
    <t xml:space="preserve">IIUP15-022-010-core </t>
  </si>
  <si>
    <t xml:space="preserve">IIUP15-022-009-rim </t>
  </si>
  <si>
    <t xml:space="preserve">IIUP15-022-009-core </t>
  </si>
  <si>
    <t xml:space="preserve">IIUP15-022-007-rim </t>
  </si>
  <si>
    <t xml:space="preserve">IIUP15-022-007-core </t>
  </si>
  <si>
    <t xml:space="preserve">IIUP15-022-005-rim </t>
  </si>
  <si>
    <t xml:space="preserve">IIUP15-022-006-core </t>
  </si>
  <si>
    <t xml:space="preserve">IIUP15-022-006-rim </t>
  </si>
  <si>
    <t xml:space="preserve">IIUP15-022-004-rim </t>
  </si>
  <si>
    <t xml:space="preserve">IIUP15-022-004-core </t>
  </si>
  <si>
    <t xml:space="preserve">IIUP15-022-02a-core </t>
  </si>
  <si>
    <t xml:space="preserve">IIUP15-022-003-rim </t>
  </si>
  <si>
    <t xml:space="preserve">IIUP15-022-003-core </t>
  </si>
  <si>
    <t xml:space="preserve">IIUP15-022-002-rim </t>
  </si>
  <si>
    <t xml:space="preserve">IIUP15-022-002-core </t>
  </si>
  <si>
    <t xml:space="preserve">IIUP15-022-001-rim </t>
  </si>
  <si>
    <t xml:space="preserve">IIUP15-022-001-core </t>
  </si>
  <si>
    <t xml:space="preserve">IIUP15-013-30 prx 2 core </t>
  </si>
  <si>
    <t xml:space="preserve">IIUP15-013-30 prx 1 core </t>
  </si>
  <si>
    <t xml:space="preserve">IIUP15-013-26 prx 3 core </t>
  </si>
  <si>
    <t xml:space="preserve">IIUP15-013-26 prx 2 core </t>
  </si>
  <si>
    <t xml:space="preserve">IIUP15-013-26 prx 1 core </t>
  </si>
  <si>
    <t xml:space="preserve">IIUP15-013-25 prx 1 </t>
  </si>
  <si>
    <t xml:space="preserve">IIUP15-013-19 prx 1 rim </t>
  </si>
  <si>
    <t xml:space="preserve">IIUP15-013-19 prx 1 core </t>
  </si>
  <si>
    <t xml:space="preserve">IIUP15-013-16 prx 1 rim </t>
  </si>
  <si>
    <t xml:space="preserve">IIUP15-013-16 prx 1 core </t>
  </si>
  <si>
    <t xml:space="preserve">IIUP15-013-15 prx 1 rim </t>
  </si>
  <si>
    <t xml:space="preserve">IIUP15-013-15 prx 1 core </t>
  </si>
  <si>
    <t xml:space="preserve">IIUP15-013-13 prx 2 core </t>
  </si>
  <si>
    <t xml:space="preserve">IIUP15-013-13 prx 1 core </t>
  </si>
  <si>
    <t xml:space="preserve">IIUP15-013-14 prx 1 rim </t>
  </si>
  <si>
    <t xml:space="preserve">IIUP15-013-14 prx 1 core </t>
  </si>
  <si>
    <t xml:space="preserve">IIUP15-013-11 prx 2 rim </t>
  </si>
  <si>
    <t xml:space="preserve">IIUP15-013-11 prx 2 core </t>
  </si>
  <si>
    <t xml:space="preserve">IIUP15-013-11 prx 1 core </t>
  </si>
  <si>
    <t xml:space="preserve">IIUP15-013-8 prx 1 mantle </t>
  </si>
  <si>
    <t xml:space="preserve">IIUP15-013-8 prx 1 core </t>
  </si>
  <si>
    <t xml:space="preserve">IIUP15-013-7 prx rim </t>
  </si>
  <si>
    <t xml:space="preserve">IIUP15-013-7 prx core </t>
  </si>
  <si>
    <t xml:space="preserve">IIUP15-013-6 prx 1 rim </t>
  </si>
  <si>
    <t xml:space="preserve">IIUP15-013-6 prx 1 core </t>
  </si>
  <si>
    <t xml:space="preserve">IIUP15-013-5 prx 1 rim </t>
  </si>
  <si>
    <t xml:space="preserve">IIUP15-013-5 prx 1 core </t>
  </si>
  <si>
    <t xml:space="preserve">IIUP15-013-4 prx 2 rim </t>
  </si>
  <si>
    <t xml:space="preserve">IIUP15-013-4 prx 2 core </t>
  </si>
  <si>
    <t xml:space="preserve">IIUP15-013-4 prx 1 core </t>
  </si>
  <si>
    <t xml:space="preserve">IIUP15-013-3 prx 1 core </t>
  </si>
  <si>
    <t xml:space="preserve">IIUP15-013-2 prx 1 rim </t>
  </si>
  <si>
    <t xml:space="preserve">IIUP15-013-2 prx 1 core </t>
  </si>
  <si>
    <t xml:space="preserve">IIUP15-013-1 prx 3 rim </t>
  </si>
  <si>
    <t xml:space="preserve">IIUP15-013-1 prx 3 core </t>
  </si>
  <si>
    <t xml:space="preserve">IIUP15-013-1 prx 2 rim </t>
  </si>
  <si>
    <t xml:space="preserve">IIUP15-013-1 prx 2 core </t>
  </si>
  <si>
    <t xml:space="preserve">IIUP15-013-1 prx 1 core </t>
  </si>
  <si>
    <t xml:space="preserve">IIUP15-012-23 prx 1 rim </t>
  </si>
  <si>
    <t xml:space="preserve">IIUP15-012-23 prx 1 core </t>
  </si>
  <si>
    <t xml:space="preserve">IIUP15-012-20 prx 1 rim </t>
  </si>
  <si>
    <t xml:space="preserve">IIUP15-012-16 prx 1 core </t>
  </si>
  <si>
    <t xml:space="preserve">IIUP15-012-15 prx 2 core </t>
  </si>
  <si>
    <t xml:space="preserve">IIUP15-012-15 prx 1 core </t>
  </si>
  <si>
    <t xml:space="preserve">IIUP15-012-14 prx 2 core </t>
  </si>
  <si>
    <t xml:space="preserve">IIUP15-012-14 prx 1 core 3 </t>
  </si>
  <si>
    <t xml:space="preserve">IIUP15-012-14 prx 1 core 2 </t>
  </si>
  <si>
    <t xml:space="preserve">IIUP15-012-14 prx 1 core 1 </t>
  </si>
  <si>
    <t xml:space="preserve">IIUP15-012-13 prx 2 core </t>
  </si>
  <si>
    <t xml:space="preserve">IIUP15-012-13 prx 2 rim </t>
  </si>
  <si>
    <t xml:space="preserve">IIUP15-012-13 prx 1 core </t>
  </si>
  <si>
    <t xml:space="preserve">IIUP15-012-12 prx 1 core </t>
  </si>
  <si>
    <t xml:space="preserve">IIUP15-012-7 prx 3 core </t>
  </si>
  <si>
    <t xml:space="preserve">IIUP15-012-7 prx 2 core </t>
  </si>
  <si>
    <t xml:space="preserve">IIUP15-012-7 prx 1 core </t>
  </si>
  <si>
    <t xml:space="preserve">IIUP15-012-6 prx 1 core </t>
  </si>
  <si>
    <t xml:space="preserve">IIUP15-012-4 prx 2 rim </t>
  </si>
  <si>
    <t xml:space="preserve">IIUP15-012-4 prx 2 core </t>
  </si>
  <si>
    <t xml:space="preserve">IIUP15-012-4 prx 1 rim </t>
  </si>
  <si>
    <t xml:space="preserve">IIUP15-012-4 prx 1 core </t>
  </si>
  <si>
    <t xml:space="preserve">IIUP15-012-3 prx 2 rim </t>
  </si>
  <si>
    <t xml:space="preserve">IIUP15-012-3 prx 2 core </t>
  </si>
  <si>
    <t xml:space="preserve">IIUP15-012-3 prx 1 core </t>
  </si>
  <si>
    <t xml:space="preserve">IIUP15-012-2 prx 3 core </t>
  </si>
  <si>
    <t xml:space="preserve">IIUP15-012-2 prx 2 core </t>
  </si>
  <si>
    <t xml:space="preserve">IIUP15-012-2 prx 1 core </t>
  </si>
  <si>
    <t>Mg#</t>
  </si>
  <si>
    <r>
      <t xml:space="preserve">   TiO</t>
    </r>
    <r>
      <rPr>
        <b/>
        <vertAlign val="subscript"/>
        <sz val="10"/>
        <rFont val="Arial"/>
        <family val="2"/>
      </rPr>
      <t xml:space="preserve">2  </t>
    </r>
  </si>
  <si>
    <t>https://clas.uiowa.edu/ees/facilities/electron-microprobe-laboratory/analytical-standards/astimex-minerals/apatite</t>
  </si>
  <si>
    <t>UI Block 2 VG-568</t>
  </si>
  <si>
    <t xml:space="preserve">UI#2 ATHO-G 1 </t>
  </si>
  <si>
    <t>UI Block 2 BCR-2G*</t>
  </si>
  <si>
    <t>Astimex Mineral Standard Apatite</t>
  </si>
  <si>
    <t xml:space="preserve">IIAU19-004-16-2 </t>
  </si>
  <si>
    <t xml:space="preserve">IIAU19-004-16-1 </t>
  </si>
  <si>
    <t xml:space="preserve">IIAU19-004-14-1 </t>
  </si>
  <si>
    <t xml:space="preserve">IIAU19-004-13-1 </t>
  </si>
  <si>
    <t xml:space="preserve">IIAU19-004-12-1 </t>
  </si>
  <si>
    <t xml:space="preserve">IIAU19-004-9-2 </t>
  </si>
  <si>
    <t xml:space="preserve">IIAU19-004-9-1 </t>
  </si>
  <si>
    <t xml:space="preserve">IIAU19-004-7-2 </t>
  </si>
  <si>
    <t xml:space="preserve">IIAU19-004-6-1 </t>
  </si>
  <si>
    <t xml:space="preserve">IIAU19-004-5-1 </t>
  </si>
  <si>
    <t xml:space="preserve">IIAU19-004-4-1 </t>
  </si>
  <si>
    <t xml:space="preserve">IIAU19-004-3-2 </t>
  </si>
  <si>
    <t xml:space="preserve">IIAU19-004-3-1 </t>
  </si>
  <si>
    <t xml:space="preserve">IIAU19-004-2-1 </t>
  </si>
  <si>
    <t xml:space="preserve">IIAU19-004-2-2 </t>
  </si>
  <si>
    <t xml:space="preserve">IIAU18-006-23-2 </t>
  </si>
  <si>
    <t xml:space="preserve">IIAU18-006-23-1 </t>
  </si>
  <si>
    <t xml:space="preserve">IIAU18-006-17-1 </t>
  </si>
  <si>
    <t xml:space="preserve">IIAU18-006-16-1 </t>
  </si>
  <si>
    <t xml:space="preserve">IIAU18-006-15-2 </t>
  </si>
  <si>
    <t xml:space="preserve">IIAU18-006-13-2 </t>
  </si>
  <si>
    <t xml:space="preserve">IIAU18-006-13-1 </t>
  </si>
  <si>
    <t xml:space="preserve">IIAU18-006-11-1 </t>
  </si>
  <si>
    <t xml:space="preserve">IIAU18-006-8 </t>
  </si>
  <si>
    <t xml:space="preserve">IIAU18-006-7 </t>
  </si>
  <si>
    <t xml:space="preserve">IIAU18-001-16-1 </t>
  </si>
  <si>
    <t xml:space="preserve">IIAU18-001-13-1 </t>
  </si>
  <si>
    <t xml:space="preserve">IIAU18-001-12-2 </t>
  </si>
  <si>
    <t xml:space="preserve">IIAU18-001-12-1 </t>
  </si>
  <si>
    <t xml:space="preserve">IIAU18-001-10-1 </t>
  </si>
  <si>
    <t xml:space="preserve">IIAU18-001-7-2 </t>
  </si>
  <si>
    <t xml:space="preserve">IIAU18-001-7-1 </t>
  </si>
  <si>
    <t xml:space="preserve">IIAU18-001-5-2 </t>
  </si>
  <si>
    <t xml:space="preserve">IIAU18-001-5-1 </t>
  </si>
  <si>
    <t xml:space="preserve">IIAU18-001-3-1 </t>
  </si>
  <si>
    <t xml:space="preserve">IIAU18-001-1-2 </t>
  </si>
  <si>
    <t xml:space="preserve">IIUP15-023-12-2 </t>
  </si>
  <si>
    <t xml:space="preserve">IIUP15-023-9-1 </t>
  </si>
  <si>
    <t xml:space="preserve">IIUP15-023-8-2 </t>
  </si>
  <si>
    <t xml:space="preserve">IIUP15-023-7-1 </t>
  </si>
  <si>
    <r>
      <t xml:space="preserve">Mg# (Fe </t>
    </r>
    <r>
      <rPr>
        <b/>
        <vertAlign val="superscript"/>
        <sz val="10"/>
        <rFont val="Arial"/>
        <family val="2"/>
      </rPr>
      <t>2+</t>
    </r>
    <r>
      <rPr>
        <b/>
        <sz val="10"/>
        <rFont val="Arial"/>
        <family val="2"/>
      </rPr>
      <t>)</t>
    </r>
  </si>
  <si>
    <r>
      <t>Mg# (Fe</t>
    </r>
    <r>
      <rPr>
        <b/>
        <vertAlign val="superscript"/>
        <sz val="10"/>
        <rFont val="Arial"/>
        <family val="2"/>
      </rPr>
      <t>Tot</t>
    </r>
    <r>
      <rPr>
        <b/>
        <sz val="10"/>
        <rFont val="Arial"/>
        <family val="2"/>
      </rPr>
      <t>)</t>
    </r>
  </si>
  <si>
    <r>
      <t xml:space="preserve">   P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  <r>
      <rPr>
        <b/>
        <vertAlign val="subscript"/>
        <sz val="10"/>
        <rFont val="Arial"/>
        <family val="2"/>
      </rPr>
      <t>5</t>
    </r>
    <r>
      <rPr>
        <b/>
        <sz val="10"/>
        <rFont val="Arial"/>
        <family val="2"/>
      </rPr>
      <t xml:space="preserve">  </t>
    </r>
  </si>
  <si>
    <r>
      <t xml:space="preserve">   SO</t>
    </r>
    <r>
      <rPr>
        <b/>
        <vertAlign val="subscript"/>
        <sz val="10"/>
        <rFont val="Arial"/>
        <family val="2"/>
      </rPr>
      <t>3</t>
    </r>
    <r>
      <rPr>
        <b/>
        <sz val="10"/>
        <rFont val="Arial"/>
        <family val="2"/>
      </rPr>
      <t xml:space="preserve">   </t>
    </r>
  </si>
  <si>
    <t xml:space="preserve">   Cl    </t>
  </si>
  <si>
    <t xml:space="preserve">   F     </t>
  </si>
  <si>
    <r>
      <t xml:space="preserve">   Al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  <r>
      <rPr>
        <b/>
        <vertAlign val="subscript"/>
        <sz val="10"/>
        <rFont val="Arial"/>
        <family val="2"/>
      </rPr>
      <t>3</t>
    </r>
    <r>
      <rPr>
        <b/>
        <sz val="10"/>
        <rFont val="Arial"/>
        <family val="2"/>
      </rPr>
      <t xml:space="preserve"> </t>
    </r>
  </si>
  <si>
    <r>
      <t xml:space="preserve">   SiO</t>
    </r>
    <r>
      <rPr>
        <b/>
        <vertAlign val="subscript"/>
        <sz val="10"/>
        <rFont val="Arial"/>
        <family val="2"/>
      </rPr>
      <t xml:space="preserve">2 </t>
    </r>
    <r>
      <rPr>
        <b/>
        <sz val="10"/>
        <rFont val="Arial"/>
        <family val="2"/>
      </rPr>
      <t xml:space="preserve"> </t>
    </r>
  </si>
  <si>
    <t>8.95</t>
  </si>
  <si>
    <t>2.94</t>
  </si>
  <si>
    <t>Phh 2</t>
  </si>
  <si>
    <t>Thor. And Sig 1962 3</t>
  </si>
  <si>
    <t>8.87</t>
  </si>
  <si>
    <t>2.98</t>
  </si>
  <si>
    <t>A'a 1</t>
  </si>
  <si>
    <t>Thor. and Sig. 1962 2</t>
  </si>
  <si>
    <t>A'a 2</t>
  </si>
  <si>
    <t>W 16˚37' 51.00"</t>
  </si>
  <si>
    <t>N 65˚3' 35.00"</t>
  </si>
  <si>
    <t>Kuritani IA 2004</t>
  </si>
  <si>
    <t>W 16˚38' 40.00"</t>
  </si>
  <si>
    <t>N 65˚4' 3.00"</t>
  </si>
  <si>
    <t>Kuritani IA 1931</t>
  </si>
  <si>
    <t>Vent</t>
  </si>
  <si>
    <t>W 16˚43' 28.00"</t>
  </si>
  <si>
    <t>N 65˚3' 59.00"</t>
  </si>
  <si>
    <t>Kuritani IA 1901</t>
  </si>
  <si>
    <t>W 16˚43' 50.00"</t>
  </si>
  <si>
    <t>N 65˚4' 1.00"</t>
  </si>
  <si>
    <t>Kuritani IA 1902</t>
  </si>
  <si>
    <t>Phh 3</t>
  </si>
  <si>
    <t>W 18°43' 49.08"</t>
  </si>
  <si>
    <t>N 65°4' 8.04"</t>
  </si>
  <si>
    <t>Kuritani IB 1904*</t>
  </si>
  <si>
    <t>W 17°33' 51.84"</t>
  </si>
  <si>
    <t>N 65°3' 20.17"</t>
  </si>
  <si>
    <t>Kuritani IA 2011*</t>
  </si>
  <si>
    <t>wt. %</t>
  </si>
  <si>
    <t>km</t>
  </si>
  <si>
    <t>WSG (84)</t>
  </si>
  <si>
    <r>
      <t>P2O</t>
    </r>
    <r>
      <rPr>
        <b/>
        <vertAlign val="subscript"/>
        <sz val="11"/>
        <color theme="1"/>
        <rFont val="Arial"/>
        <family val="2"/>
      </rPr>
      <t>5</t>
    </r>
  </si>
  <si>
    <r>
      <t>K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</t>
    </r>
  </si>
  <si>
    <r>
      <t>Na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</t>
    </r>
  </si>
  <si>
    <t>FeO</t>
  </si>
  <si>
    <r>
      <t>Al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</t>
    </r>
    <r>
      <rPr>
        <b/>
        <vertAlign val="subscript"/>
        <sz val="11"/>
        <color theme="1"/>
        <rFont val="Arial"/>
        <family val="2"/>
      </rPr>
      <t>3</t>
    </r>
  </si>
  <si>
    <r>
      <t>TiO</t>
    </r>
    <r>
      <rPr>
        <b/>
        <vertAlign val="subscript"/>
        <sz val="11"/>
        <color theme="1"/>
        <rFont val="Arial"/>
        <family val="2"/>
      </rPr>
      <t>2</t>
    </r>
  </si>
  <si>
    <r>
      <t>SiO</t>
    </r>
    <r>
      <rPr>
        <b/>
        <vertAlign val="subscript"/>
        <sz val="11"/>
        <color theme="1"/>
        <rFont val="Arial"/>
        <family val="2"/>
      </rPr>
      <t>2</t>
    </r>
  </si>
  <si>
    <t>Event</t>
  </si>
  <si>
    <t>Distance</t>
  </si>
  <si>
    <t>Longitude</t>
  </si>
  <si>
    <t>Latitude</t>
  </si>
  <si>
    <t>IIAU18-006-23-2</t>
  </si>
  <si>
    <t>eq. 33</t>
  </si>
  <si>
    <t>eq. 14</t>
  </si>
  <si>
    <t>eq. 26</t>
  </si>
  <si>
    <t>eq. 23 (Putirka 2008)</t>
  </si>
  <si>
    <t>Putirka (2008)</t>
  </si>
  <si>
    <t>&lt;48 °C</t>
  </si>
  <si>
    <t>°C</t>
  </si>
  <si>
    <t>Putirka (2005)</t>
  </si>
  <si>
    <t>Glass</t>
  </si>
  <si>
    <t>cation</t>
  </si>
  <si>
    <t>sample</t>
  </si>
  <si>
    <t>T4</t>
  </si>
  <si>
    <t xml:space="preserve">T3 </t>
  </si>
  <si>
    <t>T1-T2</t>
  </si>
  <si>
    <t>T2</t>
  </si>
  <si>
    <t>T2 (K)</t>
  </si>
  <si>
    <t>T1</t>
  </si>
  <si>
    <t>T1 (K)</t>
  </si>
  <si>
    <t>Ab#</t>
  </si>
  <si>
    <r>
      <t>H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O </t>
    </r>
  </si>
  <si>
    <r>
      <t>Glass KO</t>
    </r>
    <r>
      <rPr>
        <b/>
        <vertAlign val="subscript"/>
        <sz val="10"/>
        <rFont val="Arial"/>
        <family val="2"/>
      </rPr>
      <t>0.5</t>
    </r>
  </si>
  <si>
    <t>Glass Si</t>
  </si>
  <si>
    <t>Glass Al</t>
  </si>
  <si>
    <t>Glass 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5">
    <font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0"/>
      <color indexed="19"/>
      <name val="Arial"/>
      <family val="2"/>
    </font>
    <font>
      <i/>
      <sz val="10"/>
      <name val="Arial"/>
      <family val="2"/>
    </font>
    <font>
      <b/>
      <sz val="10"/>
      <color rgb="FFFF0000"/>
      <name val="Arial"/>
      <family val="2"/>
    </font>
    <font>
      <b/>
      <i/>
      <sz val="10"/>
      <color rgb="FFFF0000"/>
      <name val="Arial"/>
      <family val="2"/>
    </font>
    <font>
      <b/>
      <sz val="10"/>
      <name val="Arial"/>
      <family val="2"/>
    </font>
    <font>
      <sz val="10"/>
      <color indexed="19"/>
      <name val="Verdana"/>
      <family val="2"/>
    </font>
    <font>
      <b/>
      <sz val="10"/>
      <color indexed="19"/>
      <name val="Arial"/>
      <family val="2"/>
    </font>
    <font>
      <b/>
      <i/>
      <sz val="10"/>
      <name val="Arial"/>
      <family val="2"/>
    </font>
    <font>
      <i/>
      <sz val="10"/>
      <color rgb="FF7030A0"/>
      <name val="Arial"/>
      <family val="2"/>
    </font>
    <font>
      <sz val="10"/>
      <color rgb="FFFF0000"/>
      <name val="Arial"/>
      <family val="2"/>
    </font>
    <font>
      <b/>
      <i/>
      <sz val="10"/>
      <color rgb="FFFF0000"/>
      <name val="Verdana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i/>
      <sz val="10"/>
      <color theme="1"/>
      <name val="Arial"/>
      <family val="2"/>
    </font>
    <font>
      <sz val="9.35"/>
      <name val="Inherit"/>
    </font>
    <font>
      <b/>
      <vertAlign val="subscript"/>
      <sz val="1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333333"/>
      <name val="Arial"/>
      <family val="2"/>
    </font>
    <font>
      <u/>
      <sz val="10"/>
      <color theme="10"/>
      <name val="Arial"/>
      <family val="2"/>
    </font>
    <font>
      <b/>
      <u/>
      <sz val="10"/>
      <color theme="10"/>
      <name val="Arial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vertAlign val="superscript"/>
      <sz val="10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sz val="12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rgb="FFCCCCCC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 applyNumberFormat="0" applyFill="0" applyBorder="0" applyAlignment="0" applyProtection="0"/>
    <xf numFmtId="0" fontId="3" fillId="0" borderId="0"/>
    <xf numFmtId="0" fontId="23" fillId="0" borderId="0" applyNumberFormat="0" applyFill="0" applyBorder="0" applyAlignment="0" applyProtection="0"/>
  </cellStyleXfs>
  <cellXfs count="177">
    <xf numFmtId="0" fontId="0" fillId="0" borderId="0" xfId="0"/>
    <xf numFmtId="0" fontId="1" fillId="0" borderId="0" xfId="0" applyFont="1"/>
    <xf numFmtId="2" fontId="1" fillId="0" borderId="0" xfId="0" applyNumberFormat="1" applyFont="1"/>
    <xf numFmtId="1" fontId="1" fillId="0" borderId="0" xfId="0" applyNumberFormat="1" applyFont="1"/>
    <xf numFmtId="164" fontId="1" fillId="0" borderId="0" xfId="0" applyNumberFormat="1" applyFont="1"/>
    <xf numFmtId="0" fontId="1" fillId="0" borderId="0" xfId="0" applyFont="1" applyAlignment="1">
      <alignment horizontal="left"/>
    </xf>
    <xf numFmtId="0" fontId="2" fillId="0" borderId="0" xfId="0" applyFont="1"/>
    <xf numFmtId="2" fontId="2" fillId="0" borderId="0" xfId="0" applyNumberFormat="1" applyFont="1" applyAlignment="1">
      <alignment horizontal="left"/>
    </xf>
    <xf numFmtId="2" fontId="2" fillId="0" borderId="0" xfId="0" applyNumberFormat="1" applyFont="1"/>
    <xf numFmtId="0" fontId="2" fillId="0" borderId="0" xfId="0" applyFont="1" applyAlignment="1">
      <alignment horizontal="left"/>
    </xf>
    <xf numFmtId="0" fontId="1" fillId="0" borderId="0" xfId="0" applyFont="1" applyFill="1"/>
    <xf numFmtId="2" fontId="1" fillId="0" borderId="0" xfId="0" applyNumberFormat="1" applyFont="1" applyFill="1"/>
    <xf numFmtId="1" fontId="1" fillId="0" borderId="0" xfId="0" applyNumberFormat="1" applyFont="1" applyFill="1"/>
    <xf numFmtId="164" fontId="1" fillId="0" borderId="0" xfId="0" applyNumberFormat="1" applyFont="1" applyFill="1" applyBorder="1"/>
    <xf numFmtId="164" fontId="1" fillId="0" borderId="0" xfId="0" applyNumberFormat="1" applyFont="1" applyFill="1"/>
    <xf numFmtId="0" fontId="1" fillId="0" borderId="0" xfId="0" applyFont="1" applyFill="1" applyAlignment="1">
      <alignment horizontal="left"/>
    </xf>
    <xf numFmtId="2" fontId="2" fillId="0" borderId="0" xfId="0" applyNumberFormat="1" applyFont="1" applyFill="1"/>
    <xf numFmtId="0" fontId="2" fillId="0" borderId="0" xfId="0" applyFont="1" applyFill="1" applyAlignment="1">
      <alignment horizontal="left"/>
    </xf>
    <xf numFmtId="0" fontId="1" fillId="0" borderId="0" xfId="1" applyFont="1" applyAlignment="1">
      <alignment horizontal="left"/>
    </xf>
    <xf numFmtId="2" fontId="1" fillId="0" borderId="0" xfId="0" applyNumberFormat="1" applyFont="1" applyAlignment="1">
      <alignment horizontal="right"/>
    </xf>
    <xf numFmtId="0" fontId="4" fillId="0" borderId="0" xfId="1" applyFont="1"/>
    <xf numFmtId="2" fontId="5" fillId="0" borderId="0" xfId="0" applyNumberFormat="1" applyFont="1"/>
    <xf numFmtId="0" fontId="1" fillId="0" borderId="1" xfId="0" applyFont="1" applyBorder="1"/>
    <xf numFmtId="0" fontId="6" fillId="0" borderId="0" xfId="0" applyFont="1" applyAlignment="1">
      <alignment horizontal="left"/>
    </xf>
    <xf numFmtId="2" fontId="7" fillId="0" borderId="0" xfId="0" applyNumberFormat="1" applyFont="1"/>
    <xf numFmtId="0" fontId="8" fillId="0" borderId="0" xfId="0" applyFont="1"/>
    <xf numFmtId="0" fontId="8" fillId="0" borderId="1" xfId="0" applyFont="1" applyBorder="1"/>
    <xf numFmtId="0" fontId="9" fillId="0" borderId="0" xfId="1" applyFont="1"/>
    <xf numFmtId="1" fontId="5" fillId="0" borderId="0" xfId="0" applyNumberFormat="1" applyFont="1"/>
    <xf numFmtId="164" fontId="5" fillId="0" borderId="0" xfId="0" applyNumberFormat="1" applyFont="1"/>
    <xf numFmtId="2" fontId="8" fillId="0" borderId="1" xfId="0" applyNumberFormat="1" applyFont="1" applyBorder="1" applyAlignment="1">
      <alignment horizontal="left"/>
    </xf>
    <xf numFmtId="0" fontId="6" fillId="0" borderId="0" xfId="0" applyFont="1"/>
    <xf numFmtId="2" fontId="6" fillId="0" borderId="0" xfId="0" applyNumberFormat="1" applyFont="1"/>
    <xf numFmtId="0" fontId="10" fillId="0" borderId="0" xfId="1" applyFont="1"/>
    <xf numFmtId="2" fontId="11" fillId="0" borderId="0" xfId="0" applyNumberFormat="1" applyFont="1"/>
    <xf numFmtId="2" fontId="7" fillId="0" borderId="1" xfId="0" applyNumberFormat="1" applyFont="1" applyBorder="1" applyAlignment="1">
      <alignment horizontal="right"/>
    </xf>
    <xf numFmtId="0" fontId="6" fillId="0" borderId="1" xfId="0" applyFont="1" applyBorder="1" applyAlignment="1">
      <alignment horizontal="left"/>
    </xf>
    <xf numFmtId="2" fontId="12" fillId="0" borderId="0" xfId="0" applyNumberFormat="1" applyFont="1" applyAlignment="1">
      <alignment horizontal="left"/>
    </xf>
    <xf numFmtId="164" fontId="2" fillId="0" borderId="0" xfId="0" applyNumberFormat="1" applyFont="1"/>
    <xf numFmtId="0" fontId="6" fillId="0" borderId="1" xfId="0" applyFont="1" applyBorder="1"/>
    <xf numFmtId="0" fontId="13" fillId="0" borderId="0" xfId="0" applyFont="1"/>
    <xf numFmtId="2" fontId="8" fillId="0" borderId="0" xfId="0" applyNumberFormat="1" applyFont="1"/>
    <xf numFmtId="2" fontId="5" fillId="0" borderId="0" xfId="1" applyNumberFormat="1" applyFont="1"/>
    <xf numFmtId="1" fontId="5" fillId="0" borderId="0" xfId="1" applyNumberFormat="1" applyFont="1"/>
    <xf numFmtId="164" fontId="5" fillId="0" borderId="0" xfId="1" applyNumberFormat="1" applyFont="1"/>
    <xf numFmtId="164" fontId="8" fillId="0" borderId="1" xfId="0" applyNumberFormat="1" applyFont="1" applyBorder="1"/>
    <xf numFmtId="2" fontId="7" fillId="0" borderId="0" xfId="1" applyNumberFormat="1" applyFont="1"/>
    <xf numFmtId="2" fontId="14" fillId="0" borderId="0" xfId="1" applyNumberFormat="1" applyFont="1"/>
    <xf numFmtId="164" fontId="2" fillId="0" borderId="0" xfId="0" applyNumberFormat="1" applyFont="1" applyAlignment="1">
      <alignment horizontal="center"/>
    </xf>
    <xf numFmtId="2" fontId="15" fillId="0" borderId="0" xfId="0" applyNumberFormat="1" applyFont="1"/>
    <xf numFmtId="1" fontId="1" fillId="0" borderId="1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1" fontId="15" fillId="0" borderId="0" xfId="0" applyNumberFormat="1" applyFont="1" applyAlignment="1">
      <alignment horizontal="center"/>
    </xf>
    <xf numFmtId="164" fontId="15" fillId="0" borderId="0" xfId="0" applyNumberFormat="1" applyFont="1" applyAlignment="1">
      <alignment horizontal="center"/>
    </xf>
    <xf numFmtId="0" fontId="2" fillId="0" borderId="0" xfId="0" applyFont="1" applyAlignment="1"/>
    <xf numFmtId="0" fontId="8" fillId="0" borderId="1" xfId="0" applyFont="1" applyBorder="1" applyAlignment="1">
      <alignment horizontal="center"/>
    </xf>
    <xf numFmtId="0" fontId="15" fillId="0" borderId="0" xfId="0" applyFont="1" applyAlignment="1">
      <alignment horizontal="center"/>
    </xf>
    <xf numFmtId="1" fontId="2" fillId="0" borderId="0" xfId="0" applyNumberFormat="1" applyFont="1"/>
    <xf numFmtId="164" fontId="15" fillId="0" borderId="1" xfId="0" applyNumberFormat="1" applyFont="1" applyBorder="1" applyAlignment="1">
      <alignment horizontal="left"/>
    </xf>
    <xf numFmtId="2" fontId="17" fillId="0" borderId="0" xfId="0" applyNumberFormat="1" applyFont="1"/>
    <xf numFmtId="164" fontId="12" fillId="0" borderId="0" xfId="0" applyNumberFormat="1" applyFont="1"/>
    <xf numFmtId="1" fontId="2" fillId="0" borderId="0" xfId="0" applyNumberFormat="1" applyFont="1" applyAlignment="1">
      <alignment horizontal="left"/>
    </xf>
    <xf numFmtId="164" fontId="15" fillId="0" borderId="0" xfId="0" applyNumberFormat="1" applyFont="1"/>
    <xf numFmtId="0" fontId="12" fillId="0" borderId="0" xfId="0" applyFont="1" applyAlignment="1">
      <alignment horizontal="left"/>
    </xf>
    <xf numFmtId="1" fontId="1" fillId="0" borderId="0" xfId="0" applyNumberFormat="1" applyFont="1" applyAlignment="1">
      <alignment horizontal="left"/>
    </xf>
    <xf numFmtId="0" fontId="5" fillId="0" borderId="0" xfId="0" applyFont="1"/>
    <xf numFmtId="0" fontId="1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1" fontId="2" fillId="0" borderId="0" xfId="0" applyNumberFormat="1" applyFont="1" applyAlignment="1">
      <alignment horizontal="center"/>
    </xf>
    <xf numFmtId="1" fontId="17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15" fillId="0" borderId="0" xfId="0" applyFont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left"/>
    </xf>
    <xf numFmtId="0" fontId="8" fillId="0" borderId="0" xfId="0" applyFont="1" applyBorder="1" applyAlignment="1">
      <alignment horizontal="left"/>
    </xf>
    <xf numFmtId="0" fontId="0" fillId="0" borderId="0" xfId="0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165" fontId="0" fillId="0" borderId="0" xfId="0" applyNumberFormat="1" applyFill="1" applyBorder="1" applyAlignment="1">
      <alignment horizontal="left"/>
    </xf>
    <xf numFmtId="165" fontId="18" fillId="0" borderId="0" xfId="0" applyNumberFormat="1" applyFont="1" applyFill="1" applyBorder="1" applyAlignment="1">
      <alignment horizontal="left" vertical="center" wrapText="1" indent="1"/>
    </xf>
    <xf numFmtId="165" fontId="1" fillId="0" borderId="0" xfId="0" applyNumberFormat="1" applyFont="1" applyFill="1" applyBorder="1" applyAlignment="1">
      <alignment horizontal="left" vertical="center" wrapText="1"/>
    </xf>
    <xf numFmtId="165" fontId="1" fillId="0" borderId="0" xfId="0" applyNumberFormat="1" applyFont="1" applyFill="1" applyBorder="1" applyAlignment="1">
      <alignment horizontal="left"/>
    </xf>
    <xf numFmtId="0" fontId="0" fillId="0" borderId="2" xfId="0" applyBorder="1"/>
    <xf numFmtId="165" fontId="0" fillId="0" borderId="2" xfId="0" applyNumberFormat="1" applyBorder="1" applyAlignment="1">
      <alignment horizontal="left"/>
    </xf>
    <xf numFmtId="0" fontId="8" fillId="0" borderId="2" xfId="0" applyFont="1" applyBorder="1" applyAlignment="1">
      <alignment horizontal="left"/>
    </xf>
    <xf numFmtId="165" fontId="0" fillId="0" borderId="0" xfId="0" applyNumberFormat="1" applyBorder="1" applyAlignment="1">
      <alignment horizontal="left"/>
    </xf>
    <xf numFmtId="165" fontId="1" fillId="0" borderId="2" xfId="0" applyNumberFormat="1" applyFont="1" applyFill="1" applyBorder="1" applyAlignment="1">
      <alignment horizontal="left"/>
    </xf>
    <xf numFmtId="0" fontId="8" fillId="0" borderId="2" xfId="0" applyFont="1" applyFill="1" applyBorder="1" applyAlignment="1">
      <alignment horizontal="left"/>
    </xf>
    <xf numFmtId="165" fontId="0" fillId="0" borderId="0" xfId="0" applyNumberFormat="1"/>
    <xf numFmtId="0" fontId="15" fillId="0" borderId="0" xfId="0" applyFont="1"/>
    <xf numFmtId="0" fontId="8" fillId="0" borderId="3" xfId="0" applyFont="1" applyBorder="1"/>
    <xf numFmtId="165" fontId="8" fillId="0" borderId="3" xfId="0" applyNumberFormat="1" applyFont="1" applyFill="1" applyBorder="1" applyAlignment="1">
      <alignment horizontal="center"/>
    </xf>
    <xf numFmtId="0" fontId="1" fillId="0" borderId="3" xfId="0" applyFont="1" applyBorder="1"/>
    <xf numFmtId="0" fontId="8" fillId="0" borderId="3" xfId="0" applyFont="1" applyFill="1" applyBorder="1" applyAlignment="1">
      <alignment horizontal="left"/>
    </xf>
    <xf numFmtId="0" fontId="8" fillId="0" borderId="0" xfId="0" applyFont="1" applyBorder="1"/>
    <xf numFmtId="165" fontId="8" fillId="0" borderId="0" xfId="0" applyNumberFormat="1" applyFont="1" applyFill="1" applyBorder="1" applyAlignment="1">
      <alignment horizontal="left"/>
    </xf>
    <xf numFmtId="0" fontId="1" fillId="0" borderId="0" xfId="0" applyFont="1" applyBorder="1"/>
    <xf numFmtId="2" fontId="1" fillId="0" borderId="0" xfId="0" applyNumberFormat="1" applyFont="1" applyAlignment="1">
      <alignment horizontal="left"/>
    </xf>
    <xf numFmtId="0" fontId="8" fillId="0" borderId="0" xfId="0" applyFont="1" applyFill="1"/>
    <xf numFmtId="0" fontId="15" fillId="0" borderId="0" xfId="0" applyFont="1" applyFill="1" applyBorder="1"/>
    <xf numFmtId="0" fontId="15" fillId="0" borderId="0" xfId="0" applyFont="1" applyFill="1"/>
    <xf numFmtId="0" fontId="8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right"/>
    </xf>
    <xf numFmtId="2" fontId="1" fillId="0" borderId="0" xfId="0" applyNumberFormat="1" applyFont="1" applyFill="1" applyBorder="1" applyAlignment="1">
      <alignment horizontal="left"/>
    </xf>
    <xf numFmtId="2" fontId="1" fillId="0" borderId="0" xfId="0" applyNumberFormat="1" applyFont="1" applyFill="1" applyBorder="1" applyAlignment="1">
      <alignment horizontal="left" vertical="center" wrapText="1"/>
    </xf>
    <xf numFmtId="2" fontId="1" fillId="0" borderId="0" xfId="0" applyNumberFormat="1" applyFont="1" applyFill="1" applyBorder="1" applyAlignment="1">
      <alignment horizontal="left" vertical="center"/>
    </xf>
    <xf numFmtId="2" fontId="1" fillId="0" borderId="2" xfId="0" applyNumberFormat="1" applyFont="1" applyBorder="1" applyAlignment="1">
      <alignment horizontal="left"/>
    </xf>
    <xf numFmtId="0" fontId="8" fillId="0" borderId="2" xfId="0" applyFont="1" applyBorder="1"/>
    <xf numFmtId="2" fontId="1" fillId="0" borderId="0" xfId="0" applyNumberFormat="1" applyFont="1" applyBorder="1" applyAlignment="1">
      <alignment horizontal="left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2" fontId="20" fillId="0" borderId="0" xfId="0" applyNumberFormat="1" applyFont="1" applyAlignment="1">
      <alignment horizontal="center"/>
    </xf>
    <xf numFmtId="0" fontId="20" fillId="0" borderId="0" xfId="0" applyFont="1"/>
    <xf numFmtId="0" fontId="21" fillId="0" borderId="0" xfId="0" applyFont="1"/>
    <xf numFmtId="2" fontId="1" fillId="0" borderId="0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/>
    </xf>
    <xf numFmtId="0" fontId="22" fillId="0" borderId="4" xfId="0" applyFont="1" applyFill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/>
    </xf>
    <xf numFmtId="0" fontId="1" fillId="0" borderId="2" xfId="0" applyFont="1" applyBorder="1"/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5" xfId="0" applyBorder="1"/>
    <xf numFmtId="2" fontId="0" fillId="0" borderId="0" xfId="0" applyNumberFormat="1"/>
    <xf numFmtId="0" fontId="24" fillId="0" borderId="0" xfId="2" applyFont="1"/>
    <xf numFmtId="2" fontId="1" fillId="0" borderId="0" xfId="0" applyNumberFormat="1" applyFont="1" applyAlignment="1">
      <alignment horizontal="center"/>
    </xf>
    <xf numFmtId="2" fontId="25" fillId="0" borderId="0" xfId="0" applyNumberFormat="1" applyFont="1" applyAlignment="1">
      <alignment horizontal="center"/>
    </xf>
    <xf numFmtId="0" fontId="25" fillId="0" borderId="0" xfId="0" applyFont="1"/>
    <xf numFmtId="2" fontId="1" fillId="0" borderId="0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8" fillId="0" borderId="5" xfId="0" applyFont="1" applyBorder="1"/>
    <xf numFmtId="0" fontId="26" fillId="0" borderId="0" xfId="0" applyFont="1"/>
    <xf numFmtId="2" fontId="8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right" vertical="center"/>
    </xf>
    <xf numFmtId="2" fontId="1" fillId="0" borderId="5" xfId="0" applyNumberFormat="1" applyFont="1" applyFill="1" applyBorder="1" applyAlignment="1">
      <alignment horizontal="center" vertical="center"/>
    </xf>
    <xf numFmtId="2" fontId="1" fillId="0" borderId="5" xfId="0" applyNumberFormat="1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right" vertical="center"/>
    </xf>
    <xf numFmtId="2" fontId="1" fillId="0" borderId="2" xfId="0" applyNumberFormat="1" applyFont="1" applyBorder="1" applyAlignment="1">
      <alignment horizontal="center"/>
    </xf>
    <xf numFmtId="0" fontId="8" fillId="0" borderId="3" xfId="0" applyFont="1" applyBorder="1" applyAlignment="1">
      <alignment horizontal="left"/>
    </xf>
    <xf numFmtId="0" fontId="0" fillId="0" borderId="3" xfId="0" applyBorder="1" applyAlignment="1">
      <alignment horizontal="center"/>
    </xf>
    <xf numFmtId="49" fontId="0" fillId="0" borderId="0" xfId="0" applyNumberFormat="1"/>
    <xf numFmtId="0" fontId="0" fillId="0" borderId="0" xfId="0" applyBorder="1" applyAlignment="1">
      <alignment horizontal="center"/>
    </xf>
    <xf numFmtId="49" fontId="0" fillId="0" borderId="0" xfId="0" applyNumberFormat="1" applyAlignment="1">
      <alignment horizontal="center"/>
    </xf>
    <xf numFmtId="0" fontId="28" fillId="0" borderId="0" xfId="0" applyFont="1" applyAlignment="1">
      <alignment horizontal="center"/>
    </xf>
    <xf numFmtId="0" fontId="28" fillId="0" borderId="0" xfId="0" applyFont="1"/>
    <xf numFmtId="0" fontId="28" fillId="0" borderId="0" xfId="0" applyFont="1" applyBorder="1" applyAlignment="1">
      <alignment horizontal="center"/>
    </xf>
    <xf numFmtId="2" fontId="28" fillId="0" borderId="0" xfId="0" applyNumberFormat="1" applyFont="1" applyAlignment="1">
      <alignment horizontal="center"/>
    </xf>
    <xf numFmtId="2" fontId="29" fillId="0" borderId="0" xfId="0" applyNumberFormat="1" applyFont="1" applyFill="1" applyBorder="1" applyAlignment="1">
      <alignment horizontal="center" vertical="top" shrinkToFit="1"/>
    </xf>
    <xf numFmtId="0" fontId="28" fillId="0" borderId="0" xfId="0" applyFont="1" applyFill="1" applyBorder="1" applyAlignment="1" applyProtection="1">
      <alignment horizontal="center"/>
    </xf>
    <xf numFmtId="16" fontId="28" fillId="0" borderId="0" xfId="0" applyNumberFormat="1" applyFont="1" applyAlignment="1">
      <alignment horizontal="center"/>
    </xf>
    <xf numFmtId="0" fontId="30" fillId="0" borderId="0" xfId="0" applyFont="1"/>
    <xf numFmtId="164" fontId="29" fillId="0" borderId="0" xfId="0" applyNumberFormat="1" applyFont="1" applyFill="1" applyBorder="1" applyAlignment="1">
      <alignment horizontal="center" vertical="top" shrinkToFit="1"/>
    </xf>
    <xf numFmtId="2" fontId="31" fillId="0" borderId="0" xfId="0" applyNumberFormat="1" applyFont="1" applyAlignment="1">
      <alignment horizontal="center"/>
    </xf>
    <xf numFmtId="0" fontId="28" fillId="0" borderId="0" xfId="0" applyFont="1" applyAlignment="1">
      <alignment horizontal="left"/>
    </xf>
    <xf numFmtId="0" fontId="30" fillId="0" borderId="0" xfId="0" applyFont="1" applyFill="1"/>
    <xf numFmtId="0" fontId="30" fillId="0" borderId="0" xfId="0" applyFont="1" applyFill="1" applyBorder="1" applyAlignment="1" applyProtection="1"/>
    <xf numFmtId="0" fontId="28" fillId="0" borderId="0" xfId="0" applyFont="1" applyFill="1" applyBorder="1" applyAlignment="1" applyProtection="1">
      <alignment horizontal="left"/>
    </xf>
    <xf numFmtId="0" fontId="32" fillId="0" borderId="3" xfId="0" applyFont="1" applyBorder="1" applyAlignment="1">
      <alignment horizontal="center"/>
    </xf>
    <xf numFmtId="164" fontId="33" fillId="0" borderId="3" xfId="1" applyNumberFormat="1" applyFont="1" applyBorder="1" applyAlignment="1">
      <alignment horizontal="center"/>
    </xf>
    <xf numFmtId="0" fontId="30" fillId="0" borderId="3" xfId="0" applyFont="1" applyBorder="1" applyAlignment="1">
      <alignment horizontal="center"/>
    </xf>
    <xf numFmtId="1" fontId="30" fillId="0" borderId="3" xfId="0" applyNumberFormat="1" applyFont="1" applyFill="1" applyBorder="1" applyAlignment="1" applyProtection="1"/>
    <xf numFmtId="0" fontId="32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0" fontId="32" fillId="0" borderId="0" xfId="0" applyFont="1" applyBorder="1" applyAlignment="1">
      <alignment horizontal="center"/>
    </xf>
    <xf numFmtId="164" fontId="33" fillId="0" borderId="0" xfId="1" applyNumberFormat="1" applyFont="1" applyAlignment="1">
      <alignment horizontal="center"/>
    </xf>
    <xf numFmtId="1" fontId="30" fillId="0" borderId="0" xfId="0" applyNumberFormat="1" applyFont="1" applyFill="1" applyBorder="1" applyAlignment="1" applyProtection="1"/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13" fillId="0" borderId="0" xfId="0" applyNumberFormat="1" applyFont="1" applyFill="1" applyAlignment="1">
      <alignment horizontal="center"/>
    </xf>
    <xf numFmtId="0" fontId="0" fillId="0" borderId="3" xfId="0" applyBorder="1"/>
    <xf numFmtId="0" fontId="8" fillId="0" borderId="3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wrapText="1"/>
    </xf>
    <xf numFmtId="0" fontId="8" fillId="0" borderId="0" xfId="0" applyFont="1" applyAlignment="1">
      <alignment horizontal="center" vertical="center"/>
    </xf>
  </cellXfs>
  <cellStyles count="3">
    <cellStyle name="Hyperlink" xfId="2" builtinId="8"/>
    <cellStyle name="Normal" xfId="0" builtinId="0"/>
    <cellStyle name="Normal 2" xfId="1" xr:uid="{C9BD4D03-D5DD-4021-BB8A-7E108F2B9E8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clas.uiowa.edu/ees/facilities/electron-microprobe-laboratory/analytical-standards/astimex-minerals/apatite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CDD29-DFA5-4D13-B4D4-B48A3A210EBC}">
  <dimension ref="A1:BU112"/>
  <sheetViews>
    <sheetView zoomScale="85" zoomScaleNormal="85" workbookViewId="0">
      <pane ySplit="1" topLeftCell="A14" activePane="bottomLeft" state="frozen"/>
      <selection activeCell="R36" sqref="R36"/>
      <selection pane="bottomLeft" activeCell="A26" sqref="A26:XFD26"/>
    </sheetView>
  </sheetViews>
  <sheetFormatPr defaultColWidth="8.7265625" defaultRowHeight="12.5"/>
  <cols>
    <col min="1" max="1" width="17" style="1" bestFit="1" customWidth="1"/>
    <col min="2" max="2" width="15.453125" style="1" bestFit="1" customWidth="1"/>
    <col min="3" max="3" width="9.1796875" style="1" bestFit="1" customWidth="1"/>
    <col min="4" max="4" width="7.81640625" style="1" bestFit="1" customWidth="1"/>
    <col min="5" max="6" width="8.81640625" style="1" bestFit="1" customWidth="1"/>
    <col min="7" max="7" width="7.81640625" style="1" bestFit="1" customWidth="1"/>
    <col min="8" max="13" width="8.7265625" style="1"/>
    <col min="14" max="14" width="9.81640625" style="1" customWidth="1"/>
    <col min="15" max="15" width="9.90625" style="1" bestFit="1" customWidth="1"/>
    <col min="16" max="16" width="10.26953125" style="1" bestFit="1" customWidth="1"/>
    <col min="17" max="17" width="8.7265625" style="1"/>
    <col min="18" max="18" width="9.7265625" style="1" customWidth="1"/>
    <col min="19" max="21" width="8.7265625" style="1"/>
    <col min="22" max="23" width="9.7265625" style="1" customWidth="1"/>
    <col min="24" max="26" width="8.7265625" style="1"/>
    <col min="27" max="27" width="9.7265625" style="1" customWidth="1"/>
    <col min="28" max="28" width="8.7265625" style="1"/>
    <col min="29" max="29" width="9.7265625" style="1" customWidth="1"/>
    <col min="30" max="32" width="8.7265625" style="1"/>
    <col min="33" max="34" width="8.7265625" style="1" customWidth="1"/>
    <col min="35" max="35" width="9.7265625" style="1" customWidth="1"/>
    <col min="36" max="16384" width="8.7265625" style="1"/>
  </cols>
  <sheetData>
    <row r="1" spans="1:57" ht="15">
      <c r="A1" s="71" t="s">
        <v>137</v>
      </c>
      <c r="B1" s="9"/>
      <c r="C1" s="53" t="s">
        <v>85</v>
      </c>
      <c r="D1" s="53" t="s">
        <v>84</v>
      </c>
      <c r="E1" s="53" t="s">
        <v>83</v>
      </c>
      <c r="F1" s="53" t="s">
        <v>82</v>
      </c>
      <c r="G1" s="53" t="s">
        <v>81</v>
      </c>
      <c r="H1" s="53" t="s">
        <v>80</v>
      </c>
      <c r="I1" s="53" t="s">
        <v>79</v>
      </c>
      <c r="J1" s="53" t="s">
        <v>78</v>
      </c>
      <c r="K1" s="53" t="s">
        <v>77</v>
      </c>
      <c r="L1" s="53" t="s">
        <v>76</v>
      </c>
      <c r="M1" s="53" t="s">
        <v>136</v>
      </c>
      <c r="N1" s="52" t="s">
        <v>135</v>
      </c>
      <c r="O1" s="53" t="s">
        <v>134</v>
      </c>
      <c r="P1" s="52" t="s">
        <v>133</v>
      </c>
      <c r="Q1" s="53" t="s">
        <v>74</v>
      </c>
      <c r="R1" s="52" t="s">
        <v>73</v>
      </c>
      <c r="S1" s="52" t="s">
        <v>72</v>
      </c>
      <c r="T1" s="53" t="s">
        <v>71</v>
      </c>
      <c r="U1" s="53" t="s">
        <v>70</v>
      </c>
      <c r="V1" s="53" t="s">
        <v>132</v>
      </c>
      <c r="W1" s="53" t="s">
        <v>131</v>
      </c>
      <c r="X1" s="52" t="s">
        <v>69</v>
      </c>
      <c r="Y1" s="53" t="s">
        <v>130</v>
      </c>
      <c r="Z1" s="52" t="s">
        <v>68</v>
      </c>
      <c r="AA1" s="52" t="s">
        <v>67</v>
      </c>
      <c r="AB1" s="52" t="s">
        <v>66</v>
      </c>
      <c r="AC1" s="52" t="s">
        <v>65</v>
      </c>
      <c r="AD1" s="52" t="s">
        <v>64</v>
      </c>
      <c r="AE1" s="52" t="s">
        <v>129</v>
      </c>
      <c r="AF1" s="52" t="s">
        <v>128</v>
      </c>
      <c r="AG1" s="52" t="s">
        <v>127</v>
      </c>
      <c r="AH1" s="52" t="s">
        <v>63</v>
      </c>
      <c r="AI1" s="52" t="s">
        <v>62</v>
      </c>
      <c r="AJ1" s="52" t="s">
        <v>61</v>
      </c>
      <c r="AK1" s="52" t="s">
        <v>60</v>
      </c>
      <c r="AL1" s="52" t="s">
        <v>59</v>
      </c>
      <c r="AM1" s="52" t="s">
        <v>58</v>
      </c>
      <c r="AN1" s="52" t="s">
        <v>57</v>
      </c>
      <c r="AO1" s="52" t="s">
        <v>56</v>
      </c>
      <c r="AP1" s="52" t="s">
        <v>55</v>
      </c>
      <c r="AQ1" s="52" t="s">
        <v>54</v>
      </c>
      <c r="AR1" s="52" t="s">
        <v>53</v>
      </c>
      <c r="AS1" s="52" t="s">
        <v>52</v>
      </c>
      <c r="AT1" s="52" t="s">
        <v>51</v>
      </c>
      <c r="AU1" s="52" t="s">
        <v>50</v>
      </c>
      <c r="AV1" s="52" t="s">
        <v>49</v>
      </c>
      <c r="AW1" s="52" t="s">
        <v>48</v>
      </c>
      <c r="AX1" s="52" t="s">
        <v>47</v>
      </c>
      <c r="AY1" s="52" t="s">
        <v>46</v>
      </c>
      <c r="AZ1" s="52" t="s">
        <v>126</v>
      </c>
      <c r="BA1" s="70" t="s">
        <v>125</v>
      </c>
      <c r="BB1" s="52" t="s">
        <v>45</v>
      </c>
      <c r="BC1" s="52" t="s">
        <v>44</v>
      </c>
      <c r="BD1" s="52" t="s">
        <v>43</v>
      </c>
    </row>
    <row r="2" spans="1:57" ht="13">
      <c r="A2" s="9"/>
      <c r="B2" s="9"/>
      <c r="C2" s="68" t="s">
        <v>42</v>
      </c>
      <c r="D2" s="68" t="s">
        <v>42</v>
      </c>
      <c r="E2" s="68" t="s">
        <v>42</v>
      </c>
      <c r="F2" s="68" t="s">
        <v>42</v>
      </c>
      <c r="G2" s="68" t="s">
        <v>42</v>
      </c>
      <c r="H2" s="68" t="s">
        <v>42</v>
      </c>
      <c r="I2" s="68" t="s">
        <v>42</v>
      </c>
      <c r="J2" s="68" t="s">
        <v>42</v>
      </c>
      <c r="K2" s="68" t="s">
        <v>42</v>
      </c>
      <c r="L2" s="68" t="s">
        <v>42</v>
      </c>
      <c r="M2" s="68" t="s">
        <v>42</v>
      </c>
      <c r="N2" s="68" t="s">
        <v>41</v>
      </c>
      <c r="O2" s="53" t="s">
        <v>41</v>
      </c>
      <c r="P2" s="68" t="s">
        <v>41</v>
      </c>
      <c r="Q2" s="48" t="s">
        <v>41</v>
      </c>
      <c r="R2" s="68" t="s">
        <v>41</v>
      </c>
      <c r="S2" s="68" t="s">
        <v>41</v>
      </c>
      <c r="T2" s="48" t="s">
        <v>41</v>
      </c>
      <c r="U2" s="68" t="s">
        <v>41</v>
      </c>
      <c r="V2" s="68" t="s">
        <v>41</v>
      </c>
      <c r="W2" s="68" t="s">
        <v>41</v>
      </c>
      <c r="X2" s="68" t="s">
        <v>41</v>
      </c>
      <c r="Y2" s="53" t="s">
        <v>41</v>
      </c>
      <c r="Z2" s="68" t="s">
        <v>41</v>
      </c>
      <c r="AA2" s="68" t="s">
        <v>41</v>
      </c>
      <c r="AB2" s="68" t="s">
        <v>41</v>
      </c>
      <c r="AC2" s="68" t="s">
        <v>41</v>
      </c>
      <c r="AD2" s="68" t="s">
        <v>41</v>
      </c>
      <c r="AE2" s="68" t="s">
        <v>41</v>
      </c>
      <c r="AF2" s="68" t="s">
        <v>41</v>
      </c>
      <c r="AG2" s="68" t="s">
        <v>41</v>
      </c>
      <c r="AH2" s="68" t="s">
        <v>41</v>
      </c>
      <c r="AI2" s="68" t="s">
        <v>41</v>
      </c>
      <c r="AJ2" s="68" t="s">
        <v>41</v>
      </c>
      <c r="AK2" s="68" t="s">
        <v>41</v>
      </c>
      <c r="AL2" s="68" t="s">
        <v>41</v>
      </c>
      <c r="AM2" s="68" t="s">
        <v>41</v>
      </c>
      <c r="AN2" s="68" t="s">
        <v>41</v>
      </c>
      <c r="AO2" s="68" t="s">
        <v>41</v>
      </c>
      <c r="AP2" s="68" t="s">
        <v>41</v>
      </c>
      <c r="AQ2" s="68" t="s">
        <v>41</v>
      </c>
      <c r="AR2" s="68" t="s">
        <v>41</v>
      </c>
      <c r="AS2" s="68" t="s">
        <v>41</v>
      </c>
      <c r="AT2" s="68" t="s">
        <v>41</v>
      </c>
      <c r="AU2" s="68" t="s">
        <v>41</v>
      </c>
      <c r="AV2" s="68" t="s">
        <v>41</v>
      </c>
      <c r="AW2" s="68" t="s">
        <v>41</v>
      </c>
      <c r="AX2" s="68" t="s">
        <v>41</v>
      </c>
      <c r="AY2" s="68" t="s">
        <v>41</v>
      </c>
      <c r="AZ2" s="68" t="s">
        <v>41</v>
      </c>
      <c r="BA2" s="53" t="s">
        <v>41</v>
      </c>
      <c r="BB2" s="68" t="s">
        <v>41</v>
      </c>
      <c r="BC2" s="68" t="s">
        <v>41</v>
      </c>
      <c r="BD2" s="68" t="s">
        <v>41</v>
      </c>
    </row>
    <row r="3" spans="1:57" ht="13">
      <c r="A3" s="9"/>
      <c r="B3" s="9"/>
      <c r="C3" s="69"/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  <c r="P3" s="68"/>
      <c r="Q3" s="68"/>
      <c r="R3" s="68"/>
      <c r="S3" s="68"/>
      <c r="T3" s="68"/>
      <c r="U3" s="68"/>
      <c r="V3" s="68"/>
      <c r="W3" s="68"/>
      <c r="X3" s="68"/>
      <c r="Z3" s="68"/>
      <c r="AA3" s="68"/>
      <c r="AB3" s="68"/>
      <c r="AC3" s="68"/>
      <c r="AD3" s="68"/>
      <c r="AE3" s="68"/>
      <c r="AF3" s="68"/>
      <c r="AG3" s="68"/>
      <c r="AH3" s="68"/>
      <c r="AI3" s="68"/>
      <c r="AJ3" s="68"/>
      <c r="AK3" s="68"/>
      <c r="AL3" s="68"/>
      <c r="AM3" s="68"/>
      <c r="AN3" s="68"/>
      <c r="AO3" s="68"/>
      <c r="AP3" s="68"/>
      <c r="AQ3" s="68"/>
      <c r="AR3" s="68"/>
      <c r="AS3" s="68"/>
      <c r="AT3" s="68"/>
      <c r="AU3" s="68"/>
      <c r="AV3" s="68"/>
      <c r="AW3" s="68"/>
      <c r="AX3" s="68"/>
      <c r="AY3" s="68"/>
      <c r="AZ3" s="68"/>
      <c r="BB3" s="68"/>
      <c r="BC3" s="68"/>
      <c r="BD3" s="68"/>
    </row>
    <row r="4" spans="1:57" ht="13">
      <c r="A4" s="31" t="s">
        <v>123</v>
      </c>
      <c r="B4" s="31" t="s">
        <v>21</v>
      </c>
      <c r="C4" s="32">
        <v>52.68</v>
      </c>
      <c r="D4" s="32">
        <v>1.06</v>
      </c>
      <c r="E4" s="32">
        <v>15.45</v>
      </c>
      <c r="F4" s="32">
        <v>10.83</v>
      </c>
      <c r="G4" s="32">
        <v>0.16700000000000001</v>
      </c>
      <c r="H4" s="32">
        <v>6.37</v>
      </c>
      <c r="I4" s="32">
        <v>10.86</v>
      </c>
      <c r="J4" s="32">
        <v>2.2000000000000002</v>
      </c>
      <c r="K4" s="32">
        <v>0.626</v>
      </c>
      <c r="L4" s="32">
        <v>0.14000000000000001</v>
      </c>
      <c r="M4" s="32">
        <v>0.18434600137961168</v>
      </c>
      <c r="N4" s="32">
        <v>9.3000000000000007</v>
      </c>
      <c r="O4" s="2"/>
      <c r="P4" s="32">
        <v>0.71</v>
      </c>
      <c r="Q4" s="32">
        <v>35.9</v>
      </c>
      <c r="R4" s="32">
        <v>268</v>
      </c>
      <c r="S4" s="32">
        <v>93</v>
      </c>
      <c r="T4" s="32">
        <v>45</v>
      </c>
      <c r="U4" s="32">
        <v>72</v>
      </c>
      <c r="V4" s="32">
        <v>105</v>
      </c>
      <c r="W4" s="32">
        <v>77</v>
      </c>
      <c r="X4" s="32">
        <v>18</v>
      </c>
      <c r="Y4" s="2"/>
      <c r="Z4" s="32">
        <v>21</v>
      </c>
      <c r="AA4" s="32">
        <v>196</v>
      </c>
      <c r="AB4" s="32">
        <v>22</v>
      </c>
      <c r="AC4" s="32">
        <v>92</v>
      </c>
      <c r="AD4" s="32">
        <v>7.5</v>
      </c>
      <c r="AE4" s="32">
        <v>0.44</v>
      </c>
      <c r="AF4" s="32">
        <v>7.6999999999999999E-2</v>
      </c>
      <c r="AG4" s="32">
        <v>2</v>
      </c>
      <c r="AH4" s="32">
        <v>0.92</v>
      </c>
      <c r="AI4" s="32">
        <v>172</v>
      </c>
      <c r="AJ4" s="32">
        <v>10.8</v>
      </c>
      <c r="AK4" s="32">
        <v>23.4</v>
      </c>
      <c r="AL4" s="32">
        <v>3</v>
      </c>
      <c r="AM4" s="32">
        <v>13</v>
      </c>
      <c r="AN4" s="32">
        <v>3.3</v>
      </c>
      <c r="AO4" s="32">
        <v>1.08</v>
      </c>
      <c r="AP4" s="32">
        <v>3.66</v>
      </c>
      <c r="AQ4" s="32">
        <v>0.62</v>
      </c>
      <c r="AR4" s="32">
        <v>3.79</v>
      </c>
      <c r="AS4" s="32">
        <v>0.79</v>
      </c>
      <c r="AT4" s="32">
        <v>2.2200000000000002</v>
      </c>
      <c r="AU4" s="32">
        <v>0.33</v>
      </c>
      <c r="AV4" s="32">
        <v>2.0499999999999998</v>
      </c>
      <c r="AW4" s="32">
        <v>0.31</v>
      </c>
      <c r="AX4" s="32">
        <v>2.4500000000000002</v>
      </c>
      <c r="AY4" s="32">
        <v>0.47</v>
      </c>
      <c r="AZ4" s="32">
        <v>0.3</v>
      </c>
      <c r="BA4" s="2"/>
      <c r="BB4" s="32">
        <v>7.7</v>
      </c>
      <c r="BC4" s="32">
        <v>2.17</v>
      </c>
      <c r="BD4" s="32">
        <v>0.51</v>
      </c>
    </row>
    <row r="5" spans="1:57" ht="13">
      <c r="A5" s="23" t="s">
        <v>124</v>
      </c>
      <c r="C5" s="24">
        <f t="shared" ref="C5:N5" si="0">AVERAGE(C10:C15)</f>
        <v>52.330782568269854</v>
      </c>
      <c r="D5" s="24">
        <f t="shared" si="0"/>
        <v>1.0669275364178576</v>
      </c>
      <c r="E5" s="24">
        <f t="shared" si="0"/>
        <v>15.347351143274102</v>
      </c>
      <c r="F5" s="24">
        <f t="shared" si="0"/>
        <v>10.770822798782083</v>
      </c>
      <c r="G5" s="24">
        <f t="shared" si="0"/>
        <v>0.16698052947890618</v>
      </c>
      <c r="H5" s="24">
        <f t="shared" si="0"/>
        <v>6.3769144537873457</v>
      </c>
      <c r="I5" s="24">
        <f t="shared" si="0"/>
        <v>10.771070208615734</v>
      </c>
      <c r="J5" s="24">
        <f t="shared" si="0"/>
        <v>2.2317782290140977</v>
      </c>
      <c r="K5" s="24">
        <f t="shared" si="0"/>
        <v>0.63189617868149861</v>
      </c>
      <c r="L5" s="24">
        <f t="shared" si="0"/>
        <v>0.12343295871405265</v>
      </c>
      <c r="M5" s="24">
        <f t="shared" si="0"/>
        <v>0.1820433949644634</v>
      </c>
      <c r="N5" s="24">
        <f t="shared" si="0"/>
        <v>9.2732115300727642</v>
      </c>
      <c r="O5" s="24"/>
      <c r="P5" s="24">
        <f t="shared" ref="P5:X5" si="1">AVERAGE(P10:P15)</f>
        <v>0.66903300204243987</v>
      </c>
      <c r="Q5" s="24">
        <f t="shared" si="1"/>
        <v>35.686303710990181</v>
      </c>
      <c r="R5" s="24">
        <f t="shared" si="1"/>
        <v>266.41252284118605</v>
      </c>
      <c r="S5" s="24">
        <f t="shared" si="1"/>
        <v>88.125391290174022</v>
      </c>
      <c r="T5" s="24">
        <f t="shared" si="1"/>
        <v>43.856579135875734</v>
      </c>
      <c r="U5" s="24">
        <f t="shared" si="1"/>
        <v>71.131431783721169</v>
      </c>
      <c r="V5" s="24">
        <f t="shared" si="1"/>
        <v>102.75878986568927</v>
      </c>
      <c r="W5" s="24">
        <f t="shared" si="1"/>
        <v>75.790481445147677</v>
      </c>
      <c r="X5" s="24">
        <f t="shared" si="1"/>
        <v>18.049769655898974</v>
      </c>
      <c r="Y5" s="24"/>
      <c r="Z5" s="24">
        <f t="shared" ref="Z5:AZ5" si="2">AVERAGE(Z10:Z15)</f>
        <v>19.837484575698777</v>
      </c>
      <c r="AA5" s="24">
        <f t="shared" si="2"/>
        <v>196.45467677341082</v>
      </c>
      <c r="AB5" s="24">
        <f t="shared" si="2"/>
        <v>21.570481776192789</v>
      </c>
      <c r="AC5" s="24">
        <f t="shared" si="2"/>
        <v>87.502443337101923</v>
      </c>
      <c r="AD5" s="24">
        <f t="shared" si="2"/>
        <v>7.5151220186021019</v>
      </c>
      <c r="AE5" s="24">
        <f t="shared" si="2"/>
        <v>0.42169742729966919</v>
      </c>
      <c r="AF5" s="24">
        <f t="shared" si="2"/>
        <v>9.8820294306852782E-2</v>
      </c>
      <c r="AG5" s="24">
        <f t="shared" si="2"/>
        <v>1.7109174613899678</v>
      </c>
      <c r="AH5" s="24">
        <f t="shared" si="2"/>
        <v>0.894404759795835</v>
      </c>
      <c r="AI5" s="24">
        <f t="shared" si="2"/>
        <v>170.50252339574078</v>
      </c>
      <c r="AJ5" s="24">
        <f t="shared" si="2"/>
        <v>10.66739116145898</v>
      </c>
      <c r="AK5" s="24">
        <f t="shared" si="2"/>
        <v>23.172143922855216</v>
      </c>
      <c r="AL5" s="24">
        <f t="shared" si="2"/>
        <v>2.9856199121100047</v>
      </c>
      <c r="AM5" s="24">
        <f t="shared" si="2"/>
        <v>12.982052351975868</v>
      </c>
      <c r="AN5" s="24">
        <f t="shared" si="2"/>
        <v>3.2854086281062274</v>
      </c>
      <c r="AO5" s="24">
        <f t="shared" si="2"/>
        <v>1.1083333792693535</v>
      </c>
      <c r="AP5" s="24">
        <f t="shared" si="2"/>
        <v>3.6763956641733029</v>
      </c>
      <c r="AQ5" s="24">
        <f t="shared" si="2"/>
        <v>0.61965948766840928</v>
      </c>
      <c r="AR5" s="24">
        <f t="shared" si="2"/>
        <v>3.8393708065706815</v>
      </c>
      <c r="AS5" s="24">
        <f t="shared" si="2"/>
        <v>0.79160910397936324</v>
      </c>
      <c r="AT5" s="24">
        <f t="shared" si="2"/>
        <v>2.2072478326834752</v>
      </c>
      <c r="AU5" s="24">
        <f t="shared" si="2"/>
        <v>0.32039538869903433</v>
      </c>
      <c r="AV5" s="24">
        <f t="shared" si="2"/>
        <v>2.0554141055047386</v>
      </c>
      <c r="AW5" s="24">
        <f t="shared" si="2"/>
        <v>0.30230181789010008</v>
      </c>
      <c r="AX5" s="24">
        <f t="shared" si="2"/>
        <v>2.3533412640274891</v>
      </c>
      <c r="AY5" s="24">
        <f t="shared" si="2"/>
        <v>0.47931728600067963</v>
      </c>
      <c r="AZ5" s="24">
        <f t="shared" si="2"/>
        <v>0.25681093710478592</v>
      </c>
      <c r="BA5" s="24"/>
      <c r="BB5" s="24">
        <f>AVERAGE(BB10:BB15)</f>
        <v>7.848264451284126</v>
      </c>
      <c r="BC5" s="24">
        <f>AVERAGE(BC10:BC15)</f>
        <v>2.1351921024296687</v>
      </c>
      <c r="BD5" s="24">
        <f>AVERAGE(BD10:BD15)</f>
        <v>0.49632844801487835</v>
      </c>
    </row>
    <row r="6" spans="1:57" ht="13">
      <c r="A6" s="23" t="s">
        <v>17</v>
      </c>
      <c r="B6" s="31" t="s">
        <v>16</v>
      </c>
      <c r="C6" s="24">
        <f t="shared" ref="C6:N6" si="3">STDEV(C10:C15)</f>
        <v>0.24659831543405702</v>
      </c>
      <c r="D6" s="24">
        <f t="shared" si="3"/>
        <v>1.0504109343703109E-2</v>
      </c>
      <c r="E6" s="24">
        <f t="shared" si="3"/>
        <v>7.2390053674438903E-2</v>
      </c>
      <c r="F6" s="24">
        <f t="shared" si="3"/>
        <v>0.12418905907271287</v>
      </c>
      <c r="G6" s="24">
        <f t="shared" si="3"/>
        <v>9.1076117910684736E-4</v>
      </c>
      <c r="H6" s="24">
        <f t="shared" si="3"/>
        <v>4.1408377360302319E-2</v>
      </c>
      <c r="I6" s="24">
        <f t="shared" si="3"/>
        <v>0.10640104949138003</v>
      </c>
      <c r="J6" s="24">
        <f t="shared" si="3"/>
        <v>1.8218445024367383E-2</v>
      </c>
      <c r="K6" s="24">
        <f t="shared" si="3"/>
        <v>5.0444498626065334E-3</v>
      </c>
      <c r="L6" s="24">
        <f t="shared" si="3"/>
        <v>2.8494222687256575E-3</v>
      </c>
      <c r="M6" s="24">
        <f t="shared" si="3"/>
        <v>1.6679217101860828E-3</v>
      </c>
      <c r="N6" s="24">
        <f t="shared" si="3"/>
        <v>0.44142837076390312</v>
      </c>
      <c r="O6" s="24"/>
      <c r="P6" s="24">
        <f t="shared" ref="P6:X6" si="4">STDEV(P10:P15)</f>
        <v>9.1601152890282162E-3</v>
      </c>
      <c r="Q6" s="24">
        <f t="shared" si="4"/>
        <v>0.12027322753062669</v>
      </c>
      <c r="R6" s="24">
        <f t="shared" si="4"/>
        <v>1.5308290537599096</v>
      </c>
      <c r="S6" s="24">
        <f t="shared" si="4"/>
        <v>0.46589110538834616</v>
      </c>
      <c r="T6" s="24">
        <f t="shared" si="4"/>
        <v>0.37154042003190479</v>
      </c>
      <c r="U6" s="24">
        <f t="shared" si="4"/>
        <v>2.4892774588591919</v>
      </c>
      <c r="V6" s="24">
        <f t="shared" si="4"/>
        <v>0.93013472496836058</v>
      </c>
      <c r="W6" s="24">
        <f t="shared" si="4"/>
        <v>1.7719923791236498</v>
      </c>
      <c r="X6" s="24">
        <f t="shared" si="4"/>
        <v>0.19939587982882687</v>
      </c>
      <c r="Y6" s="24"/>
      <c r="Z6" s="24">
        <f t="shared" ref="Z6:AZ6" si="5">STDEV(Z10:Z15)</f>
        <v>0.10284422364327837</v>
      </c>
      <c r="AA6" s="24">
        <f t="shared" si="5"/>
        <v>1.0386877053540793</v>
      </c>
      <c r="AB6" s="24">
        <f t="shared" si="5"/>
        <v>9.4912148753680939E-2</v>
      </c>
      <c r="AC6" s="24">
        <f t="shared" si="5"/>
        <v>1.0189003536679448</v>
      </c>
      <c r="AD6" s="24">
        <f t="shared" si="5"/>
        <v>0.19680789320000378</v>
      </c>
      <c r="AE6" s="24">
        <f t="shared" si="5"/>
        <v>3.4721916208852163E-2</v>
      </c>
      <c r="AF6" s="24">
        <f t="shared" si="5"/>
        <v>5.1475787075439122E-3</v>
      </c>
      <c r="AG6" s="24">
        <f t="shared" si="5"/>
        <v>4.3308194485320667E-2</v>
      </c>
      <c r="AH6" s="24">
        <f t="shared" si="5"/>
        <v>5.3346228176846455E-3</v>
      </c>
      <c r="AI6" s="24">
        <f t="shared" si="5"/>
        <v>1.1345281539179666</v>
      </c>
      <c r="AJ6" s="24">
        <f t="shared" si="5"/>
        <v>3.0724529553823425E-2</v>
      </c>
      <c r="AK6" s="24">
        <f t="shared" si="5"/>
        <v>7.9746307204843728E-2</v>
      </c>
      <c r="AL6" s="24">
        <f t="shared" si="5"/>
        <v>1.475199986781368E-2</v>
      </c>
      <c r="AM6" s="24">
        <f t="shared" si="5"/>
        <v>5.286466519538581E-2</v>
      </c>
      <c r="AN6" s="24">
        <f t="shared" si="5"/>
        <v>2.1302613640061547E-2</v>
      </c>
      <c r="AO6" s="24">
        <f t="shared" si="5"/>
        <v>1.0918448535293793E-2</v>
      </c>
      <c r="AP6" s="24">
        <f t="shared" si="5"/>
        <v>2.5174713630754349E-2</v>
      </c>
      <c r="AQ6" s="24">
        <f t="shared" si="5"/>
        <v>2.5662958389150101E-3</v>
      </c>
      <c r="AR6" s="24">
        <f t="shared" si="5"/>
        <v>1.4729243264197219E-2</v>
      </c>
      <c r="AS6" s="24">
        <f t="shared" si="5"/>
        <v>6.5118873314264402E-3</v>
      </c>
      <c r="AT6" s="24">
        <f t="shared" si="5"/>
        <v>1.6139396324636381E-2</v>
      </c>
      <c r="AU6" s="24">
        <f t="shared" si="5"/>
        <v>2.7097141355025656E-3</v>
      </c>
      <c r="AV6" s="24">
        <f t="shared" si="5"/>
        <v>1.5219636899450306E-2</v>
      </c>
      <c r="AW6" s="24">
        <f t="shared" si="5"/>
        <v>2.4945780826864925E-3</v>
      </c>
      <c r="AX6" s="24">
        <f t="shared" si="5"/>
        <v>2.8267651557323314E-2</v>
      </c>
      <c r="AY6" s="24">
        <f t="shared" si="5"/>
        <v>1.4927598787279816E-2</v>
      </c>
      <c r="AZ6" s="24">
        <f t="shared" si="5"/>
        <v>1.4163627314776224E-2</v>
      </c>
      <c r="BA6" s="24"/>
      <c r="BB6" s="24">
        <f>STDEV(BB10:BB15)</f>
        <v>8.9967712159860019E-2</v>
      </c>
      <c r="BC6" s="24">
        <f>STDEV(BC10:BC15)</f>
        <v>3.1256831710256693E-2</v>
      </c>
      <c r="BD6" s="24">
        <f>STDEV(BD10:BD15)</f>
        <v>3.9624796906050676E-3</v>
      </c>
    </row>
    <row r="7" spans="1:57" ht="13">
      <c r="A7" s="23" t="s">
        <v>14</v>
      </c>
      <c r="B7" s="23" t="s">
        <v>13</v>
      </c>
      <c r="C7" s="24">
        <f t="shared" ref="C7:N7" si="6">100*STDEV(C10:C15)/AVERAGE(C10:C15)</f>
        <v>0.47122994026001624</v>
      </c>
      <c r="D7" s="24">
        <f t="shared" si="6"/>
        <v>0.98451947158192188</v>
      </c>
      <c r="E7" s="24">
        <f t="shared" si="6"/>
        <v>0.47167783546910941</v>
      </c>
      <c r="F7" s="24">
        <f t="shared" si="6"/>
        <v>1.1530136684335353</v>
      </c>
      <c r="G7" s="24">
        <f t="shared" si="6"/>
        <v>0.54542956711722446</v>
      </c>
      <c r="H7" s="24">
        <f t="shared" si="6"/>
        <v>0.64934817081808671</v>
      </c>
      <c r="I7" s="24">
        <f t="shared" si="6"/>
        <v>0.98784101700748617</v>
      </c>
      <c r="J7" s="24">
        <f t="shared" si="6"/>
        <v>0.8163196856891779</v>
      </c>
      <c r="K7" s="24">
        <f t="shared" si="6"/>
        <v>0.79830358732856677</v>
      </c>
      <c r="L7" s="24">
        <f t="shared" si="6"/>
        <v>2.308477653303838</v>
      </c>
      <c r="M7" s="24">
        <f t="shared" si="6"/>
        <v>0.916222041734432</v>
      </c>
      <c r="N7" s="24">
        <f t="shared" si="6"/>
        <v>4.7602534389770295</v>
      </c>
      <c r="O7" s="24"/>
      <c r="P7" s="24">
        <f t="shared" ref="P7:X7" si="7">100*STDEV(P10:P15)/AVERAGE(P10:P15)</f>
        <v>1.3691574647385105</v>
      </c>
      <c r="Q7" s="24">
        <f t="shared" si="7"/>
        <v>0.33702909806707326</v>
      </c>
      <c r="R7" s="24">
        <f t="shared" si="7"/>
        <v>0.57460851968751792</v>
      </c>
      <c r="S7" s="24">
        <f t="shared" si="7"/>
        <v>0.52866841050871227</v>
      </c>
      <c r="T7" s="24">
        <f t="shared" si="7"/>
        <v>0.8471714560335506</v>
      </c>
      <c r="U7" s="24">
        <f t="shared" si="7"/>
        <v>3.4995463980367636</v>
      </c>
      <c r="V7" s="24">
        <f t="shared" si="7"/>
        <v>0.90516317502774402</v>
      </c>
      <c r="W7" s="24">
        <f t="shared" si="7"/>
        <v>2.338014412015716</v>
      </c>
      <c r="X7" s="24">
        <f t="shared" si="7"/>
        <v>1.1047004124158497</v>
      </c>
      <c r="Y7" s="24"/>
      <c r="Z7" s="24">
        <f t="shared" ref="Z7:AZ7" si="8">100*STDEV(Z10:Z15)/AVERAGE(Z10:Z15)</f>
        <v>0.51843379260525857</v>
      </c>
      <c r="AA7" s="24">
        <f t="shared" si="8"/>
        <v>0.52871620183015189</v>
      </c>
      <c r="AB7" s="24">
        <f t="shared" si="8"/>
        <v>0.44000940608769762</v>
      </c>
      <c r="AC7" s="24">
        <f t="shared" si="8"/>
        <v>1.1644250318161353</v>
      </c>
      <c r="AD7" s="24">
        <f t="shared" si="8"/>
        <v>2.6188249866448916</v>
      </c>
      <c r="AE7" s="24">
        <f t="shared" si="8"/>
        <v>8.2338458717173673</v>
      </c>
      <c r="AF7" s="24">
        <f t="shared" si="8"/>
        <v>5.2090299301880831</v>
      </c>
      <c r="AG7" s="24">
        <f t="shared" si="8"/>
        <v>2.5312848493659432</v>
      </c>
      <c r="AH7" s="24">
        <f t="shared" si="8"/>
        <v>0.5964439208599891</v>
      </c>
      <c r="AI7" s="24">
        <f t="shared" si="8"/>
        <v>0.66540255904875811</v>
      </c>
      <c r="AJ7" s="24">
        <f t="shared" si="8"/>
        <v>0.28802290165219013</v>
      </c>
      <c r="AK7" s="24">
        <f t="shared" si="8"/>
        <v>0.34414729802445304</v>
      </c>
      <c r="AL7" s="24">
        <f t="shared" si="8"/>
        <v>0.49410173773218546</v>
      </c>
      <c r="AM7" s="24">
        <f t="shared" si="8"/>
        <v>0.40721346488284504</v>
      </c>
      <c r="AN7" s="24">
        <f t="shared" si="8"/>
        <v>0.64840073340711901</v>
      </c>
      <c r="AO7" s="24">
        <f t="shared" si="8"/>
        <v>0.9851231352872869</v>
      </c>
      <c r="AP7" s="24">
        <f t="shared" si="8"/>
        <v>0.68476616584236161</v>
      </c>
      <c r="AQ7" s="24">
        <f t="shared" si="8"/>
        <v>0.41414613832045133</v>
      </c>
      <c r="AR7" s="24">
        <f t="shared" si="8"/>
        <v>0.3836369031870967</v>
      </c>
      <c r="AS7" s="24">
        <f t="shared" si="8"/>
        <v>0.8226140021244881</v>
      </c>
      <c r="AT7" s="24">
        <f t="shared" si="8"/>
        <v>0.73120000779499283</v>
      </c>
      <c r="AU7" s="24">
        <f t="shared" si="8"/>
        <v>0.84574067888597315</v>
      </c>
      <c r="AV7" s="24">
        <f t="shared" si="8"/>
        <v>0.74046572214764916</v>
      </c>
      <c r="AW7" s="24">
        <f t="shared" si="8"/>
        <v>0.82519453574486301</v>
      </c>
      <c r="AX7" s="24">
        <f t="shared" si="8"/>
        <v>1.2011709474275858</v>
      </c>
      <c r="AY7" s="24">
        <f t="shared" si="8"/>
        <v>3.114346013229043</v>
      </c>
      <c r="AZ7" s="24">
        <f t="shared" si="8"/>
        <v>5.5151963052870583</v>
      </c>
      <c r="BA7" s="24"/>
      <c r="BB7" s="24">
        <f>100*STDEV(BB10:BB15)/AVERAGE(BB10:BB15)</f>
        <v>1.1463389481624766</v>
      </c>
      <c r="BC7" s="24">
        <f>100*STDEV(BC10:BC15)/AVERAGE(BC10:BC15)</f>
        <v>1.4638885032727993</v>
      </c>
      <c r="BD7" s="24">
        <f>100*STDEV(BD10:BD15)/AVERAGE(BD10:BD15)</f>
        <v>0.7983583666125631</v>
      </c>
    </row>
    <row r="8" spans="1:57" ht="13">
      <c r="A8" s="23" t="s">
        <v>11</v>
      </c>
      <c r="B8" s="23" t="s">
        <v>10</v>
      </c>
      <c r="C8" s="24">
        <f t="shared" ref="C8:N8" si="9">100*ABS(C4-C5)/C4</f>
        <v>0.66290324929792366</v>
      </c>
      <c r="D8" s="24">
        <f t="shared" si="9"/>
        <v>0.65354117149599933</v>
      </c>
      <c r="E8" s="24">
        <f t="shared" si="9"/>
        <v>0.66439389466600407</v>
      </c>
      <c r="F8" s="24">
        <f t="shared" si="9"/>
        <v>0.54641921715528186</v>
      </c>
      <c r="G8" s="24">
        <f t="shared" si="9"/>
        <v>1.1658994666963117E-2</v>
      </c>
      <c r="H8" s="24">
        <f t="shared" si="9"/>
        <v>0.10854715521735581</v>
      </c>
      <c r="I8" s="24">
        <f t="shared" si="9"/>
        <v>0.81887469046284578</v>
      </c>
      <c r="J8" s="24">
        <f t="shared" si="9"/>
        <v>1.4444649551862521</v>
      </c>
      <c r="K8" s="24">
        <f t="shared" si="9"/>
        <v>0.94188157851415488</v>
      </c>
      <c r="L8" s="24">
        <f t="shared" si="9"/>
        <v>11.833600918533833</v>
      </c>
      <c r="M8" s="24">
        <f t="shared" si="9"/>
        <v>1.2490677302008208</v>
      </c>
      <c r="N8" s="24">
        <f t="shared" si="9"/>
        <v>0.28804806373372571</v>
      </c>
      <c r="O8" s="24"/>
      <c r="P8" s="24">
        <f t="shared" ref="P8:X8" si="10">100*ABS(P4-P5)/P4</f>
        <v>5.7699997123324085</v>
      </c>
      <c r="Q8" s="24">
        <f t="shared" si="10"/>
        <v>0.59525428693542481</v>
      </c>
      <c r="R8" s="24">
        <f t="shared" si="10"/>
        <v>0.59234222343804244</v>
      </c>
      <c r="S8" s="24">
        <f t="shared" si="10"/>
        <v>5.2415147417483636</v>
      </c>
      <c r="T8" s="24">
        <f t="shared" si="10"/>
        <v>2.5409352536094807</v>
      </c>
      <c r="U8" s="24">
        <f t="shared" si="10"/>
        <v>1.2063447448317097</v>
      </c>
      <c r="V8" s="24">
        <f t="shared" si="10"/>
        <v>2.1344858422006987</v>
      </c>
      <c r="W8" s="24">
        <f t="shared" si="10"/>
        <v>1.5708033179900303</v>
      </c>
      <c r="X8" s="24">
        <f t="shared" si="10"/>
        <v>0.27649808832763195</v>
      </c>
      <c r="Y8" s="24"/>
      <c r="Z8" s="24">
        <f t="shared" ref="Z8:AZ8" si="11">100*ABS(Z4-Z5)/Z4</f>
        <v>5.5357877347677267</v>
      </c>
      <c r="AA8" s="24">
        <f t="shared" si="11"/>
        <v>0.23197794561776752</v>
      </c>
      <c r="AB8" s="24">
        <f t="shared" si="11"/>
        <v>1.9523555627600493</v>
      </c>
      <c r="AC8" s="24">
        <f t="shared" si="11"/>
        <v>4.8886485466283451</v>
      </c>
      <c r="AD8" s="24">
        <f t="shared" si="11"/>
        <v>0.20162691469469252</v>
      </c>
      <c r="AE8" s="24">
        <f t="shared" si="11"/>
        <v>4.1596756137115474</v>
      </c>
      <c r="AF8" s="24">
        <f t="shared" si="11"/>
        <v>28.338044554354266</v>
      </c>
      <c r="AG8" s="24">
        <f t="shared" si="11"/>
        <v>14.454126930501609</v>
      </c>
      <c r="AH8" s="24">
        <f t="shared" si="11"/>
        <v>2.7820913265396778</v>
      </c>
      <c r="AI8" s="24">
        <f t="shared" si="11"/>
        <v>0.87062593270884847</v>
      </c>
      <c r="AJ8" s="24">
        <f t="shared" si="11"/>
        <v>1.2278596161205637</v>
      </c>
      <c r="AK8" s="24">
        <f t="shared" si="11"/>
        <v>0.97374391942214611</v>
      </c>
      <c r="AL8" s="24">
        <f t="shared" si="11"/>
        <v>0.47933626299984472</v>
      </c>
      <c r="AM8" s="24">
        <f t="shared" si="11"/>
        <v>0.13805883095485866</v>
      </c>
      <c r="AN8" s="24">
        <f t="shared" si="11"/>
        <v>0.44216278465977166</v>
      </c>
      <c r="AO8" s="24">
        <f t="shared" si="11"/>
        <v>2.6234610434586498</v>
      </c>
      <c r="AP8" s="24">
        <f t="shared" si="11"/>
        <v>0.44796896648368134</v>
      </c>
      <c r="AQ8" s="24">
        <f t="shared" si="11"/>
        <v>5.4921343804953927E-2</v>
      </c>
      <c r="AR8" s="24">
        <f t="shared" si="11"/>
        <v>1.3026598039757649</v>
      </c>
      <c r="AS8" s="24">
        <f t="shared" si="11"/>
        <v>0.20368404802065851</v>
      </c>
      <c r="AT8" s="24">
        <f t="shared" si="11"/>
        <v>0.57442195119481765</v>
      </c>
      <c r="AU8" s="24">
        <f t="shared" si="11"/>
        <v>2.9104882730199035</v>
      </c>
      <c r="AV8" s="24">
        <f t="shared" si="11"/>
        <v>0.2641027075482319</v>
      </c>
      <c r="AW8" s="24">
        <f t="shared" si="11"/>
        <v>2.4832845515806197</v>
      </c>
      <c r="AX8" s="24">
        <f t="shared" si="11"/>
        <v>3.9452545294902475</v>
      </c>
      <c r="AY8" s="24">
        <f t="shared" si="11"/>
        <v>1.9824012767403529</v>
      </c>
      <c r="AZ8" s="24">
        <f t="shared" si="11"/>
        <v>14.39635429840469</v>
      </c>
      <c r="BA8" s="24"/>
      <c r="BB8" s="24">
        <f>100*ABS(BB4-BB5)/BB4</f>
        <v>1.925512354339296</v>
      </c>
      <c r="BC8" s="24">
        <f>100*ABS(BC4-BC5)/BC4</f>
        <v>1.6040505792779356</v>
      </c>
      <c r="BD8" s="24">
        <f>100*ABS(BD4-BD5)/BD4</f>
        <v>2.6806964676709129</v>
      </c>
    </row>
    <row r="10" spans="1:57" ht="13">
      <c r="A10" s="67" t="s">
        <v>123</v>
      </c>
      <c r="B10" s="66">
        <v>2018</v>
      </c>
      <c r="C10" s="60">
        <v>52.58395803306874</v>
      </c>
      <c r="D10" s="8">
        <v>1.0601550862009765</v>
      </c>
      <c r="E10" s="8">
        <v>15.414709281417663</v>
      </c>
      <c r="F10" s="8">
        <v>10.548384951238969</v>
      </c>
      <c r="G10" s="8">
        <v>0.16728505514454986</v>
      </c>
      <c r="H10" s="8">
        <v>6.4427302512891087</v>
      </c>
      <c r="I10" s="8">
        <v>10.589130805334475</v>
      </c>
      <c r="J10" s="8">
        <v>2.2530126685305571</v>
      </c>
      <c r="K10" s="8">
        <v>0.63521945604956942</v>
      </c>
      <c r="L10" s="8">
        <v>0.12019172919601935</v>
      </c>
      <c r="M10" s="59">
        <v>0.18522268252936699</v>
      </c>
      <c r="N10" s="38">
        <v>9.1781039363989585</v>
      </c>
      <c r="O10" s="38">
        <v>13.688219489444567</v>
      </c>
      <c r="P10" s="8">
        <v>0.66971783770102999</v>
      </c>
      <c r="Q10" s="38">
        <v>35.607796152414068</v>
      </c>
      <c r="R10" s="57">
        <v>267.25597630568944</v>
      </c>
      <c r="S10" s="57">
        <v>88.271777127445489</v>
      </c>
      <c r="T10" s="57">
        <v>44.582649342389473</v>
      </c>
      <c r="U10" s="57">
        <v>70.441107346238894</v>
      </c>
      <c r="V10" s="57">
        <v>104.26065565590966</v>
      </c>
      <c r="W10" s="57">
        <v>75.535931320226439</v>
      </c>
      <c r="X10" s="38">
        <v>17.719695661414818</v>
      </c>
      <c r="Y10" s="38">
        <v>1.2134765552736662</v>
      </c>
      <c r="Z10" s="38">
        <v>19.846183038773813</v>
      </c>
      <c r="AA10" s="57">
        <v>195.84613533681255</v>
      </c>
      <c r="AB10" s="38">
        <v>21.478070519734764</v>
      </c>
      <c r="AC10" s="57">
        <v>87.907594602204099</v>
      </c>
      <c r="AD10" s="38">
        <v>7.187014871903358</v>
      </c>
      <c r="AE10" s="8">
        <v>0.46662401260266995</v>
      </c>
      <c r="AF10" s="8">
        <v>0.1028881801076488</v>
      </c>
      <c r="AH10" s="8">
        <v>0.88859978379594495</v>
      </c>
      <c r="AI10" s="57">
        <v>168.77534641467764</v>
      </c>
      <c r="AJ10" s="8">
        <v>10.622782787446095</v>
      </c>
      <c r="AK10" s="8">
        <v>23.169040197180948</v>
      </c>
      <c r="AL10" s="8">
        <v>2.9982172034180627</v>
      </c>
      <c r="AM10" s="8">
        <v>12.921679825966176</v>
      </c>
      <c r="AN10" s="8">
        <v>3.2658729057739162</v>
      </c>
      <c r="AO10" s="8">
        <v>1.0917900227024089</v>
      </c>
      <c r="AP10" s="8">
        <v>3.6964207082829597</v>
      </c>
      <c r="AQ10" s="8">
        <v>0.61881495407819809</v>
      </c>
      <c r="AR10" s="8">
        <v>3.8501597472209284</v>
      </c>
      <c r="AS10" s="8">
        <v>0.79798629189260217</v>
      </c>
      <c r="AT10" s="8">
        <v>2.2274090413640488</v>
      </c>
      <c r="AU10" s="8">
        <v>0.32423981913906785</v>
      </c>
      <c r="AV10" s="8">
        <v>2.0601397878088341</v>
      </c>
      <c r="AW10" s="8">
        <v>0.30174292623151833</v>
      </c>
      <c r="AX10" s="8">
        <v>2.3725842034569657</v>
      </c>
      <c r="AY10" s="8">
        <v>0.46227391595184775</v>
      </c>
      <c r="AZ10" s="8">
        <v>0.28090153450182226</v>
      </c>
      <c r="BA10" s="8">
        <v>9.6336892685068565E-2</v>
      </c>
      <c r="BB10" s="8">
        <v>7.9540234276984307</v>
      </c>
      <c r="BC10" s="8">
        <v>2.1659895681812609</v>
      </c>
      <c r="BD10" s="8">
        <v>0.49953889424803288</v>
      </c>
      <c r="BE10" s="2"/>
    </row>
    <row r="11" spans="1:57" ht="13">
      <c r="A11" s="67" t="s">
        <v>122</v>
      </c>
      <c r="B11" s="66">
        <v>2015</v>
      </c>
      <c r="C11" s="21">
        <v>52.429314393799125</v>
      </c>
      <c r="D11" s="8">
        <v>1.074377658475512</v>
      </c>
      <c r="E11" s="8">
        <v>15.310538554780068</v>
      </c>
      <c r="F11" s="8">
        <v>10.738111573739474</v>
      </c>
      <c r="G11" s="8">
        <v>0.16576256477760193</v>
      </c>
      <c r="H11" s="8">
        <v>6.3302245164237947</v>
      </c>
      <c r="I11" s="8">
        <v>10.785843479508884</v>
      </c>
      <c r="J11" s="8">
        <v>2.2302531265517938</v>
      </c>
      <c r="K11" s="8">
        <v>0.63324158570610622</v>
      </c>
      <c r="L11" s="8">
        <v>0.12072573361973922</v>
      </c>
      <c r="M11" s="2">
        <v>0.18160681261789943</v>
      </c>
      <c r="N11" s="4">
        <v>9.4237345630040146</v>
      </c>
      <c r="P11" s="2">
        <v>0.6719339788099925</v>
      </c>
      <c r="Q11" s="4">
        <v>35.750063242355466</v>
      </c>
      <c r="R11" s="3">
        <v>266.90948121588985</v>
      </c>
      <c r="S11" s="3">
        <v>87.565481361506983</v>
      </c>
      <c r="T11" s="3">
        <v>43.644668627711866</v>
      </c>
      <c r="U11" s="3">
        <v>70.373306389307459</v>
      </c>
      <c r="V11" s="3">
        <v>102.41999165386991</v>
      </c>
      <c r="W11" s="3">
        <v>78.727103352804733</v>
      </c>
      <c r="X11" s="4">
        <v>18.257421766010147</v>
      </c>
      <c r="Z11" s="4">
        <v>19.942810703655837</v>
      </c>
      <c r="AA11" s="3">
        <v>196.40748566027995</v>
      </c>
      <c r="AB11" s="4">
        <v>21.5040903075515</v>
      </c>
      <c r="AC11" s="3">
        <v>87.194570951640785</v>
      </c>
      <c r="AD11" s="4">
        <v>7.7612721946983179</v>
      </c>
      <c r="AE11" s="2">
        <v>0.41046556933093081</v>
      </c>
      <c r="AF11" s="2">
        <v>0.10734707654522957</v>
      </c>
      <c r="AG11" s="2">
        <v>1.7460492818229831</v>
      </c>
      <c r="AH11" s="2">
        <v>0.89662394523065125</v>
      </c>
      <c r="AI11" s="3">
        <v>170.2506261630833</v>
      </c>
      <c r="AJ11" s="2">
        <v>10.654983335849526</v>
      </c>
      <c r="AK11" s="2">
        <v>23.11291880021902</v>
      </c>
      <c r="AL11" s="2">
        <v>2.9675085981487452</v>
      </c>
      <c r="AM11" s="2">
        <v>12.988792723051475</v>
      </c>
      <c r="AN11" s="2">
        <v>3.2641136575049448</v>
      </c>
      <c r="AO11" s="2">
        <v>1.1066666951808433</v>
      </c>
      <c r="AP11" s="2">
        <v>3.6349207140157587</v>
      </c>
      <c r="AQ11" s="2">
        <v>0.61756636247523899</v>
      </c>
      <c r="AR11" s="2">
        <v>3.8190033458323045</v>
      </c>
      <c r="AS11" s="2">
        <v>0.78167467361597498</v>
      </c>
      <c r="AT11" s="2">
        <v>2.1829718074744759</v>
      </c>
      <c r="AU11" s="2">
        <v>0.3171259135277017</v>
      </c>
      <c r="AV11" s="2">
        <v>2.03082546905096</v>
      </c>
      <c r="AW11" s="2">
        <v>0.29835246507929825</v>
      </c>
      <c r="AX11" s="2">
        <v>2.3612551674402056</v>
      </c>
      <c r="AY11" s="2">
        <v>0.49848139728819318</v>
      </c>
      <c r="AZ11" s="2">
        <v>0.26233245519299286</v>
      </c>
      <c r="BB11" s="2">
        <v>7.8657637753395546</v>
      </c>
      <c r="BC11" s="2">
        <v>2.1366741088639118</v>
      </c>
      <c r="BD11" s="2">
        <v>0.4919883037451922</v>
      </c>
    </row>
    <row r="12" spans="1:57" ht="13">
      <c r="A12" s="67" t="s">
        <v>121</v>
      </c>
      <c r="B12" s="66">
        <v>2015</v>
      </c>
      <c r="C12" s="21">
        <v>52.071824121782136</v>
      </c>
      <c r="D12" s="8">
        <v>1.0774860104805204</v>
      </c>
      <c r="E12" s="8">
        <v>15.417539610716199</v>
      </c>
      <c r="F12" s="8">
        <v>10.873202470330202</v>
      </c>
      <c r="G12" s="8">
        <v>0.16756415772938033</v>
      </c>
      <c r="H12" s="8">
        <v>6.3879571276790355</v>
      </c>
      <c r="I12" s="8">
        <v>10.819284515405343</v>
      </c>
      <c r="J12" s="8">
        <v>2.2447894554432892</v>
      </c>
      <c r="K12" s="8">
        <v>0.6353204888462991</v>
      </c>
      <c r="L12" s="8">
        <v>0.12311565463324958</v>
      </c>
      <c r="M12" s="2">
        <v>0.18191638695433873</v>
      </c>
      <c r="N12" s="4">
        <v>9.2898753266151104</v>
      </c>
      <c r="P12" s="2">
        <v>0.65670597103394057</v>
      </c>
      <c r="Q12" s="4">
        <v>35.798394357018111</v>
      </c>
      <c r="R12" s="3">
        <v>267.89657429388717</v>
      </c>
      <c r="S12" s="3">
        <v>88.217066513727218</v>
      </c>
      <c r="T12" s="3">
        <v>43.860940321274008</v>
      </c>
      <c r="U12" s="3">
        <v>70.192671468485855</v>
      </c>
      <c r="V12" s="3">
        <v>102.61807793789031</v>
      </c>
      <c r="W12" s="3">
        <v>77.000928695744634</v>
      </c>
      <c r="X12" s="4">
        <v>18.225625364956322</v>
      </c>
      <c r="Z12" s="4">
        <v>19.916641947907046</v>
      </c>
      <c r="AA12" s="3">
        <v>197.30479602490294</v>
      </c>
      <c r="AB12" s="4">
        <v>21.537254646813253</v>
      </c>
      <c r="AC12" s="3">
        <v>87.347920644546704</v>
      </c>
      <c r="AD12" s="4">
        <v>7.6198061798920786</v>
      </c>
      <c r="AE12" s="2">
        <v>0.39787449038268108</v>
      </c>
      <c r="AF12" s="2">
        <v>9.4788945093988011E-2</v>
      </c>
      <c r="AG12" s="2">
        <v>1.7034376994670235</v>
      </c>
      <c r="AH12" s="2">
        <v>0.8994043991365368</v>
      </c>
      <c r="AI12" s="3">
        <v>171.21730845403476</v>
      </c>
      <c r="AJ12" s="2">
        <v>10.667802867639134</v>
      </c>
      <c r="AK12" s="2">
        <v>23.15103154922075</v>
      </c>
      <c r="AL12" s="2">
        <v>2.9740542792326488</v>
      </c>
      <c r="AM12" s="2">
        <v>12.988256969455467</v>
      </c>
      <c r="AN12" s="2">
        <v>3.3011597082903581</v>
      </c>
      <c r="AO12" s="2">
        <v>1.1102490019567033</v>
      </c>
      <c r="AP12" s="2">
        <v>3.6741064013908065</v>
      </c>
      <c r="AQ12" s="2">
        <v>0.61769693726496133</v>
      </c>
      <c r="AR12" s="2">
        <v>3.8467705917827031</v>
      </c>
      <c r="AS12" s="2">
        <v>0.78696663023523183</v>
      </c>
      <c r="AT12" s="2">
        <v>2.2051383952052137</v>
      </c>
      <c r="AU12" s="2">
        <v>0.32021649636285665</v>
      </c>
      <c r="AV12" s="2">
        <v>2.0467469399397231</v>
      </c>
      <c r="AW12" s="2">
        <v>0.30146604330827365</v>
      </c>
      <c r="AX12" s="2">
        <v>2.3474253775527938</v>
      </c>
      <c r="AY12" s="2">
        <v>0.49160424094763228</v>
      </c>
      <c r="AZ12" s="2">
        <v>0.25981426304853122</v>
      </c>
      <c r="BB12" s="2">
        <v>7.8059421667700093</v>
      </c>
      <c r="BC12" s="2">
        <v>2.1378688189449937</v>
      </c>
      <c r="BD12" s="2">
        <v>0.49541523887866323</v>
      </c>
    </row>
    <row r="13" spans="1:57" ht="13">
      <c r="A13" s="67" t="s">
        <v>120</v>
      </c>
      <c r="B13" s="66">
        <v>2015</v>
      </c>
      <c r="C13" s="21">
        <v>51.977029071853302</v>
      </c>
      <c r="D13" s="8">
        <v>1.0733632043625121</v>
      </c>
      <c r="E13" s="8">
        <v>15.402573789427567</v>
      </c>
      <c r="F13" s="8">
        <v>10.892497145300727</v>
      </c>
      <c r="G13" s="8">
        <v>0.16817054694904895</v>
      </c>
      <c r="H13" s="8">
        <v>6.3910156158815568</v>
      </c>
      <c r="I13" s="8">
        <v>10.911904294690626</v>
      </c>
      <c r="J13" s="8">
        <v>2.2413503656879161</v>
      </c>
      <c r="K13" s="8">
        <v>0.63616913476857995</v>
      </c>
      <c r="L13" s="8">
        <v>0.12382888176440308</v>
      </c>
      <c r="M13" s="2">
        <v>0.18209794931376647</v>
      </c>
      <c r="N13" s="4">
        <v>10.032568788593911</v>
      </c>
      <c r="P13" s="2">
        <v>0.68411113134837409</v>
      </c>
      <c r="Q13" s="4">
        <v>35.771972305862363</v>
      </c>
      <c r="R13" s="3">
        <v>267.43193044412715</v>
      </c>
      <c r="S13" s="3">
        <v>88.780263476243135</v>
      </c>
      <c r="T13" s="3">
        <v>43.770948904369803</v>
      </c>
      <c r="U13" s="3">
        <v>69.898922104408257</v>
      </c>
      <c r="V13" s="3">
        <v>101.74910585232952</v>
      </c>
      <c r="W13" s="3">
        <v>75.067499752819458</v>
      </c>
      <c r="X13" s="4">
        <v>18.048979168748865</v>
      </c>
      <c r="Z13" s="4">
        <v>19.896805572029415</v>
      </c>
      <c r="AA13" s="3">
        <v>197.95514760516016</v>
      </c>
      <c r="AB13" s="4">
        <v>21.667524277253932</v>
      </c>
      <c r="AC13" s="3">
        <v>88.466918158788189</v>
      </c>
      <c r="AD13" s="4">
        <v>7.5857491548072868</v>
      </c>
      <c r="AE13" s="2">
        <v>0.46254294903781035</v>
      </c>
      <c r="AF13" s="2">
        <v>9.6988280518215064E-2</v>
      </c>
      <c r="AG13" s="2">
        <v>1.737015665161568</v>
      </c>
      <c r="AH13" s="2">
        <v>0.90092253009200118</v>
      </c>
      <c r="AI13" s="3">
        <v>172.17347621987165</v>
      </c>
      <c r="AJ13" s="2">
        <v>10.717201803589013</v>
      </c>
      <c r="AK13" s="2">
        <v>23.293891153760708</v>
      </c>
      <c r="AL13" s="2">
        <v>2.9981652645701122</v>
      </c>
      <c r="AM13" s="2">
        <v>13.072635017733383</v>
      </c>
      <c r="AN13" s="2">
        <v>3.3186793079704819</v>
      </c>
      <c r="AO13" s="2">
        <v>1.1198372228252613</v>
      </c>
      <c r="AP13" s="2">
        <v>3.7012109519165843</v>
      </c>
      <c r="AQ13" s="2">
        <v>0.62423825006128997</v>
      </c>
      <c r="AR13" s="2">
        <v>3.8457599014512112</v>
      </c>
      <c r="AS13" s="2">
        <v>0.7961521311815376</v>
      </c>
      <c r="AT13" s="2">
        <v>2.2201982875907973</v>
      </c>
      <c r="AU13" s="2">
        <v>0.3191719335710303</v>
      </c>
      <c r="AV13" s="2">
        <v>2.0744394256905032</v>
      </c>
      <c r="AW13" s="2">
        <v>0.30480883190855157</v>
      </c>
      <c r="AX13" s="2">
        <v>2.3747622545577407</v>
      </c>
      <c r="AY13" s="2">
        <v>0.48706464740316852</v>
      </c>
      <c r="AZ13" s="2">
        <v>0.25030368308336104</v>
      </c>
      <c r="BB13" s="2">
        <v>7.8211011776686723</v>
      </c>
      <c r="BC13" s="2">
        <v>2.1719526178166495</v>
      </c>
      <c r="BD13" s="2">
        <v>0.50240430672862268</v>
      </c>
    </row>
    <row r="14" spans="1:57" ht="13">
      <c r="A14" s="67" t="s">
        <v>119</v>
      </c>
      <c r="B14" s="66">
        <v>2015</v>
      </c>
      <c r="C14" s="21">
        <v>52.416649809205424</v>
      </c>
      <c r="D14" s="8">
        <v>1.0496873012594525</v>
      </c>
      <c r="E14" s="8">
        <v>15.260096177191498</v>
      </c>
      <c r="F14" s="8">
        <v>10.806323981704356</v>
      </c>
      <c r="G14" s="8">
        <v>0.16702186778062333</v>
      </c>
      <c r="H14" s="8">
        <v>6.3742848961578105</v>
      </c>
      <c r="I14" s="8">
        <v>10.781193797976693</v>
      </c>
      <c r="J14" s="8">
        <v>2.2156854558590866</v>
      </c>
      <c r="K14" s="8">
        <v>0.62372126233900416</v>
      </c>
      <c r="L14" s="8">
        <v>0.12474361090916683</v>
      </c>
      <c r="M14" s="2">
        <v>0.18059183961688549</v>
      </c>
      <c r="N14" s="4">
        <v>8.9576130724916219</v>
      </c>
      <c r="P14" s="2">
        <v>0.66823836205321263</v>
      </c>
      <c r="Q14" s="4">
        <v>35.707602267338473</v>
      </c>
      <c r="R14" s="3">
        <v>264.23609350103231</v>
      </c>
      <c r="S14" s="3">
        <v>88.317788029460843</v>
      </c>
      <c r="T14" s="3">
        <v>43.732542400927308</v>
      </c>
      <c r="U14" s="3">
        <v>69.702490024777759</v>
      </c>
      <c r="V14" s="3">
        <v>102.07568746465608</v>
      </c>
      <c r="W14" s="3">
        <v>74.219358502955714</v>
      </c>
      <c r="X14" s="4">
        <v>18.108341532304134</v>
      </c>
      <c r="Z14" s="4">
        <v>19.706150148096661</v>
      </c>
      <c r="AA14" s="3">
        <v>196.16016055711509</v>
      </c>
      <c r="AB14" s="4">
        <v>21.710337037673263</v>
      </c>
      <c r="AC14" s="3">
        <v>88.384161817971986</v>
      </c>
      <c r="AD14" s="4">
        <v>7.417858077961486</v>
      </c>
      <c r="AE14" s="2">
        <v>0.4097829666257099</v>
      </c>
      <c r="AF14" s="2">
        <v>9.6151361878826919E-2</v>
      </c>
      <c r="AG14" s="2">
        <v>1.7292449054256291</v>
      </c>
      <c r="AH14" s="2">
        <v>0.89197769308456831</v>
      </c>
      <c r="AI14" s="3">
        <v>170.34096135115595</v>
      </c>
      <c r="AJ14" s="2">
        <v>10.664797484729664</v>
      </c>
      <c r="AK14" s="2">
        <v>23.231343721722464</v>
      </c>
      <c r="AL14" s="2">
        <v>3.000133825960777</v>
      </c>
      <c r="AM14" s="2">
        <v>12.936935560257989</v>
      </c>
      <c r="AN14" s="2">
        <v>3.286072562150248</v>
      </c>
      <c r="AO14" s="2">
        <v>1.1200055000219491</v>
      </c>
      <c r="AP14" s="2">
        <v>3.6904527906348443</v>
      </c>
      <c r="AQ14" s="2">
        <v>0.62103812494733146</v>
      </c>
      <c r="AR14" s="2">
        <v>3.8522502423148914</v>
      </c>
      <c r="AS14" s="2">
        <v>0.79688597025605268</v>
      </c>
      <c r="AT14" s="2">
        <v>2.211361895303122</v>
      </c>
      <c r="AU14" s="2">
        <v>0.32297386034353948</v>
      </c>
      <c r="AV14" s="2">
        <v>2.0651162752999923</v>
      </c>
      <c r="AW14" s="2">
        <v>0.3051689256537069</v>
      </c>
      <c r="AX14" s="2">
        <v>2.3648622511980903</v>
      </c>
      <c r="AY14" s="2">
        <v>0.46816151152743207</v>
      </c>
      <c r="AZ14" s="2">
        <v>0.24367139711108904</v>
      </c>
      <c r="BB14" s="2">
        <v>7.9331926266015333</v>
      </c>
      <c r="BC14" s="2">
        <v>2.0978977354880173</v>
      </c>
      <c r="BD14" s="2">
        <v>0.49299287215478149</v>
      </c>
    </row>
    <row r="15" spans="1:57" ht="13">
      <c r="A15" s="67" t="s">
        <v>118</v>
      </c>
      <c r="B15" s="66">
        <v>2015</v>
      </c>
      <c r="C15" s="21">
        <v>52.505919979910416</v>
      </c>
      <c r="D15" s="8">
        <v>1.0664959577281721</v>
      </c>
      <c r="E15" s="8">
        <v>15.278649446111622</v>
      </c>
      <c r="F15" s="8">
        <v>10.766416670378771</v>
      </c>
      <c r="G15" s="8">
        <v>0.16607898449223263</v>
      </c>
      <c r="H15" s="8">
        <v>6.3352743152927617</v>
      </c>
      <c r="I15" s="8">
        <v>10.739064358778386</v>
      </c>
      <c r="J15" s="8">
        <v>2.2055783020119439</v>
      </c>
      <c r="K15" s="8">
        <v>0.62770514437943237</v>
      </c>
      <c r="L15" s="8">
        <v>0.12799214216173788</v>
      </c>
      <c r="M15" s="2">
        <v>0.18082469875452317</v>
      </c>
      <c r="N15" s="4">
        <v>8.7573734933329632</v>
      </c>
      <c r="P15" s="2">
        <v>0.66349073130809</v>
      </c>
      <c r="Q15" s="4">
        <v>35.481993940952592</v>
      </c>
      <c r="R15" s="3">
        <v>264.7450812864904</v>
      </c>
      <c r="S15" s="3">
        <v>87.599971232660408</v>
      </c>
      <c r="T15" s="3">
        <v>43.547725218581903</v>
      </c>
      <c r="U15" s="3">
        <v>76.180093369108846</v>
      </c>
      <c r="V15" s="3">
        <v>103.42922062948004</v>
      </c>
      <c r="W15" s="3">
        <v>74.19206704633514</v>
      </c>
      <c r="X15" s="4">
        <v>17.93855444195955</v>
      </c>
      <c r="Z15" s="4">
        <v>19.71631604372989</v>
      </c>
      <c r="AA15" s="3">
        <v>195.05433545619428</v>
      </c>
      <c r="AB15" s="4">
        <v>21.52561386813003</v>
      </c>
      <c r="AC15" s="3">
        <v>85.713493847459802</v>
      </c>
      <c r="AD15" s="4">
        <v>7.5190316323500817</v>
      </c>
      <c r="AE15" s="2">
        <v>0.38289457581821285</v>
      </c>
      <c r="AF15" s="2">
        <v>9.4757921697208342E-2</v>
      </c>
      <c r="AG15" s="2">
        <v>1.6388397550726355</v>
      </c>
      <c r="AH15" s="2">
        <v>0.8889002074353074</v>
      </c>
      <c r="AI15" s="3">
        <v>170.25742177162132</v>
      </c>
      <c r="AJ15" s="2">
        <v>10.676778689500459</v>
      </c>
      <c r="AK15" s="2">
        <v>23.074638115027405</v>
      </c>
      <c r="AL15" s="2">
        <v>2.9756403013296815</v>
      </c>
      <c r="AM15" s="2">
        <v>12.984014015390729</v>
      </c>
      <c r="AN15" s="2">
        <v>3.2765536269474138</v>
      </c>
      <c r="AO15" s="2">
        <v>1.1014518329289538</v>
      </c>
      <c r="AP15" s="2">
        <v>3.6612624187988625</v>
      </c>
      <c r="AQ15" s="2">
        <v>0.6186022971834364</v>
      </c>
      <c r="AR15" s="2">
        <v>3.8222810108220506</v>
      </c>
      <c r="AS15" s="2">
        <v>0.78998892669477938</v>
      </c>
      <c r="AT15" s="2">
        <v>2.1964075691631924</v>
      </c>
      <c r="AU15" s="2">
        <v>0.31864430925000992</v>
      </c>
      <c r="AV15" s="2">
        <v>2.0552167352384196</v>
      </c>
      <c r="AW15" s="2">
        <v>0.30227171515925177</v>
      </c>
      <c r="AX15" s="2">
        <v>2.2991583299591394</v>
      </c>
      <c r="AY15" s="2">
        <v>0.46831800288580416</v>
      </c>
      <c r="AZ15" s="2">
        <v>0.24384228969091884</v>
      </c>
      <c r="BB15" s="2">
        <v>7.7095635336265538</v>
      </c>
      <c r="BC15" s="2">
        <v>2.1007697652831805</v>
      </c>
      <c r="BD15" s="2">
        <v>0.49563107233397752</v>
      </c>
    </row>
    <row r="16" spans="1:57" ht="13">
      <c r="A16" s="5"/>
      <c r="B16" s="5"/>
      <c r="C16" s="65"/>
      <c r="D16" s="57"/>
      <c r="E16" s="57"/>
      <c r="F16" s="57"/>
      <c r="G16" s="57"/>
      <c r="H16" s="57"/>
      <c r="I16" s="57"/>
      <c r="J16" s="57"/>
      <c r="K16" s="57"/>
      <c r="L16" s="57"/>
      <c r="M16" s="3"/>
      <c r="N16" s="4"/>
      <c r="P16" s="2"/>
      <c r="Q16" s="4"/>
      <c r="R16" s="3"/>
      <c r="S16" s="3"/>
      <c r="T16" s="3"/>
      <c r="U16" s="3"/>
      <c r="V16" s="3"/>
      <c r="W16" s="3"/>
      <c r="X16" s="4"/>
      <c r="Z16" s="4"/>
      <c r="AA16" s="3"/>
      <c r="AB16" s="4"/>
      <c r="AC16" s="3"/>
      <c r="AD16" s="4"/>
      <c r="AE16" s="2"/>
      <c r="AF16" s="2"/>
      <c r="AG16" s="2"/>
      <c r="AH16" s="2"/>
      <c r="AI16" s="3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B16" s="2"/>
      <c r="BC16" s="2"/>
      <c r="BD16" s="2"/>
    </row>
    <row r="17" spans="1:56" ht="13">
      <c r="A17" s="5" t="s">
        <v>117</v>
      </c>
      <c r="B17" s="64">
        <v>2015</v>
      </c>
      <c r="C17" s="21">
        <v>51.885721982397698</v>
      </c>
      <c r="D17" s="8">
        <v>2.6160041825427571</v>
      </c>
      <c r="E17" s="8">
        <v>12.356890360818081</v>
      </c>
      <c r="F17" s="8">
        <v>16.223843791486644</v>
      </c>
      <c r="G17" s="8">
        <v>0.23978090352393513</v>
      </c>
      <c r="H17" s="8">
        <v>4.5932685965309874</v>
      </c>
      <c r="I17" s="8">
        <v>8.5011784436175546</v>
      </c>
      <c r="J17" s="8">
        <v>2.5295466007184593</v>
      </c>
      <c r="K17" s="8">
        <v>0.51055818023876187</v>
      </c>
      <c r="L17" s="8">
        <v>0.31494634018044004</v>
      </c>
      <c r="M17" s="2">
        <v>0.22826061794467953</v>
      </c>
      <c r="N17" s="4">
        <v>6.977129528104741</v>
      </c>
      <c r="P17" s="2">
        <v>1.0488615382079109</v>
      </c>
      <c r="Q17" s="4">
        <v>40.284348916766639</v>
      </c>
      <c r="R17" s="3">
        <v>454.69416290067932</v>
      </c>
      <c r="S17" s="3">
        <v>24.267891503212446</v>
      </c>
      <c r="T17" s="3">
        <v>46.204740392798143</v>
      </c>
      <c r="U17" s="3">
        <v>25.936501444811505</v>
      </c>
      <c r="V17" s="3">
        <v>97.231790476728634</v>
      </c>
      <c r="W17" s="3">
        <v>237.45632642414989</v>
      </c>
      <c r="X17" s="4">
        <v>20.601635611972874</v>
      </c>
      <c r="Z17" s="4">
        <v>10.92823087241335</v>
      </c>
      <c r="AA17" s="3">
        <v>176.70556025135852</v>
      </c>
      <c r="AB17" s="4">
        <v>42.31922217788847</v>
      </c>
      <c r="AC17" s="3">
        <v>173.5080952698539</v>
      </c>
      <c r="AD17" s="4">
        <v>19.831883325042369</v>
      </c>
      <c r="AE17" s="2">
        <v>0.78560197972864376</v>
      </c>
      <c r="AF17" s="2">
        <v>0.13788864489785418</v>
      </c>
      <c r="AG17" s="2">
        <v>2.0220501174759962</v>
      </c>
      <c r="AH17" s="2">
        <v>0.13097883604271579</v>
      </c>
      <c r="AI17" s="3">
        <v>110.36048951795583</v>
      </c>
      <c r="AJ17" s="2">
        <v>15.236150263140637</v>
      </c>
      <c r="AK17" s="2">
        <v>35.966432167192465</v>
      </c>
      <c r="AL17" s="2">
        <v>4.9692392752627503</v>
      </c>
      <c r="AM17" s="2">
        <v>22.951131866530066</v>
      </c>
      <c r="AN17" s="2">
        <v>6.1650299216062061</v>
      </c>
      <c r="AO17" s="2">
        <v>2.031972540699055</v>
      </c>
      <c r="AP17" s="2">
        <v>6.9402921031499121</v>
      </c>
      <c r="AQ17" s="2">
        <v>1.1806368602743402</v>
      </c>
      <c r="AR17" s="2">
        <v>7.4002942329133559</v>
      </c>
      <c r="AS17" s="2">
        <v>1.53556387258172</v>
      </c>
      <c r="AT17" s="2">
        <v>4.2522768779281721</v>
      </c>
      <c r="AU17" s="2">
        <v>0.62699920445360813</v>
      </c>
      <c r="AV17" s="2">
        <v>4.0332075008926092</v>
      </c>
      <c r="AW17" s="2">
        <v>0.60167511333693047</v>
      </c>
      <c r="AX17" s="2">
        <v>4.5380441720765701</v>
      </c>
      <c r="AY17" s="2">
        <v>1.2303183470901142</v>
      </c>
      <c r="AZ17" s="2">
        <v>0.36368425454364506</v>
      </c>
      <c r="BB17" s="2">
        <v>1.1222302031112594</v>
      </c>
      <c r="BC17" s="2">
        <v>1.3887172472348539</v>
      </c>
      <c r="BD17" s="2">
        <v>0.40314397463078588</v>
      </c>
    </row>
    <row r="18" spans="1:56" ht="13">
      <c r="A18" s="5" t="s">
        <v>116</v>
      </c>
      <c r="B18" s="64">
        <v>2015</v>
      </c>
      <c r="C18" s="21">
        <v>49.854959955781929</v>
      </c>
      <c r="D18" s="8">
        <v>2.7334908695450246</v>
      </c>
      <c r="E18" s="8">
        <v>12.82083105804595</v>
      </c>
      <c r="F18" s="8">
        <v>16.786017038204751</v>
      </c>
      <c r="G18" s="8">
        <v>0.24939806611018939</v>
      </c>
      <c r="H18" s="8">
        <v>4.7510110661027323</v>
      </c>
      <c r="I18" s="8">
        <v>8.9012601841404546</v>
      </c>
      <c r="J18" s="8">
        <v>2.7968807377478955</v>
      </c>
      <c r="K18" s="8">
        <v>0.54793721889017621</v>
      </c>
      <c r="L18" s="8">
        <v>0.33025885363466301</v>
      </c>
      <c r="M18" s="2">
        <v>0.22795495179623584</v>
      </c>
      <c r="N18" s="4">
        <v>7.9701801775162711</v>
      </c>
      <c r="P18" s="2">
        <v>1.0402174308038938</v>
      </c>
      <c r="Q18" s="4">
        <v>41.546057250246818</v>
      </c>
      <c r="R18" s="3">
        <v>470.5648560296479</v>
      </c>
      <c r="S18" s="3">
        <v>25.444373737520614</v>
      </c>
      <c r="T18" s="3">
        <v>47.136845797445943</v>
      </c>
      <c r="U18" s="3">
        <v>27.024926872046024</v>
      </c>
      <c r="V18" s="3">
        <v>138.23707362871446</v>
      </c>
      <c r="W18" s="3">
        <v>137.28704202324039</v>
      </c>
      <c r="X18" s="4">
        <v>21.361193792725057</v>
      </c>
      <c r="Z18" s="4">
        <v>11.541302122042341</v>
      </c>
      <c r="AA18" s="3">
        <v>186.55267855034049</v>
      </c>
      <c r="AB18" s="4">
        <v>43.467549770676079</v>
      </c>
      <c r="AC18" s="3">
        <v>179.17672191999512</v>
      </c>
      <c r="AD18" s="4">
        <v>20.480276466764153</v>
      </c>
      <c r="AE18" s="2">
        <v>0.81247247506078324</v>
      </c>
      <c r="AF18" s="2">
        <v>0.18874803901394333</v>
      </c>
      <c r="AG18" s="2">
        <v>1.7022738664741703</v>
      </c>
      <c r="AH18" s="2">
        <v>0.13441753991422181</v>
      </c>
      <c r="AI18" s="3">
        <v>115.9994371222791</v>
      </c>
      <c r="AJ18" s="2">
        <v>15.599143448721879</v>
      </c>
      <c r="AK18" s="2">
        <v>36.730294111081626</v>
      </c>
      <c r="AL18" s="2">
        <v>5.1081189421538804</v>
      </c>
      <c r="AM18" s="2">
        <v>23.685641242619575</v>
      </c>
      <c r="AN18" s="2">
        <v>6.3363729820035486</v>
      </c>
      <c r="AO18" s="2">
        <v>2.0875325901131481</v>
      </c>
      <c r="AP18" s="2">
        <v>7.2020886688143255</v>
      </c>
      <c r="AQ18" s="2">
        <v>1.2265040903542028</v>
      </c>
      <c r="AR18" s="2">
        <v>7.5540750192499768</v>
      </c>
      <c r="AS18" s="2">
        <v>1.5729951216099354</v>
      </c>
      <c r="AT18" s="2">
        <v>4.4199651378546179</v>
      </c>
      <c r="AU18" s="2">
        <v>0.64956307344131958</v>
      </c>
      <c r="AV18" s="2">
        <v>4.1403353329702908</v>
      </c>
      <c r="AW18" s="2">
        <v>0.61535617140946708</v>
      </c>
      <c r="AX18" s="2">
        <v>4.6772673012749504</v>
      </c>
      <c r="AY18" s="2">
        <v>1.2700142937649934</v>
      </c>
      <c r="AZ18" s="2">
        <v>0.22784909396473899</v>
      </c>
      <c r="BB18" s="2">
        <v>1.2164453230408834</v>
      </c>
      <c r="BC18" s="2">
        <v>1.4057730783524576</v>
      </c>
      <c r="BD18" s="2">
        <v>0.4143129382761318</v>
      </c>
    </row>
    <row r="19" spans="1:56" ht="13">
      <c r="A19" s="5" t="s">
        <v>115</v>
      </c>
      <c r="B19" s="64">
        <v>2015</v>
      </c>
      <c r="C19" s="21">
        <v>49.839201000298168</v>
      </c>
      <c r="D19" s="8">
        <v>2.7583219658213074</v>
      </c>
      <c r="E19" s="8">
        <v>12.856790207165185</v>
      </c>
      <c r="F19" s="8">
        <v>16.914308828172363</v>
      </c>
      <c r="G19" s="8">
        <v>0.25093319872689518</v>
      </c>
      <c r="H19" s="8">
        <v>4.7260482046209251</v>
      </c>
      <c r="I19" s="8">
        <v>8.8816198791369683</v>
      </c>
      <c r="J19" s="8">
        <v>2.6732977139498093</v>
      </c>
      <c r="K19" s="8">
        <v>0.55454619706659047</v>
      </c>
      <c r="L19" s="8">
        <v>0.31992293054914844</v>
      </c>
      <c r="M19" s="2">
        <v>0.22500987449264323</v>
      </c>
      <c r="N19" s="4">
        <v>6.7389560230039907</v>
      </c>
      <c r="P19" s="2">
        <v>1.0846063835645279</v>
      </c>
      <c r="Q19" s="4">
        <v>41.488587594824004</v>
      </c>
      <c r="R19" s="3">
        <v>471.25619687593201</v>
      </c>
      <c r="S19" s="3">
        <v>23.199062867391497</v>
      </c>
      <c r="T19" s="3">
        <v>47.438423599832788</v>
      </c>
      <c r="U19" s="3">
        <v>26.309048343687635</v>
      </c>
      <c r="V19" s="3">
        <v>108.61846650423794</v>
      </c>
      <c r="W19" s="3">
        <v>137.4330208375207</v>
      </c>
      <c r="X19" s="4">
        <v>21.620120757762081</v>
      </c>
      <c r="Z19" s="4">
        <v>11.610828551124532</v>
      </c>
      <c r="AA19" s="3">
        <v>188.27805617847446</v>
      </c>
      <c r="AB19" s="4">
        <v>44.061884094568796</v>
      </c>
      <c r="AC19" s="3">
        <v>180.91141829453119</v>
      </c>
      <c r="AD19" s="4">
        <v>20.807551337937802</v>
      </c>
      <c r="AE19" s="2">
        <v>0.88734354301187968</v>
      </c>
      <c r="AF19" s="2">
        <v>0.1444889985584244</v>
      </c>
      <c r="AG19" s="2">
        <v>1.683988233325882</v>
      </c>
      <c r="AH19" s="2">
        <v>0.13590568145060805</v>
      </c>
      <c r="AI19" s="3">
        <v>120.26594493510137</v>
      </c>
      <c r="AJ19" s="2">
        <v>16.008457598030116</v>
      </c>
      <c r="AK19" s="2">
        <v>37.766650163934997</v>
      </c>
      <c r="AL19" s="2">
        <v>5.205863082133515</v>
      </c>
      <c r="AM19" s="2">
        <v>23.994636240005708</v>
      </c>
      <c r="AN19" s="2">
        <v>6.3867414045250328</v>
      </c>
      <c r="AO19" s="2">
        <v>2.1272318558989083</v>
      </c>
      <c r="AP19" s="2">
        <v>7.2308874354544352</v>
      </c>
      <c r="AQ19" s="2">
        <v>1.2416374837887958</v>
      </c>
      <c r="AR19" s="2">
        <v>7.7126611560534828</v>
      </c>
      <c r="AS19" s="2">
        <v>1.5884058083442161</v>
      </c>
      <c r="AT19" s="2">
        <v>4.4570468024460714</v>
      </c>
      <c r="AU19" s="2">
        <v>0.6570191401891301</v>
      </c>
      <c r="AV19" s="2">
        <v>4.2268782729433871</v>
      </c>
      <c r="AW19" s="2">
        <v>0.62498774835625492</v>
      </c>
      <c r="AX19" s="2">
        <v>4.7046745541745798</v>
      </c>
      <c r="AY19" s="2">
        <v>1.2807188327457195</v>
      </c>
      <c r="AZ19" s="2">
        <v>0.22648229292562072</v>
      </c>
      <c r="BB19" s="2">
        <v>1.2764365730846083</v>
      </c>
      <c r="BC19" s="2">
        <v>1.4335237302107453</v>
      </c>
      <c r="BD19" s="2">
        <v>0.42462229965404097</v>
      </c>
    </row>
    <row r="20" spans="1:56" ht="13">
      <c r="A20" s="5" t="s">
        <v>114</v>
      </c>
      <c r="B20" s="64">
        <v>2015</v>
      </c>
      <c r="C20" s="21">
        <v>51.95637159270607</v>
      </c>
      <c r="D20" s="8">
        <v>2.8741049965967531</v>
      </c>
      <c r="E20" s="8">
        <v>13.384263117569251</v>
      </c>
      <c r="F20" s="8">
        <v>17.456752177444226</v>
      </c>
      <c r="G20" s="8">
        <v>0.23877906353199521</v>
      </c>
      <c r="H20" s="8">
        <v>4.6197755044538837</v>
      </c>
      <c r="I20" s="8">
        <v>5.9534950752031151</v>
      </c>
      <c r="J20" s="8">
        <v>2.4495631973958063</v>
      </c>
      <c r="K20" s="8">
        <v>0.5268279215630679</v>
      </c>
      <c r="L20" s="8">
        <v>0.31693267745276643</v>
      </c>
      <c r="M20" s="2">
        <v>0.22313467608306037</v>
      </c>
      <c r="N20" s="4">
        <v>6.4648285929703206</v>
      </c>
      <c r="P20" s="2">
        <v>1.0558027538408352</v>
      </c>
      <c r="Q20" s="4">
        <v>42.504654342736671</v>
      </c>
      <c r="R20" s="3">
        <v>485.75389538902232</v>
      </c>
      <c r="S20" s="3">
        <v>24.442654256733022</v>
      </c>
      <c r="T20" s="3">
        <v>48.017730107203889</v>
      </c>
      <c r="U20" s="3">
        <v>27.314066945535593</v>
      </c>
      <c r="V20" s="3">
        <v>112.11625207887238</v>
      </c>
      <c r="W20" s="3">
        <v>137.76596585592409</v>
      </c>
      <c r="X20" s="4">
        <v>22.310355827868264</v>
      </c>
      <c r="Z20" s="4">
        <v>11.839670947247171</v>
      </c>
      <c r="AA20" s="3">
        <v>140.76583889619033</v>
      </c>
      <c r="AB20" s="4">
        <v>42.546256190902533</v>
      </c>
      <c r="AC20" s="3">
        <v>187.78668483218615</v>
      </c>
      <c r="AD20" s="4">
        <v>21.5606170643279</v>
      </c>
      <c r="AE20" s="2">
        <v>0.92824333059101749</v>
      </c>
      <c r="AF20" s="2">
        <v>0.24915051375421268</v>
      </c>
      <c r="AG20" s="2">
        <v>2.8166352959230112</v>
      </c>
      <c r="AH20" s="2">
        <v>0.13948061766797051</v>
      </c>
      <c r="AI20" s="3">
        <v>114.41844374296933</v>
      </c>
      <c r="AJ20" s="2">
        <v>15.583288214042552</v>
      </c>
      <c r="AK20" s="2">
        <v>36.367468264241985</v>
      </c>
      <c r="AL20" s="2">
        <v>5.0278572354820614</v>
      </c>
      <c r="AM20" s="2">
        <v>23.356931503531449</v>
      </c>
      <c r="AN20" s="2">
        <v>6.1818968158351471</v>
      </c>
      <c r="AO20" s="2">
        <v>1.8963840713664641</v>
      </c>
      <c r="AP20" s="2">
        <v>7.0293717446753714</v>
      </c>
      <c r="AQ20" s="2">
        <v>1.1998341906377392</v>
      </c>
      <c r="AR20" s="2">
        <v>7.4499461192821226</v>
      </c>
      <c r="AS20" s="2">
        <v>1.5513316667087487</v>
      </c>
      <c r="AT20" s="2">
        <v>4.3397399039235056</v>
      </c>
      <c r="AU20" s="2">
        <v>0.63712995487857782</v>
      </c>
      <c r="AV20" s="2">
        <v>4.1277530894972854</v>
      </c>
      <c r="AW20" s="2">
        <v>0.61287588036354512</v>
      </c>
      <c r="AX20" s="2">
        <v>4.9301407496514473</v>
      </c>
      <c r="AY20" s="2">
        <v>1.3294649308311191</v>
      </c>
      <c r="AZ20" s="2">
        <v>0.22967149002924966</v>
      </c>
      <c r="BB20" s="2">
        <v>2.0669340878241202</v>
      </c>
      <c r="BC20" s="2">
        <v>1.493104703408054</v>
      </c>
      <c r="BD20" s="2">
        <v>0.43190417585549662</v>
      </c>
    </row>
    <row r="21" spans="1:56" ht="13">
      <c r="A21" s="5" t="s">
        <v>113</v>
      </c>
      <c r="B21" s="64">
        <v>2015</v>
      </c>
      <c r="C21" s="21">
        <v>49.147931725830752</v>
      </c>
      <c r="D21" s="8">
        <v>2.7934001913129731</v>
      </c>
      <c r="E21" s="8">
        <v>13.029360887076354</v>
      </c>
      <c r="F21" s="8">
        <v>17.036787635882941</v>
      </c>
      <c r="G21" s="8">
        <v>0.25530540692582843</v>
      </c>
      <c r="H21" s="8">
        <v>4.8140654184395846</v>
      </c>
      <c r="I21" s="8">
        <v>8.9934122210889207</v>
      </c>
      <c r="J21" s="8">
        <v>2.8121999273128235</v>
      </c>
      <c r="K21" s="8">
        <v>0.56100055229711032</v>
      </c>
      <c r="L21" s="8">
        <v>0.326273378318027</v>
      </c>
      <c r="M21" s="2">
        <v>0.23026265551469255</v>
      </c>
      <c r="N21" s="4">
        <v>8.1228234071087488</v>
      </c>
      <c r="P21" s="2">
        <v>1.0820594327415982</v>
      </c>
      <c r="Q21" s="4">
        <v>42.063395513982265</v>
      </c>
      <c r="R21" s="3">
        <v>479.7191250234564</v>
      </c>
      <c r="S21" s="3">
        <v>24.251121338955627</v>
      </c>
      <c r="T21" s="3">
        <v>48.262148528222951</v>
      </c>
      <c r="U21" s="3">
        <v>27.736628993992255</v>
      </c>
      <c r="V21" s="3">
        <v>122.14090234646255</v>
      </c>
      <c r="W21" s="3">
        <v>137.89391175022138</v>
      </c>
      <c r="X21" s="4">
        <v>21.783430706174002</v>
      </c>
      <c r="Z21" s="4">
        <v>11.704746027061445</v>
      </c>
      <c r="AA21" s="3">
        <v>189.75097979374851</v>
      </c>
      <c r="AB21" s="4">
        <v>44.92097751581985</v>
      </c>
      <c r="AC21" s="3">
        <v>184.08928021761054</v>
      </c>
      <c r="AD21" s="4">
        <v>21.141843040237209</v>
      </c>
      <c r="AE21" s="2">
        <v>0.9275123164155904</v>
      </c>
      <c r="AF21" s="2">
        <v>0.14793449993249175</v>
      </c>
      <c r="AG21" s="2">
        <v>2.5206924583337216</v>
      </c>
      <c r="AH21" s="2">
        <v>0.14002411288977826</v>
      </c>
      <c r="AI21" s="3">
        <v>119.66433289025449</v>
      </c>
      <c r="AJ21" s="2">
        <v>16.257722508076519</v>
      </c>
      <c r="AK21" s="2">
        <v>38.414645660337882</v>
      </c>
      <c r="AL21" s="2">
        <v>5.3213359470901445</v>
      </c>
      <c r="AM21" s="2">
        <v>24.429869252761858</v>
      </c>
      <c r="AN21" s="2">
        <v>6.5538073592071155</v>
      </c>
      <c r="AO21" s="2">
        <v>2.1656343472914581</v>
      </c>
      <c r="AP21" s="2">
        <v>7.3816221004226641</v>
      </c>
      <c r="AQ21" s="2">
        <v>1.2577359509054151</v>
      </c>
      <c r="AR21" s="2">
        <v>7.8685608395261468</v>
      </c>
      <c r="AS21" s="2">
        <v>1.6365624872182447</v>
      </c>
      <c r="AT21" s="2">
        <v>4.5438417891785079</v>
      </c>
      <c r="AU21" s="2">
        <v>0.67145790641946024</v>
      </c>
      <c r="AV21" s="2">
        <v>4.3087347620513805</v>
      </c>
      <c r="AW21" s="2">
        <v>0.64297008931700739</v>
      </c>
      <c r="AX21" s="2">
        <v>4.7956615067437012</v>
      </c>
      <c r="AY21" s="2">
        <v>1.3097990610615966</v>
      </c>
      <c r="AZ21" s="2">
        <v>0.23259736501568332</v>
      </c>
      <c r="BB21" s="2">
        <v>1.2804935695776258</v>
      </c>
      <c r="BC21" s="2">
        <v>1.4638085383493966</v>
      </c>
      <c r="BD21" s="2">
        <v>0.43836627455647703</v>
      </c>
    </row>
    <row r="22" spans="1:56" ht="13">
      <c r="A22" s="5" t="s">
        <v>112</v>
      </c>
      <c r="B22" s="64">
        <v>2015</v>
      </c>
      <c r="C22" s="21">
        <v>49.873380384077613</v>
      </c>
      <c r="D22" s="8">
        <v>2.7795194000537164</v>
      </c>
      <c r="E22" s="8">
        <v>13.031958645361462</v>
      </c>
      <c r="F22" s="8">
        <v>16.849806395439103</v>
      </c>
      <c r="G22" s="8">
        <v>0.25437171680403575</v>
      </c>
      <c r="H22" s="8">
        <v>4.7869589826768486</v>
      </c>
      <c r="I22" s="8">
        <v>8.6147093485191704</v>
      </c>
      <c r="J22" s="8">
        <v>2.7075762072206637</v>
      </c>
      <c r="K22" s="8">
        <v>0.55980426033034447</v>
      </c>
      <c r="L22" s="8">
        <v>0.31600617984881973</v>
      </c>
      <c r="M22" s="2">
        <v>0.22590847966822042</v>
      </c>
      <c r="N22" s="4">
        <v>7.1004313888180457</v>
      </c>
      <c r="P22" s="2">
        <v>1.0766261957976091</v>
      </c>
      <c r="Q22" s="4">
        <v>41.996877660305977</v>
      </c>
      <c r="R22" s="3">
        <v>476.73409894850425</v>
      </c>
      <c r="S22" s="3">
        <v>24.648713533152687</v>
      </c>
      <c r="T22" s="3">
        <v>47.359379395290532</v>
      </c>
      <c r="U22" s="3">
        <v>26.964870442578622</v>
      </c>
      <c r="V22" s="3">
        <v>106.59228090505754</v>
      </c>
      <c r="W22" s="3">
        <v>137.99614513458903</v>
      </c>
      <c r="X22" s="4">
        <v>21.704098190672376</v>
      </c>
      <c r="Z22" s="4">
        <v>11.779934139855676</v>
      </c>
      <c r="AA22" s="3">
        <v>180.47733953908462</v>
      </c>
      <c r="AB22" s="4">
        <v>44.53159939822045</v>
      </c>
      <c r="AC22" s="3">
        <v>183.70053701951267</v>
      </c>
      <c r="AD22" s="4">
        <v>21.05280341467159</v>
      </c>
      <c r="AE22" s="2">
        <v>0.86634895613369411</v>
      </c>
      <c r="AF22" s="2">
        <v>0.14509053820212497</v>
      </c>
      <c r="AG22" s="2">
        <v>1.7493105335984001</v>
      </c>
      <c r="AH22" s="2">
        <v>0.13752945655063331</v>
      </c>
      <c r="AI22" s="3">
        <v>118.75050539259293</v>
      </c>
      <c r="AJ22" s="2">
        <v>16.221126077073986</v>
      </c>
      <c r="AK22" s="2">
        <v>38.055589866957057</v>
      </c>
      <c r="AL22" s="2">
        <v>5.2324753079525594</v>
      </c>
      <c r="AM22" s="2">
        <v>24.366867784211944</v>
      </c>
      <c r="AN22" s="2">
        <v>6.4835608813966488</v>
      </c>
      <c r="AO22" s="2">
        <v>2.1244176185775392</v>
      </c>
      <c r="AP22" s="2">
        <v>7.3504470555528467</v>
      </c>
      <c r="AQ22" s="2">
        <v>1.2529962752991646</v>
      </c>
      <c r="AR22" s="2">
        <v>7.8238406278353674</v>
      </c>
      <c r="AS22" s="2">
        <v>1.6101149233611574</v>
      </c>
      <c r="AT22" s="2">
        <v>4.5192571687541108</v>
      </c>
      <c r="AU22" s="2">
        <v>0.66479070125288953</v>
      </c>
      <c r="AV22" s="2">
        <v>4.2435455000972908</v>
      </c>
      <c r="AW22" s="2">
        <v>0.63252352386072919</v>
      </c>
      <c r="AX22" s="2">
        <v>4.7844215797837029</v>
      </c>
      <c r="AY22" s="2">
        <v>1.2908849817952006</v>
      </c>
      <c r="AZ22" s="2">
        <v>0.22846562490244962</v>
      </c>
      <c r="BB22" s="2">
        <v>1.4083991984076969</v>
      </c>
      <c r="BC22" s="2">
        <v>1.4401423694806075</v>
      </c>
      <c r="BD22" s="2">
        <v>0.42789906745840844</v>
      </c>
    </row>
    <row r="23" spans="1:56" ht="13">
      <c r="A23" s="5" t="s">
        <v>111</v>
      </c>
      <c r="B23" s="64">
        <v>2015</v>
      </c>
      <c r="C23" s="21">
        <v>50.995200379265228</v>
      </c>
      <c r="D23" s="8">
        <v>2.9248398229883374</v>
      </c>
      <c r="E23" s="8">
        <v>12.234004622040018</v>
      </c>
      <c r="F23" s="8">
        <v>17.594858777557054</v>
      </c>
      <c r="G23" s="8">
        <v>0.2366436421116461</v>
      </c>
      <c r="H23" s="8">
        <v>4.4826309382456699</v>
      </c>
      <c r="I23" s="8">
        <v>8.2381501462019529</v>
      </c>
      <c r="J23" s="8">
        <v>2.1729781606096061</v>
      </c>
      <c r="K23" s="8">
        <v>0.5512560572411771</v>
      </c>
      <c r="L23" s="8">
        <v>0.34502991267296085</v>
      </c>
      <c r="M23" s="2">
        <v>0.22440754106635069</v>
      </c>
      <c r="N23" s="4">
        <v>5.1456777270243723</v>
      </c>
      <c r="P23" s="2">
        <v>1.0150947531705379</v>
      </c>
      <c r="Q23" s="4">
        <v>39.889604973818933</v>
      </c>
      <c r="R23" s="3">
        <v>487.05685706948736</v>
      </c>
      <c r="S23" s="3">
        <v>25.159055991693354</v>
      </c>
      <c r="T23" s="3">
        <v>44.008843632538088</v>
      </c>
      <c r="U23" s="3">
        <v>25.279888291542747</v>
      </c>
      <c r="V23" s="3">
        <v>102.65635839471335</v>
      </c>
      <c r="W23" s="3">
        <v>128.68751151801735</v>
      </c>
      <c r="X23" s="4">
        <v>22.46789133391005</v>
      </c>
      <c r="Z23" s="4">
        <v>11.896380554607774</v>
      </c>
      <c r="AA23" s="3">
        <v>173.99369290996697</v>
      </c>
      <c r="AB23" s="4">
        <v>41.7242713804715</v>
      </c>
      <c r="AC23" s="3">
        <v>188.33779878554338</v>
      </c>
      <c r="AD23" s="4">
        <v>21.975910036683675</v>
      </c>
      <c r="AE23" s="2">
        <v>0.90823092225055746</v>
      </c>
      <c r="AF23" s="2">
        <v>0.13979159644324063</v>
      </c>
      <c r="AG23" s="2">
        <v>1.7605334751081585</v>
      </c>
      <c r="AH23" s="2">
        <v>0.14172985367566682</v>
      </c>
      <c r="AI23" s="3">
        <v>123.04130173505908</v>
      </c>
      <c r="AJ23" s="2">
        <v>15.321121715834728</v>
      </c>
      <c r="AK23" s="2">
        <v>35.963934589503566</v>
      </c>
      <c r="AL23" s="2">
        <v>4.954109451718768</v>
      </c>
      <c r="AM23" s="2">
        <v>22.890784900864286</v>
      </c>
      <c r="AN23" s="2">
        <v>6.0983850755891451</v>
      </c>
      <c r="AO23" s="2">
        <v>2.0026834148441837</v>
      </c>
      <c r="AP23" s="2">
        <v>6.8922895068612213</v>
      </c>
      <c r="AQ23" s="2">
        <v>1.1649571909720999</v>
      </c>
      <c r="AR23" s="2">
        <v>7.2861553148031515</v>
      </c>
      <c r="AS23" s="2">
        <v>1.5049483133163308</v>
      </c>
      <c r="AT23" s="2">
        <v>4.2465780754383662</v>
      </c>
      <c r="AU23" s="2">
        <v>0.61906020371661319</v>
      </c>
      <c r="AV23" s="2">
        <v>4.0034833037239279</v>
      </c>
      <c r="AW23" s="2">
        <v>0.59800151343437047</v>
      </c>
      <c r="AX23" s="2">
        <v>4.9077236022744621</v>
      </c>
      <c r="AY23" s="2">
        <v>1.3503100732371072</v>
      </c>
      <c r="AZ23" s="2">
        <v>0.25691648830986247</v>
      </c>
      <c r="BB23" s="2">
        <v>2.9361937015105757</v>
      </c>
      <c r="BC23" s="2">
        <v>1.4771386034263385</v>
      </c>
      <c r="BD23" s="2">
        <v>0.41063182391145769</v>
      </c>
    </row>
    <row r="24" spans="1:56" ht="13">
      <c r="A24" s="5" t="s">
        <v>110</v>
      </c>
      <c r="B24" s="64">
        <v>2015</v>
      </c>
      <c r="C24" s="21">
        <v>48.851780042675649</v>
      </c>
      <c r="D24" s="8">
        <v>2.811948064431733</v>
      </c>
      <c r="E24" s="8">
        <v>13.041849582840738</v>
      </c>
      <c r="F24" s="8">
        <v>17.181935801740519</v>
      </c>
      <c r="G24" s="8">
        <v>0.25632007961912195</v>
      </c>
      <c r="H24" s="8">
        <v>4.8287687656349165</v>
      </c>
      <c r="I24" s="8">
        <v>9.0695482367812232</v>
      </c>
      <c r="J24" s="8">
        <v>2.8147335223358967</v>
      </c>
      <c r="K24" s="8">
        <v>0.56120328975421119</v>
      </c>
      <c r="L24" s="8">
        <v>0.35107548872631783</v>
      </c>
      <c r="M24" s="2">
        <v>0.23083712545966351</v>
      </c>
      <c r="N24" s="4">
        <v>7.8410532275777305</v>
      </c>
      <c r="P24" s="2">
        <v>1.0885317531209882</v>
      </c>
      <c r="Q24" s="4">
        <v>42.221239296158501</v>
      </c>
      <c r="R24" s="3">
        <v>482.87680939429998</v>
      </c>
      <c r="S24" s="3">
        <v>24.090790144534544</v>
      </c>
      <c r="T24" s="3">
        <v>48.81499354014619</v>
      </c>
      <c r="U24" s="3">
        <v>26.889512011837461</v>
      </c>
      <c r="V24" s="3">
        <v>120.42475759802511</v>
      </c>
      <c r="W24" s="3">
        <v>138.2288170687882</v>
      </c>
      <c r="X24" s="4">
        <v>21.863042422309871</v>
      </c>
      <c r="Z24" s="4">
        <v>11.865367493886593</v>
      </c>
      <c r="AA24" s="3">
        <v>190.66211885507073</v>
      </c>
      <c r="AB24" s="4">
        <v>45.022584508547666</v>
      </c>
      <c r="AC24" s="3">
        <v>184.86774642133724</v>
      </c>
      <c r="AD24" s="4">
        <v>21.295930363133362</v>
      </c>
      <c r="AE24" s="2">
        <v>0.91983936220002949</v>
      </c>
      <c r="AF24" s="2">
        <v>0.14621173391842696</v>
      </c>
      <c r="AG24" s="2">
        <v>2.1076292729199748</v>
      </c>
      <c r="AH24" s="2">
        <v>0.13672109701597798</v>
      </c>
      <c r="AI24" s="3">
        <v>119.94068137933871</v>
      </c>
      <c r="AJ24" s="2">
        <v>16.336085818107886</v>
      </c>
      <c r="AK24" s="2">
        <v>38.481071847791497</v>
      </c>
      <c r="AL24" s="2">
        <v>5.297398253711183</v>
      </c>
      <c r="AM24" s="2">
        <v>24.415992179531717</v>
      </c>
      <c r="AN24" s="2">
        <v>6.5371486042220548</v>
      </c>
      <c r="AO24" s="2">
        <v>2.1632567487752503</v>
      </c>
      <c r="AP24" s="2">
        <v>7.365780672694032</v>
      </c>
      <c r="AQ24" s="2">
        <v>1.2606219183941705</v>
      </c>
      <c r="AR24" s="2">
        <v>7.9267457638162924</v>
      </c>
      <c r="AS24" s="2">
        <v>1.6409482605591159</v>
      </c>
      <c r="AT24" s="2">
        <v>4.5826636987343079</v>
      </c>
      <c r="AU24" s="2">
        <v>0.66926539750711977</v>
      </c>
      <c r="AV24" s="2">
        <v>4.3093590600474698</v>
      </c>
      <c r="AW24" s="2">
        <v>0.64433744140167504</v>
      </c>
      <c r="AX24" s="2">
        <v>4.7918887620471455</v>
      </c>
      <c r="AY24" s="2">
        <v>1.303674606459859</v>
      </c>
      <c r="AZ24" s="2">
        <v>0.36699873429899477</v>
      </c>
      <c r="BB24" s="2">
        <v>1.275369887570124</v>
      </c>
      <c r="BC24" s="2">
        <v>1.4592418582657816</v>
      </c>
      <c r="BD24" s="2">
        <v>0.42920423420192921</v>
      </c>
    </row>
    <row r="25" spans="1:56" ht="13">
      <c r="A25" s="5" t="s">
        <v>109</v>
      </c>
      <c r="B25" s="64">
        <v>2015</v>
      </c>
      <c r="C25" s="21">
        <v>49.774797429611688</v>
      </c>
      <c r="D25" s="8">
        <v>2.7652817608421243</v>
      </c>
      <c r="E25" s="8">
        <v>12.879053741821286</v>
      </c>
      <c r="F25" s="8">
        <v>16.698519902989712</v>
      </c>
      <c r="G25" s="8">
        <v>0.25205077367627848</v>
      </c>
      <c r="H25" s="8">
        <v>4.7532028530293937</v>
      </c>
      <c r="I25" s="8">
        <v>8.9257783262544272</v>
      </c>
      <c r="J25" s="8">
        <v>2.8282454215128143</v>
      </c>
      <c r="K25" s="8">
        <v>0.56733954519975172</v>
      </c>
      <c r="L25" s="8">
        <v>0.32685047463469752</v>
      </c>
      <c r="M25" s="2">
        <v>0.22887977042782781</v>
      </c>
      <c r="N25" s="4">
        <v>8.4677141900113568</v>
      </c>
      <c r="P25" s="2">
        <v>1.0666609208924609</v>
      </c>
      <c r="Q25" s="4">
        <v>41.892838261568158</v>
      </c>
      <c r="R25" s="3">
        <v>477.59967089205162</v>
      </c>
      <c r="S25" s="3">
        <v>23.970976642653483</v>
      </c>
      <c r="T25" s="3">
        <v>47.645326388431286</v>
      </c>
      <c r="U25" s="3">
        <v>26.72548683442907</v>
      </c>
      <c r="V25" s="3">
        <v>118.54291651766619</v>
      </c>
      <c r="W25" s="3">
        <v>139.95768007883339</v>
      </c>
      <c r="X25" s="4">
        <v>21.633988272018588</v>
      </c>
      <c r="Z25" s="4">
        <v>11.801976595101831</v>
      </c>
      <c r="AA25" s="3">
        <v>189.16813504953697</v>
      </c>
      <c r="AB25" s="4">
        <v>44.493343781674675</v>
      </c>
      <c r="AC25" s="3">
        <v>182.60290151762001</v>
      </c>
      <c r="AD25" s="4">
        <v>21.04803054690262</v>
      </c>
      <c r="AE25" s="2">
        <v>0.85834339175479168</v>
      </c>
      <c r="AF25" s="2">
        <v>0.14366941512829381</v>
      </c>
      <c r="AG25" s="2">
        <v>1.6839970558925383</v>
      </c>
      <c r="AH25" s="2">
        <v>0.13600876673629164</v>
      </c>
      <c r="AI25" s="3">
        <v>119.11637246107088</v>
      </c>
      <c r="AJ25" s="2">
        <v>16.19039695044399</v>
      </c>
      <c r="AK25" s="2">
        <v>38.184237866652154</v>
      </c>
      <c r="AL25" s="2">
        <v>5.2656122627043098</v>
      </c>
      <c r="AM25" s="2">
        <v>24.32305944597103</v>
      </c>
      <c r="AN25" s="2">
        <v>6.4911715523997913</v>
      </c>
      <c r="AO25" s="2">
        <v>2.1623172072701293</v>
      </c>
      <c r="AP25" s="2">
        <v>7.3366287418698866</v>
      </c>
      <c r="AQ25" s="2">
        <v>1.2536694042505581</v>
      </c>
      <c r="AR25" s="2">
        <v>7.8285871407217753</v>
      </c>
      <c r="AS25" s="2">
        <v>1.6362467275061994</v>
      </c>
      <c r="AT25" s="2">
        <v>4.5507712234320437</v>
      </c>
      <c r="AU25" s="2">
        <v>0.66461693103204822</v>
      </c>
      <c r="AV25" s="2">
        <v>4.3115391212081962</v>
      </c>
      <c r="AW25" s="2">
        <v>0.63246275936373708</v>
      </c>
      <c r="AX25" s="2">
        <v>4.789281157796772</v>
      </c>
      <c r="AY25" s="2">
        <v>1.2980515381025017</v>
      </c>
      <c r="AZ25" s="2">
        <v>0.22985268411214141</v>
      </c>
      <c r="BB25" s="2">
        <v>1.3438324321985693</v>
      </c>
      <c r="BC25" s="2">
        <v>1.4688805521145101</v>
      </c>
      <c r="BD25" s="2">
        <v>0.43436511390528187</v>
      </c>
    </row>
    <row r="26" spans="1:56" ht="13">
      <c r="A26" s="5" t="s">
        <v>108</v>
      </c>
      <c r="B26" s="64">
        <v>2015</v>
      </c>
      <c r="C26" s="21">
        <v>49.359653757626148</v>
      </c>
      <c r="D26" s="8">
        <v>2.8002879830227405</v>
      </c>
      <c r="E26" s="8">
        <v>12.838030238565485</v>
      </c>
      <c r="F26" s="8">
        <v>16.998026547722141</v>
      </c>
      <c r="G26" s="8">
        <v>0.2555069798943021</v>
      </c>
      <c r="H26" s="8">
        <v>4.8196516601501749</v>
      </c>
      <c r="I26" s="8">
        <v>9.0049199947007548</v>
      </c>
      <c r="J26" s="8">
        <v>2.7946058750456961</v>
      </c>
      <c r="K26" s="8">
        <v>0.56090951133457823</v>
      </c>
      <c r="L26" s="8">
        <v>0.3384331418746202</v>
      </c>
      <c r="M26" s="2">
        <v>0.22997431006335239</v>
      </c>
      <c r="N26" s="4">
        <v>8.0818466750872489</v>
      </c>
      <c r="P26" s="2">
        <v>1.1289267657979472</v>
      </c>
      <c r="Q26" s="4">
        <v>42.290993925642631</v>
      </c>
      <c r="R26" s="3">
        <v>481.60814748926822</v>
      </c>
      <c r="S26" s="3">
        <v>23.455568528367017</v>
      </c>
      <c r="T26" s="3">
        <v>48.454823640471993</v>
      </c>
      <c r="U26" s="3">
        <v>26.61656571904642</v>
      </c>
      <c r="V26" s="3">
        <v>120.04807773131779</v>
      </c>
      <c r="W26" s="3">
        <v>139.04515557506372</v>
      </c>
      <c r="X26" s="4">
        <v>21.701454095548954</v>
      </c>
      <c r="Z26" s="4">
        <v>11.893014093626228</v>
      </c>
      <c r="AA26" s="3">
        <v>188.12449463018345</v>
      </c>
      <c r="AB26" s="4">
        <v>44.809340322801091</v>
      </c>
      <c r="AC26" s="3">
        <v>184.42913401430451</v>
      </c>
      <c r="AD26" s="4">
        <v>21.136517877387359</v>
      </c>
      <c r="AE26" s="2">
        <v>0.85337824132001372</v>
      </c>
      <c r="AF26" s="2">
        <v>0.14116669160648671</v>
      </c>
      <c r="AG26" s="2">
        <v>1.7213486917701029</v>
      </c>
      <c r="AH26" s="2">
        <v>0.13793994004812057</v>
      </c>
      <c r="AI26" s="3">
        <v>119.8761435436012</v>
      </c>
      <c r="AJ26" s="2">
        <v>16.305143986299797</v>
      </c>
      <c r="AK26" s="2">
        <v>38.31527008466437</v>
      </c>
      <c r="AL26" s="2">
        <v>5.2710841158950315</v>
      </c>
      <c r="AM26" s="2">
        <v>24.367597182533007</v>
      </c>
      <c r="AN26" s="2">
        <v>6.5322326881291914</v>
      </c>
      <c r="AO26" s="2">
        <v>2.1385895993129216</v>
      </c>
      <c r="AP26" s="2">
        <v>7.384603387377453</v>
      </c>
      <c r="AQ26" s="2">
        <v>1.2601704199064381</v>
      </c>
      <c r="AR26" s="2">
        <v>7.7821280101659154</v>
      </c>
      <c r="AS26" s="2">
        <v>1.6271298014677031</v>
      </c>
      <c r="AT26" s="2">
        <v>4.5519121710555925</v>
      </c>
      <c r="AU26" s="2">
        <v>0.66851031672118189</v>
      </c>
      <c r="AV26" s="2">
        <v>4.2663369657253325</v>
      </c>
      <c r="AW26" s="2">
        <v>0.64509767240014859</v>
      </c>
      <c r="AX26" s="2">
        <v>4.8006085611502813</v>
      </c>
      <c r="AY26" s="2">
        <v>1.2997762682001408</v>
      </c>
      <c r="AZ26" s="2">
        <v>0.26153201409075744</v>
      </c>
      <c r="BB26" s="2">
        <v>1.313993547959001</v>
      </c>
      <c r="BC26" s="2">
        <v>1.4616008872910149</v>
      </c>
      <c r="BD26" s="2">
        <v>0.43559589703968715</v>
      </c>
    </row>
    <row r="27" spans="1:56" ht="13">
      <c r="A27" s="5" t="s">
        <v>107</v>
      </c>
      <c r="B27" s="64">
        <v>2015</v>
      </c>
      <c r="C27" s="21">
        <v>49.185268529211534</v>
      </c>
      <c r="D27" s="8">
        <v>2.7813683745591127</v>
      </c>
      <c r="E27" s="8">
        <v>12.920606467025614</v>
      </c>
      <c r="F27" s="8">
        <v>17.137368204593869</v>
      </c>
      <c r="G27" s="8">
        <v>0.25484448643294705</v>
      </c>
      <c r="H27" s="8">
        <v>4.792295250292069</v>
      </c>
      <c r="I27" s="8">
        <v>9.0051140271766688</v>
      </c>
      <c r="J27" s="8">
        <v>2.8171238309946247</v>
      </c>
      <c r="K27" s="8">
        <v>0.5601753517185476</v>
      </c>
      <c r="L27" s="8">
        <v>0.31717232957517905</v>
      </c>
      <c r="M27" s="2">
        <v>0.22866314841983706</v>
      </c>
      <c r="N27" s="4">
        <v>8.192650519341349</v>
      </c>
      <c r="P27" s="2">
        <v>1.059212726263983</v>
      </c>
      <c r="Q27" s="4">
        <v>41.932876158468595</v>
      </c>
      <c r="R27" s="3">
        <v>478.89108071807459</v>
      </c>
      <c r="S27" s="3">
        <v>23.293002789259326</v>
      </c>
      <c r="T27" s="3">
        <v>48.095551379664442</v>
      </c>
      <c r="U27" s="3">
        <v>26.453026086750047</v>
      </c>
      <c r="V27" s="3">
        <v>117.6034979711809</v>
      </c>
      <c r="W27" s="3">
        <v>138.16168142240554</v>
      </c>
      <c r="X27" s="4">
        <v>21.6518767317291</v>
      </c>
      <c r="Z27" s="4">
        <v>11.709410246806343</v>
      </c>
      <c r="AA27" s="3">
        <v>188.73776988816439</v>
      </c>
      <c r="AB27" s="4">
        <v>44.596730427437279</v>
      </c>
      <c r="AC27" s="3">
        <v>183.25493311501674</v>
      </c>
      <c r="AD27" s="4">
        <v>21.087422628706953</v>
      </c>
      <c r="AE27" s="2">
        <v>0.85947054372698428</v>
      </c>
      <c r="AF27" s="2">
        <v>0.14038056661353732</v>
      </c>
      <c r="AG27" s="2">
        <v>1.6841430137155702</v>
      </c>
      <c r="AH27" s="2">
        <v>0.14018990785464652</v>
      </c>
      <c r="AI27" s="3">
        <v>119.32341918839178</v>
      </c>
      <c r="AJ27" s="2">
        <v>16.251111000670409</v>
      </c>
      <c r="AK27" s="2">
        <v>38.15339374595942</v>
      </c>
      <c r="AL27" s="2">
        <v>5.2772836344676568</v>
      </c>
      <c r="AM27" s="2">
        <v>24.328235908359474</v>
      </c>
      <c r="AN27" s="2">
        <v>6.4932884489050391</v>
      </c>
      <c r="AO27" s="2">
        <v>2.1448421688272061</v>
      </c>
      <c r="AP27" s="2">
        <v>7.3945688730309644</v>
      </c>
      <c r="AQ27" s="2">
        <v>1.2513086018071637</v>
      </c>
      <c r="AR27" s="2">
        <v>7.780627625125546</v>
      </c>
      <c r="AS27" s="2">
        <v>1.6145964763973533</v>
      </c>
      <c r="AT27" s="2">
        <v>4.533136282607277</v>
      </c>
      <c r="AU27" s="2">
        <v>0.66397792070772876</v>
      </c>
      <c r="AV27" s="2">
        <v>4.2819912378827167</v>
      </c>
      <c r="AW27" s="2">
        <v>0.63806444372824322</v>
      </c>
      <c r="AX27" s="2">
        <v>4.7879194213676604</v>
      </c>
      <c r="AY27" s="2">
        <v>1.3019587564776687</v>
      </c>
      <c r="AZ27" s="2">
        <v>0.2253816858748541</v>
      </c>
      <c r="BB27" s="2">
        <v>1.2581268919652338</v>
      </c>
      <c r="BC27" s="2">
        <v>1.449346803315799</v>
      </c>
      <c r="BD27" s="2">
        <v>0.43196753644535069</v>
      </c>
    </row>
    <row r="28" spans="1:56" ht="13">
      <c r="A28" s="5" t="s">
        <v>106</v>
      </c>
      <c r="B28" s="64">
        <v>2015</v>
      </c>
      <c r="C28" s="21">
        <v>48.959729916809188</v>
      </c>
      <c r="D28" s="8">
        <v>2.8047706774122156</v>
      </c>
      <c r="E28" s="8">
        <v>13.040776189627037</v>
      </c>
      <c r="F28" s="8">
        <v>17.133447993498756</v>
      </c>
      <c r="G28" s="8">
        <v>0.25517258671760662</v>
      </c>
      <c r="H28" s="8">
        <v>4.8321248374926089</v>
      </c>
      <c r="I28" s="8">
        <v>9.0129356116318817</v>
      </c>
      <c r="J28" s="8">
        <v>2.8380254267739229</v>
      </c>
      <c r="K28" s="8">
        <v>0.55775630596210657</v>
      </c>
      <c r="L28" s="8">
        <v>0.33618781292043409</v>
      </c>
      <c r="M28" s="2">
        <v>0.22907264115424267</v>
      </c>
      <c r="N28" s="4">
        <v>7.8583260579420191</v>
      </c>
      <c r="P28" s="2">
        <v>1.0608550230353333</v>
      </c>
      <c r="Q28" s="4">
        <v>42.335906004704107</v>
      </c>
      <c r="R28" s="3">
        <v>483.3782197542414</v>
      </c>
      <c r="S28" s="3">
        <v>23.737871263725371</v>
      </c>
      <c r="T28" s="3">
        <v>48.429833617114753</v>
      </c>
      <c r="U28" s="3">
        <v>26.629244474462283</v>
      </c>
      <c r="V28" s="3">
        <v>117.05539302503138</v>
      </c>
      <c r="W28" s="3">
        <v>137.7405018183012</v>
      </c>
      <c r="X28" s="4">
        <v>21.715043954130405</v>
      </c>
      <c r="Z28" s="4">
        <v>11.704319619957289</v>
      </c>
      <c r="AA28" s="3">
        <v>188.39463070347827</v>
      </c>
      <c r="AB28" s="4">
        <v>44.505415847467113</v>
      </c>
      <c r="AC28" s="3">
        <v>182.53058539507487</v>
      </c>
      <c r="AD28" s="4">
        <v>20.998382319558466</v>
      </c>
      <c r="AE28" s="2">
        <v>0.88467719120911303</v>
      </c>
      <c r="AF28" s="2">
        <v>0.13309567600441552</v>
      </c>
      <c r="AG28" s="2">
        <v>1.6589351875761962</v>
      </c>
      <c r="AH28" s="2">
        <v>0.14040131355020111</v>
      </c>
      <c r="AI28" s="3">
        <v>118.15167737206141</v>
      </c>
      <c r="AJ28" s="2">
        <v>16.146174055282852</v>
      </c>
      <c r="AK28" s="2">
        <v>37.893761191704364</v>
      </c>
      <c r="AL28" s="2">
        <v>5.2056763448329884</v>
      </c>
      <c r="AM28" s="2">
        <v>24.096246558118416</v>
      </c>
      <c r="AN28" s="2">
        <v>6.4709265729676835</v>
      </c>
      <c r="AO28" s="2">
        <v>2.1277543614462981</v>
      </c>
      <c r="AP28" s="2">
        <v>7.2442275494741599</v>
      </c>
      <c r="AQ28" s="2">
        <v>1.2471612859033083</v>
      </c>
      <c r="AR28" s="2">
        <v>7.7407412915197087</v>
      </c>
      <c r="AS28" s="2">
        <v>1.6078301323296207</v>
      </c>
      <c r="AT28" s="2">
        <v>4.4987608624515829</v>
      </c>
      <c r="AU28" s="2">
        <v>0.66016597391238219</v>
      </c>
      <c r="AV28" s="2">
        <v>4.2393403378788754</v>
      </c>
      <c r="AW28" s="2">
        <v>0.62819090564230529</v>
      </c>
      <c r="AX28" s="2">
        <v>4.7185813545856092</v>
      </c>
      <c r="AY28" s="2">
        <v>1.2989128169055213</v>
      </c>
      <c r="AZ28" s="2">
        <v>0.23970502220068687</v>
      </c>
      <c r="BB28" s="2">
        <v>1.2318544053202729</v>
      </c>
      <c r="BC28" s="2">
        <v>1.4595039883430156</v>
      </c>
      <c r="BD28" s="2">
        <v>0.42530311853236558</v>
      </c>
    </row>
    <row r="29" spans="1:56" ht="13">
      <c r="A29" s="5" t="s">
        <v>105</v>
      </c>
      <c r="B29" s="64">
        <v>2015</v>
      </c>
      <c r="C29" s="21">
        <v>49.040030879297142</v>
      </c>
      <c r="D29" s="8">
        <v>2.8054859004521129</v>
      </c>
      <c r="E29" s="8">
        <v>12.964405808858706</v>
      </c>
      <c r="F29" s="8">
        <v>17.248285186374744</v>
      </c>
      <c r="G29" s="8">
        <v>0.25549887915340591</v>
      </c>
      <c r="H29" s="8">
        <v>4.8049069098009838</v>
      </c>
      <c r="I29" s="8">
        <v>8.945650010931228</v>
      </c>
      <c r="J29" s="8">
        <v>2.8170174362498939</v>
      </c>
      <c r="K29" s="8">
        <v>0.56557554083263428</v>
      </c>
      <c r="L29" s="8">
        <v>0.32428372836511332</v>
      </c>
      <c r="M29" s="2">
        <v>0.22885971968403787</v>
      </c>
      <c r="N29" s="4">
        <v>8.0909568501604028</v>
      </c>
      <c r="P29" s="2">
        <v>1.0723889005283866</v>
      </c>
      <c r="Q29" s="4">
        <v>41.828443203474798</v>
      </c>
      <c r="R29" s="3">
        <v>478.12388357955575</v>
      </c>
      <c r="S29" s="3">
        <v>23.038017228956832</v>
      </c>
      <c r="T29" s="3">
        <v>48.297369060026867</v>
      </c>
      <c r="U29" s="3">
        <v>26.001194182052334</v>
      </c>
      <c r="V29" s="3">
        <v>116.66838797603495</v>
      </c>
      <c r="W29" s="3">
        <v>138.18170638922396</v>
      </c>
      <c r="X29" s="4">
        <v>21.661268083949274</v>
      </c>
      <c r="Z29" s="4">
        <v>11.9041511142375</v>
      </c>
      <c r="AA29" s="3">
        <v>188.71504494133512</v>
      </c>
      <c r="AB29" s="4">
        <v>44.980881471646043</v>
      </c>
      <c r="AC29" s="3">
        <v>184.8276347776889</v>
      </c>
      <c r="AD29" s="4">
        <v>21.249766742431063</v>
      </c>
      <c r="AE29" s="2">
        <v>0.89818869674271651</v>
      </c>
      <c r="AF29" s="2">
        <v>0.14473094545484264</v>
      </c>
      <c r="AG29" s="2">
        <v>1.7733190329733262</v>
      </c>
      <c r="AH29" s="2">
        <v>0.13923226342019349</v>
      </c>
      <c r="AI29" s="3">
        <v>120.34216691579968</v>
      </c>
      <c r="AJ29" s="2">
        <v>16.384512489113181</v>
      </c>
      <c r="AK29" s="2">
        <v>38.44491653530541</v>
      </c>
      <c r="AL29" s="2">
        <v>5.3082139191620632</v>
      </c>
      <c r="AM29" s="2">
        <v>24.496783621583297</v>
      </c>
      <c r="AN29" s="2">
        <v>6.5332077784331313</v>
      </c>
      <c r="AO29" s="2">
        <v>2.1515440054863948</v>
      </c>
      <c r="AP29" s="2">
        <v>7.4200127398115878</v>
      </c>
      <c r="AQ29" s="2">
        <v>1.2650078493210843</v>
      </c>
      <c r="AR29" s="2">
        <v>7.8620453985137333</v>
      </c>
      <c r="AS29" s="2">
        <v>1.6360012794386602</v>
      </c>
      <c r="AT29" s="2">
        <v>4.5893077680942813</v>
      </c>
      <c r="AU29" s="2">
        <v>0.66871220913111706</v>
      </c>
      <c r="AV29" s="2">
        <v>4.2991254931636913</v>
      </c>
      <c r="AW29" s="2">
        <v>0.63880245875364661</v>
      </c>
      <c r="AX29" s="2">
        <v>4.8637733228890729</v>
      </c>
      <c r="AY29" s="2">
        <v>1.3240703007889894</v>
      </c>
      <c r="AZ29" s="2">
        <v>0.25895630879349907</v>
      </c>
      <c r="BB29" s="2">
        <v>1.2930603164934094</v>
      </c>
      <c r="BC29" s="2">
        <v>1.4729089443940671</v>
      </c>
      <c r="BD29" s="2">
        <v>0.44508711456788852</v>
      </c>
    </row>
    <row r="30" spans="1:56" ht="13">
      <c r="A30" s="5" t="s">
        <v>104</v>
      </c>
      <c r="B30" s="64">
        <v>2015</v>
      </c>
      <c r="C30" s="21">
        <v>49.568409737421526</v>
      </c>
      <c r="D30" s="8">
        <v>2.750309815574103</v>
      </c>
      <c r="E30" s="8">
        <v>12.922895787575287</v>
      </c>
      <c r="F30" s="8">
        <v>16.962481508185018</v>
      </c>
      <c r="G30" s="8">
        <v>0.2512876839274269</v>
      </c>
      <c r="H30" s="8">
        <v>4.7299842436326358</v>
      </c>
      <c r="I30" s="8">
        <v>8.8919838337189585</v>
      </c>
      <c r="J30" s="8">
        <v>2.8080777910526522</v>
      </c>
      <c r="K30" s="8">
        <v>0.56189047505920819</v>
      </c>
      <c r="L30" s="8">
        <v>0.32549032348388512</v>
      </c>
      <c r="M30" s="2">
        <v>0.22718880036929767</v>
      </c>
      <c r="N30" s="4">
        <v>8.4664883994163187</v>
      </c>
      <c r="P30" s="2">
        <v>1.0810990149316302</v>
      </c>
      <c r="Q30" s="4">
        <v>41.522161336387683</v>
      </c>
      <c r="R30" s="3">
        <v>472.68656696749639</v>
      </c>
      <c r="S30" s="3">
        <v>24.375192262630335</v>
      </c>
      <c r="T30" s="3">
        <v>47.632388554945621</v>
      </c>
      <c r="U30" s="3">
        <v>27.057141996855197</v>
      </c>
      <c r="V30" s="3">
        <v>116.9473666379038</v>
      </c>
      <c r="W30" s="3">
        <v>136.06872404060121</v>
      </c>
      <c r="X30" s="4">
        <v>21.648996544455638</v>
      </c>
      <c r="Z30" s="4">
        <v>11.827370268837779</v>
      </c>
      <c r="AA30" s="3">
        <v>187.72732648846738</v>
      </c>
      <c r="AB30" s="4">
        <v>44.273239004083038</v>
      </c>
      <c r="AC30" s="3">
        <v>182.72231714524386</v>
      </c>
      <c r="AD30" s="4">
        <v>20.868077473121275</v>
      </c>
      <c r="AE30" s="2">
        <v>0.99565889939588137</v>
      </c>
      <c r="AF30" s="2">
        <v>0.14433454543005561</v>
      </c>
      <c r="AG30" s="2">
        <v>1.7330016524581664</v>
      </c>
      <c r="AH30" s="2">
        <v>0.14056427332345869</v>
      </c>
      <c r="AI30" s="3">
        <v>119.65671967809593</v>
      </c>
      <c r="AJ30" s="2">
        <v>16.148590767257723</v>
      </c>
      <c r="AK30" s="2">
        <v>38.073136123392487</v>
      </c>
      <c r="AL30" s="2">
        <v>5.2512501635001714</v>
      </c>
      <c r="AM30" s="2">
        <v>24.038687788052172</v>
      </c>
      <c r="AN30" s="2">
        <v>6.4166549399386472</v>
      </c>
      <c r="AO30" s="2">
        <v>2.1337016218305433</v>
      </c>
      <c r="AP30" s="2">
        <v>7.3117085792196432</v>
      </c>
      <c r="AQ30" s="2">
        <v>1.2463053987962418</v>
      </c>
      <c r="AR30" s="2">
        <v>7.7338401415651585</v>
      </c>
      <c r="AS30" s="2">
        <v>1.6190825236602659</v>
      </c>
      <c r="AT30" s="2">
        <v>4.5267938075461123</v>
      </c>
      <c r="AU30" s="2">
        <v>0.6534461271884473</v>
      </c>
      <c r="AV30" s="2">
        <v>4.2649706255908253</v>
      </c>
      <c r="AW30" s="2">
        <v>0.63099308874269533</v>
      </c>
      <c r="AX30" s="2">
        <v>4.7243260016769399</v>
      </c>
      <c r="AY30" s="2">
        <v>1.2790736086318641</v>
      </c>
      <c r="AZ30" s="2">
        <v>0.22962108579972815</v>
      </c>
      <c r="BB30" s="2">
        <v>1.5339784567262635</v>
      </c>
      <c r="BC30" s="2">
        <v>1.4650728667870347</v>
      </c>
      <c r="BD30" s="2">
        <v>0.44185270560790685</v>
      </c>
    </row>
    <row r="31" spans="1:56" ht="13">
      <c r="A31" s="5" t="s">
        <v>103</v>
      </c>
      <c r="B31" s="64">
        <v>2015</v>
      </c>
      <c r="C31" s="21">
        <v>49.083331996626448</v>
      </c>
      <c r="D31" s="8">
        <v>2.7232046836197683</v>
      </c>
      <c r="E31" s="8">
        <v>12.926214027082963</v>
      </c>
      <c r="F31" s="8">
        <v>17.165467124811478</v>
      </c>
      <c r="G31" s="8">
        <v>0.25308795903031184</v>
      </c>
      <c r="H31" s="8">
        <v>4.937399527990797</v>
      </c>
      <c r="I31" s="8">
        <v>8.9877486887816449</v>
      </c>
      <c r="J31" s="8">
        <v>2.8299181821898145</v>
      </c>
      <c r="K31" s="8">
        <v>0.55089020798121746</v>
      </c>
      <c r="L31" s="8">
        <v>0.31701884975194844</v>
      </c>
      <c r="M31" s="2">
        <v>0.22571875213361015</v>
      </c>
      <c r="N31" s="4">
        <v>8.0651882906657111</v>
      </c>
      <c r="P31" s="2">
        <v>1.0295423051267307</v>
      </c>
      <c r="Q31" s="4">
        <v>42.082809318306765</v>
      </c>
      <c r="R31" s="3">
        <v>471.6898950428357</v>
      </c>
      <c r="S31" s="3">
        <v>25.215258260246578</v>
      </c>
      <c r="T31" s="3">
        <v>47.900143504538903</v>
      </c>
      <c r="U31" s="3">
        <v>27.78374512270894</v>
      </c>
      <c r="V31" s="3">
        <v>116.24467554171244</v>
      </c>
      <c r="W31" s="3">
        <v>135.74588192707259</v>
      </c>
      <c r="X31" s="4">
        <v>21.172836854995825</v>
      </c>
      <c r="Z31" s="4">
        <v>11.432301879090273</v>
      </c>
      <c r="AA31" s="3">
        <v>187.51683885202831</v>
      </c>
      <c r="AB31" s="4">
        <v>44.077421048247238</v>
      </c>
      <c r="AC31" s="3">
        <v>178.29875564674632</v>
      </c>
      <c r="AD31" s="4">
        <v>20.419247701017408</v>
      </c>
      <c r="AE31" s="2">
        <v>1.0418777144497808</v>
      </c>
      <c r="AF31" s="2">
        <v>0.1365374518268177</v>
      </c>
      <c r="AG31" s="2">
        <v>1.6974187635856719</v>
      </c>
      <c r="AH31" s="2">
        <v>0.13974647230480544</v>
      </c>
      <c r="AI31" s="3">
        <v>116.97017570497769</v>
      </c>
      <c r="AJ31" s="2">
        <v>15.855296430603222</v>
      </c>
      <c r="AK31" s="2">
        <v>37.036345682589584</v>
      </c>
      <c r="AL31" s="2">
        <v>5.1507596499082879</v>
      </c>
      <c r="AM31" s="2">
        <v>23.738533998356768</v>
      </c>
      <c r="AN31" s="2">
        <v>6.3223185738332228</v>
      </c>
      <c r="AO31" s="2">
        <v>2.0738836682349429</v>
      </c>
      <c r="AP31" s="2">
        <v>7.1848873528850508</v>
      </c>
      <c r="AQ31" s="2">
        <v>1.2246747276258305</v>
      </c>
      <c r="AR31" s="2">
        <v>7.5954390828323577</v>
      </c>
      <c r="AS31" s="2">
        <v>1.5965277748535001</v>
      </c>
      <c r="AT31" s="2">
        <v>4.4643667818188293</v>
      </c>
      <c r="AU31" s="2">
        <v>0.65053675971127622</v>
      </c>
      <c r="AV31" s="2">
        <v>4.1932255536385608</v>
      </c>
      <c r="AW31" s="2">
        <v>0.62799742051437513</v>
      </c>
      <c r="AX31" s="2">
        <v>4.6868139697043913</v>
      </c>
      <c r="AY31" s="2">
        <v>1.2482491634877892</v>
      </c>
      <c r="AZ31" s="2">
        <v>0.24466373451150111</v>
      </c>
      <c r="BB31" s="2">
        <v>1.2198531067125808</v>
      </c>
      <c r="BC31" s="2">
        <v>1.4162905638569203</v>
      </c>
      <c r="BD31" s="2">
        <v>0.42102849053275465</v>
      </c>
    </row>
    <row r="32" spans="1:56" ht="13">
      <c r="A32" s="5" t="s">
        <v>102</v>
      </c>
      <c r="B32" s="64">
        <v>2015</v>
      </c>
      <c r="C32" s="21">
        <v>48.94920329618045</v>
      </c>
      <c r="D32" s="8">
        <v>2.783561660761547</v>
      </c>
      <c r="E32" s="8">
        <v>12.931066665107487</v>
      </c>
      <c r="F32" s="8">
        <v>17.320448165295325</v>
      </c>
      <c r="G32" s="8">
        <v>0.25636159207522635</v>
      </c>
      <c r="H32" s="8">
        <v>4.779988349674297</v>
      </c>
      <c r="I32" s="8">
        <v>9.0317421147388899</v>
      </c>
      <c r="J32" s="8">
        <v>2.8362037257625592</v>
      </c>
      <c r="K32" s="8">
        <v>0.5633812088198491</v>
      </c>
      <c r="L32" s="8">
        <v>0.31645099883300121</v>
      </c>
      <c r="M32" s="2">
        <v>0.23159222275136834</v>
      </c>
      <c r="N32" s="4">
        <v>8.6990801046094095</v>
      </c>
      <c r="P32" s="2">
        <v>1.0710406198581222</v>
      </c>
      <c r="Q32" s="4">
        <v>41.993688588938767</v>
      </c>
      <c r="R32" s="3">
        <v>477.66373457061923</v>
      </c>
      <c r="S32" s="3">
        <v>26.700377742387165</v>
      </c>
      <c r="T32" s="3">
        <v>48.303910877613035</v>
      </c>
      <c r="U32" s="3">
        <v>28.930626298006366</v>
      </c>
      <c r="V32" s="3">
        <v>124.86119678145639</v>
      </c>
      <c r="W32" s="3">
        <v>139.19122149732257</v>
      </c>
      <c r="X32" s="4">
        <v>21.628548351083477</v>
      </c>
      <c r="Z32" s="4">
        <v>11.892849726033534</v>
      </c>
      <c r="AA32" s="3">
        <v>189.67672113233419</v>
      </c>
      <c r="AB32" s="4">
        <v>45.17012429381829</v>
      </c>
      <c r="AC32" s="3">
        <v>185.30750539851735</v>
      </c>
      <c r="AD32" s="4">
        <v>21.248713803036601</v>
      </c>
      <c r="AE32" s="2">
        <v>1.5251846214754594</v>
      </c>
      <c r="AF32" s="2">
        <v>0.14215557071876142</v>
      </c>
      <c r="AG32" s="2">
        <v>1.9785466108181893</v>
      </c>
      <c r="AH32" s="2">
        <v>0.14282788946358244</v>
      </c>
      <c r="AI32" s="3">
        <v>120.34057604001026</v>
      </c>
      <c r="AJ32" s="2">
        <v>16.623410894842173</v>
      </c>
      <c r="AK32" s="2">
        <v>38.80330473847394</v>
      </c>
      <c r="AL32" s="2">
        <v>5.3367900661049932</v>
      </c>
      <c r="AM32" s="2">
        <v>24.640621332944807</v>
      </c>
      <c r="AN32" s="2">
        <v>6.5645168943086114</v>
      </c>
      <c r="AO32" s="2">
        <v>2.1635073702879528</v>
      </c>
      <c r="AP32" s="2">
        <v>7.4804715538539304</v>
      </c>
      <c r="AQ32" s="2">
        <v>1.2653469775709403</v>
      </c>
      <c r="AR32" s="2">
        <v>7.9136545420165083</v>
      </c>
      <c r="AS32" s="2">
        <v>1.6378374792152988</v>
      </c>
      <c r="AT32" s="2">
        <v>4.5902386305202336</v>
      </c>
      <c r="AU32" s="2">
        <v>0.67136952673497041</v>
      </c>
      <c r="AV32" s="2">
        <v>4.3266531283647609</v>
      </c>
      <c r="AW32" s="2">
        <v>0.64515978230182913</v>
      </c>
      <c r="AX32" s="2">
        <v>4.8059884035118809</v>
      </c>
      <c r="AY32" s="2">
        <v>1.3088634842204983</v>
      </c>
      <c r="AZ32" s="2">
        <v>0.24634511720711788</v>
      </c>
      <c r="BB32" s="2">
        <v>1.3914918364722257</v>
      </c>
      <c r="BC32" s="2">
        <v>1.4776115834660604</v>
      </c>
      <c r="BD32" s="2">
        <v>0.43974596916427894</v>
      </c>
    </row>
    <row r="33" spans="1:57" ht="13">
      <c r="A33" s="5" t="s">
        <v>101</v>
      </c>
      <c r="B33" s="64">
        <v>2015</v>
      </c>
      <c r="C33" s="21">
        <v>47.278988722572635</v>
      </c>
      <c r="D33" s="8">
        <v>2.8460568140644731</v>
      </c>
      <c r="E33" s="8">
        <v>13.413857266707655</v>
      </c>
      <c r="F33" s="8">
        <v>17.726394068847984</v>
      </c>
      <c r="G33" s="8">
        <v>0.26373418891987221</v>
      </c>
      <c r="H33" s="8">
        <v>5.0197023735792863</v>
      </c>
      <c r="I33" s="8">
        <v>9.3921185023022495</v>
      </c>
      <c r="J33" s="8">
        <v>2.9193637486053201</v>
      </c>
      <c r="K33" s="8">
        <v>0.56260237967268301</v>
      </c>
      <c r="L33" s="8">
        <v>0.33709011823275647</v>
      </c>
      <c r="M33" s="2">
        <v>0.24009181649508943</v>
      </c>
      <c r="N33" s="4">
        <v>8.5037307117669769</v>
      </c>
      <c r="P33" s="2">
        <v>1.065492232868994</v>
      </c>
      <c r="Q33" s="4">
        <v>43.909902339564525</v>
      </c>
      <c r="R33" s="3">
        <v>503.64347265715855</v>
      </c>
      <c r="S33" s="3">
        <v>29.648455274495987</v>
      </c>
      <c r="T33" s="3">
        <v>50.342829469340366</v>
      </c>
      <c r="U33" s="3">
        <v>31.080264846083107</v>
      </c>
      <c r="V33" s="3">
        <v>132.81745436004076</v>
      </c>
      <c r="W33" s="3">
        <v>142.076573309108</v>
      </c>
      <c r="X33" s="4">
        <v>22.510209500746839</v>
      </c>
      <c r="Z33" s="4">
        <v>11.81485836972203</v>
      </c>
      <c r="AA33" s="3">
        <v>197.04187949968028</v>
      </c>
      <c r="AB33" s="4">
        <v>45.495302026092659</v>
      </c>
      <c r="AC33" s="3">
        <v>185.69397759162356</v>
      </c>
      <c r="AD33" s="4">
        <v>21.437584547012175</v>
      </c>
      <c r="AE33" s="2">
        <v>1.5903868971159976</v>
      </c>
      <c r="AF33" s="2">
        <v>0.14002457393587336</v>
      </c>
      <c r="AG33" s="2">
        <v>1.9408448598668833</v>
      </c>
      <c r="AH33" s="2">
        <v>0.14190515226767694</v>
      </c>
      <c r="AI33" s="3">
        <v>121.30018831136435</v>
      </c>
      <c r="AJ33" s="2">
        <v>16.374949861592267</v>
      </c>
      <c r="AK33" s="2">
        <v>38.663923415582374</v>
      </c>
      <c r="AL33" s="2">
        <v>5.3326490998243949</v>
      </c>
      <c r="AM33" s="2">
        <v>24.54702995337183</v>
      </c>
      <c r="AN33" s="2">
        <v>6.5638587205549781</v>
      </c>
      <c r="AO33" s="2">
        <v>2.1817640487357011</v>
      </c>
      <c r="AP33" s="2">
        <v>7.4928914020829867</v>
      </c>
      <c r="AQ33" s="2">
        <v>1.2629223409990744</v>
      </c>
      <c r="AR33" s="2">
        <v>7.9316181802268551</v>
      </c>
      <c r="AS33" s="2">
        <v>1.6408144688985971</v>
      </c>
      <c r="AT33" s="2">
        <v>4.5871444309091141</v>
      </c>
      <c r="AU33" s="2">
        <v>0.67234444167749308</v>
      </c>
      <c r="AV33" s="2">
        <v>4.3554045073236809</v>
      </c>
      <c r="AW33" s="2">
        <v>0.64659526508121368</v>
      </c>
      <c r="AX33" s="2">
        <v>4.8431765643678615</v>
      </c>
      <c r="AY33" s="2">
        <v>1.3207354874177837</v>
      </c>
      <c r="AZ33" s="2">
        <v>0.24405247309573935</v>
      </c>
      <c r="BB33" s="2">
        <v>1.2906941412238051</v>
      </c>
      <c r="BC33" s="2">
        <v>1.4587208351133716</v>
      </c>
      <c r="BD33" s="2">
        <v>0.42949869227963761</v>
      </c>
    </row>
    <row r="34" spans="1:57" ht="13">
      <c r="A34" s="5" t="s">
        <v>100</v>
      </c>
      <c r="B34" s="64">
        <v>2015</v>
      </c>
      <c r="C34" s="21">
        <v>48.274564457883749</v>
      </c>
      <c r="D34" s="8">
        <v>2.8060259583202547</v>
      </c>
      <c r="E34" s="8">
        <v>13.126161910627943</v>
      </c>
      <c r="F34" s="8">
        <v>17.533194345961391</v>
      </c>
      <c r="G34" s="8">
        <v>0.25689625294097562</v>
      </c>
      <c r="H34" s="8">
        <v>4.9042500982798289</v>
      </c>
      <c r="I34" s="8">
        <v>9.0701449044926257</v>
      </c>
      <c r="J34" s="8">
        <v>2.8893843482239858</v>
      </c>
      <c r="K34" s="8">
        <v>0.56243161921356577</v>
      </c>
      <c r="L34" s="8">
        <v>0.34105764088511248</v>
      </c>
      <c r="M34" s="2">
        <v>0.23588846317057119</v>
      </c>
      <c r="N34" s="4">
        <v>8.8699423549834435</v>
      </c>
      <c r="P34" s="2">
        <v>1.0864218385628694</v>
      </c>
      <c r="Q34" s="4">
        <v>42.435716737146301</v>
      </c>
      <c r="R34" s="3">
        <v>485.95567774489433</v>
      </c>
      <c r="S34" s="3">
        <v>28.560673753598557</v>
      </c>
      <c r="T34" s="3">
        <v>50.565300959294376</v>
      </c>
      <c r="U34" s="3">
        <v>30.644509975969044</v>
      </c>
      <c r="V34" s="3">
        <v>137.71886664365903</v>
      </c>
      <c r="W34" s="3">
        <v>140.49528357238268</v>
      </c>
      <c r="X34" s="4">
        <v>22.023469572788272</v>
      </c>
      <c r="Z34" s="4">
        <v>11.791819878368585</v>
      </c>
      <c r="AA34" s="3">
        <v>190.90580524731831</v>
      </c>
      <c r="AB34" s="4">
        <v>44.885415481924625</v>
      </c>
      <c r="AC34" s="3">
        <v>184.10216261166104</v>
      </c>
      <c r="AD34" s="4">
        <v>21.115655437201912</v>
      </c>
      <c r="AE34" s="2">
        <v>1.6785189911114458</v>
      </c>
      <c r="AF34" s="2">
        <v>0.14160396555683341</v>
      </c>
      <c r="AG34" s="2">
        <v>4.0197425994181666</v>
      </c>
      <c r="AH34" s="2">
        <v>0.14059964609175313</v>
      </c>
      <c r="AI34" s="3">
        <v>119.97876486723865</v>
      </c>
      <c r="AJ34" s="2">
        <v>16.238116328829058</v>
      </c>
      <c r="AK34" s="2">
        <v>38.291484134530904</v>
      </c>
      <c r="AL34" s="2">
        <v>5.3379700816225162</v>
      </c>
      <c r="AM34" s="2">
        <v>24.321580663876809</v>
      </c>
      <c r="AN34" s="2">
        <v>6.5072349521742314</v>
      </c>
      <c r="AO34" s="2">
        <v>2.1727361678483992</v>
      </c>
      <c r="AP34" s="2">
        <v>7.4520145825797375</v>
      </c>
      <c r="AQ34" s="2">
        <v>1.2604312362653711</v>
      </c>
      <c r="AR34" s="2">
        <v>7.8490358903970767</v>
      </c>
      <c r="AS34" s="2">
        <v>1.6322330026562142</v>
      </c>
      <c r="AT34" s="2">
        <v>4.5495791317187306</v>
      </c>
      <c r="AU34" s="2">
        <v>0.66046469939415997</v>
      </c>
      <c r="AV34" s="2">
        <v>4.2853748775560332</v>
      </c>
      <c r="AW34" s="2">
        <v>0.64018600682891103</v>
      </c>
      <c r="AX34" s="2">
        <v>4.7408744541918928</v>
      </c>
      <c r="AY34" s="2">
        <v>1.288715421788764</v>
      </c>
      <c r="AZ34" s="2">
        <v>0.64994439713626928</v>
      </c>
      <c r="BB34" s="2">
        <v>1.3296289710809286</v>
      </c>
      <c r="BC34" s="2">
        <v>1.4620158429677736</v>
      </c>
      <c r="BD34" s="2">
        <v>0.4364659542240345</v>
      </c>
    </row>
    <row r="35" spans="1:57" ht="13">
      <c r="A35" s="5" t="s">
        <v>99</v>
      </c>
      <c r="B35" s="64">
        <v>2015</v>
      </c>
      <c r="C35" s="21">
        <v>48.828488048934034</v>
      </c>
      <c r="D35" s="8">
        <v>2.7460764599106842</v>
      </c>
      <c r="E35" s="8">
        <v>13.049338780298932</v>
      </c>
      <c r="F35" s="8">
        <v>17.152549658226203</v>
      </c>
      <c r="G35" s="8">
        <v>0.25553510278721436</v>
      </c>
      <c r="H35" s="8">
        <v>4.9108977028903231</v>
      </c>
      <c r="I35" s="8">
        <v>9.1026609365097872</v>
      </c>
      <c r="J35" s="8">
        <v>2.8462354981895301</v>
      </c>
      <c r="K35" s="8">
        <v>0.54882646661347811</v>
      </c>
      <c r="L35" s="8">
        <v>0.32744617733715925</v>
      </c>
      <c r="M35" s="2">
        <v>0.23194516830265899</v>
      </c>
      <c r="N35" s="4">
        <v>8.3146807900679089</v>
      </c>
      <c r="P35" s="2">
        <v>1.1120813217613423</v>
      </c>
      <c r="Q35" s="4">
        <v>42.692718516301497</v>
      </c>
      <c r="R35" s="3">
        <v>483.95751886745177</v>
      </c>
      <c r="S35" s="3">
        <v>29.618437705914147</v>
      </c>
      <c r="T35" s="3">
        <v>48.527845057997439</v>
      </c>
      <c r="U35" s="3">
        <v>31.434574306486851</v>
      </c>
      <c r="V35" s="3">
        <v>125.19154773454565</v>
      </c>
      <c r="W35" s="3">
        <v>137.93099325826563</v>
      </c>
      <c r="X35" s="4">
        <v>21.863801474907213</v>
      </c>
      <c r="Z35" s="4">
        <v>11.532819176696188</v>
      </c>
      <c r="AA35" s="3">
        <v>190.94172756871546</v>
      </c>
      <c r="AB35" s="4">
        <v>43.864250760011444</v>
      </c>
      <c r="AC35" s="3">
        <v>179.67812117866146</v>
      </c>
      <c r="AD35" s="4">
        <v>20.700769309030086</v>
      </c>
      <c r="AE35" s="2">
        <v>1.6985744404338958</v>
      </c>
      <c r="AF35" s="2">
        <v>0.13750381957023278</v>
      </c>
      <c r="AG35" s="2">
        <v>2.2423811969939207</v>
      </c>
      <c r="AH35" s="2">
        <v>0.1378247064955623</v>
      </c>
      <c r="AI35" s="3">
        <v>118.11589828102655</v>
      </c>
      <c r="AJ35" s="2">
        <v>15.924058331826192</v>
      </c>
      <c r="AK35" s="2">
        <v>37.297250736506214</v>
      </c>
      <c r="AL35" s="2">
        <v>5.1771340972587971</v>
      </c>
      <c r="AM35" s="2">
        <v>23.776397038459322</v>
      </c>
      <c r="AN35" s="2">
        <v>6.3477122095527738</v>
      </c>
      <c r="AO35" s="2">
        <v>2.1193065025640268</v>
      </c>
      <c r="AP35" s="2">
        <v>7.2451589083968502</v>
      </c>
      <c r="AQ35" s="2">
        <v>1.2272417922483918</v>
      </c>
      <c r="AR35" s="2">
        <v>7.6833730668336262</v>
      </c>
      <c r="AS35" s="2">
        <v>1.59537756457927</v>
      </c>
      <c r="AT35" s="2">
        <v>4.4549878356511448</v>
      </c>
      <c r="AU35" s="2">
        <v>0.65319597357520043</v>
      </c>
      <c r="AV35" s="2">
        <v>4.1883444990545611</v>
      </c>
      <c r="AW35" s="2">
        <v>0.62336036233423009</v>
      </c>
      <c r="AX35" s="2">
        <v>4.6439123532063586</v>
      </c>
      <c r="AY35" s="2">
        <v>1.2781617073544469</v>
      </c>
      <c r="AZ35" s="2">
        <v>0.24880194475790995</v>
      </c>
      <c r="BB35" s="2">
        <v>1.2927815193931318</v>
      </c>
      <c r="BC35" s="2">
        <v>1.4426830006215581</v>
      </c>
      <c r="BD35" s="2">
        <v>0.41689892700899595</v>
      </c>
    </row>
    <row r="36" spans="1:57" ht="13">
      <c r="A36" s="5" t="s">
        <v>98</v>
      </c>
      <c r="B36" s="64">
        <v>2015</v>
      </c>
      <c r="C36" s="21">
        <v>48.998926755807076</v>
      </c>
      <c r="D36" s="8">
        <v>2.785781786934292</v>
      </c>
      <c r="E36" s="8">
        <v>12.901326326121538</v>
      </c>
      <c r="F36" s="8">
        <v>17.225542074697902</v>
      </c>
      <c r="G36" s="8">
        <v>0.25538214662430431</v>
      </c>
      <c r="H36" s="8">
        <v>4.8368386483417014</v>
      </c>
      <c r="I36" s="8">
        <v>9.0682233615542742</v>
      </c>
      <c r="J36" s="8">
        <v>2.824896673501319</v>
      </c>
      <c r="K36" s="8">
        <v>0.54864025471580757</v>
      </c>
      <c r="L36" s="8">
        <v>0.32167796103725915</v>
      </c>
      <c r="M36" s="2">
        <v>0.23276401066452035</v>
      </c>
      <c r="N36" s="4">
        <v>8.2492642392382312</v>
      </c>
      <c r="P36" s="2">
        <v>1.0956823941301215</v>
      </c>
      <c r="Q36" s="4">
        <v>42.576256127680587</v>
      </c>
      <c r="R36" s="3">
        <v>488.69466092380253</v>
      </c>
      <c r="S36" s="3">
        <v>27.546581687857454</v>
      </c>
      <c r="T36" s="3">
        <v>48.961875202748388</v>
      </c>
      <c r="U36" s="3">
        <v>29.275005288174526</v>
      </c>
      <c r="V36" s="3">
        <v>123.63974447270435</v>
      </c>
      <c r="W36" s="3">
        <v>139.05247411952277</v>
      </c>
      <c r="X36" s="4">
        <v>21.856446769181357</v>
      </c>
      <c r="Z36" s="4">
        <v>11.610866179251623</v>
      </c>
      <c r="AA36" s="3">
        <v>190.63189382013036</v>
      </c>
      <c r="AB36" s="4">
        <v>44.553418037715204</v>
      </c>
      <c r="AC36" s="3">
        <v>182.30033921384003</v>
      </c>
      <c r="AD36" s="4">
        <v>20.937297390345453</v>
      </c>
      <c r="AE36" s="2">
        <v>1.3673819805908809</v>
      </c>
      <c r="AF36" s="2">
        <v>0.14254041183198862</v>
      </c>
      <c r="AG36" s="2">
        <v>2.0685096858133654</v>
      </c>
      <c r="AH36" s="2">
        <v>0.13521032766643945</v>
      </c>
      <c r="AI36" s="3">
        <v>118.79007870959303</v>
      </c>
      <c r="AJ36" s="2">
        <v>16.112709177402447</v>
      </c>
      <c r="AK36" s="2">
        <v>37.723873968923392</v>
      </c>
      <c r="AL36" s="2">
        <v>5.2723402811646993</v>
      </c>
      <c r="AM36" s="2">
        <v>24.327950009270445</v>
      </c>
      <c r="AN36" s="2">
        <v>6.4458862118682285</v>
      </c>
      <c r="AO36" s="2">
        <v>2.1417843455329324</v>
      </c>
      <c r="AP36" s="2">
        <v>7.4363396833831574</v>
      </c>
      <c r="AQ36" s="2">
        <v>1.2430973251539492</v>
      </c>
      <c r="AR36" s="2">
        <v>7.8005397195297173</v>
      </c>
      <c r="AS36" s="2">
        <v>1.6300058920488383</v>
      </c>
      <c r="AT36" s="2">
        <v>4.5289803080775215</v>
      </c>
      <c r="AU36" s="2">
        <v>0.66231231432700144</v>
      </c>
      <c r="AV36" s="2">
        <v>4.2763416122444937</v>
      </c>
      <c r="AW36" s="2">
        <v>0.63271069521248646</v>
      </c>
      <c r="AX36" s="2">
        <v>4.7374893810134466</v>
      </c>
      <c r="AY36" s="2">
        <v>1.2849982537987463</v>
      </c>
      <c r="AZ36" s="2">
        <v>0.26831286819823108</v>
      </c>
      <c r="BB36" s="2">
        <v>1.2599928995546186</v>
      </c>
      <c r="BC36" s="2">
        <v>1.4179534237533502</v>
      </c>
      <c r="BD36" s="2">
        <v>0.4232862812643382</v>
      </c>
    </row>
    <row r="37" spans="1:57" ht="13">
      <c r="A37" s="9"/>
      <c r="B37" s="61"/>
      <c r="C37" s="63"/>
      <c r="D37" s="49"/>
      <c r="E37" s="49"/>
      <c r="F37" s="49"/>
      <c r="G37" s="49"/>
      <c r="H37" s="49"/>
      <c r="I37" s="49"/>
      <c r="J37" s="49"/>
      <c r="K37" s="49"/>
      <c r="L37" s="49"/>
      <c r="N37" s="38"/>
      <c r="O37" s="8"/>
      <c r="P37" s="38"/>
      <c r="Q37" s="38"/>
      <c r="R37" s="57"/>
      <c r="S37" s="57"/>
      <c r="T37" s="57"/>
      <c r="U37" s="57"/>
      <c r="V37" s="57"/>
      <c r="W37" s="57"/>
      <c r="X37" s="38"/>
      <c r="Y37" s="62"/>
      <c r="Z37" s="38"/>
      <c r="AA37" s="57"/>
      <c r="AB37" s="38"/>
      <c r="AC37" s="57"/>
      <c r="AD37" s="38"/>
      <c r="AE37" s="57"/>
      <c r="AF37" s="57"/>
      <c r="AH37" s="57"/>
      <c r="AI37" s="57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2"/>
    </row>
    <row r="38" spans="1:57" ht="13">
      <c r="A38" s="5" t="s">
        <v>97</v>
      </c>
      <c r="B38" s="61">
        <v>2018</v>
      </c>
      <c r="C38" s="60">
        <v>49.330211472419926</v>
      </c>
      <c r="D38" s="8">
        <v>2.7720805659997354</v>
      </c>
      <c r="E38" s="8">
        <v>13.001246366657082</v>
      </c>
      <c r="F38" s="8">
        <v>17.176269392666821</v>
      </c>
      <c r="G38" s="8">
        <v>0.25212785650117681</v>
      </c>
      <c r="H38" s="8">
        <v>4.7355973087034062</v>
      </c>
      <c r="I38" s="8">
        <v>8.8779686250183811</v>
      </c>
      <c r="J38" s="8">
        <v>2.7731099091858495</v>
      </c>
      <c r="K38" s="8">
        <v>0.55376247678897283</v>
      </c>
      <c r="L38" s="8">
        <v>0.29810837670749318</v>
      </c>
      <c r="M38" s="59">
        <v>0.2295176493511511</v>
      </c>
      <c r="N38" s="38">
        <v>7.3581970697534897</v>
      </c>
      <c r="O38" s="8">
        <v>1.0324384389550467</v>
      </c>
      <c r="P38" s="38">
        <v>1.3722573077476656</v>
      </c>
      <c r="Q38" s="38">
        <v>42.874995132568984</v>
      </c>
      <c r="R38" s="57">
        <v>488.27576214759438</v>
      </c>
      <c r="S38" s="57">
        <v>24.820856864274603</v>
      </c>
      <c r="T38" s="57">
        <v>48.637231107090386</v>
      </c>
      <c r="U38" s="57">
        <v>26.587767339710425</v>
      </c>
      <c r="V38" s="57">
        <v>119.12432833565593</v>
      </c>
      <c r="W38" s="57">
        <v>137.91782060670857</v>
      </c>
      <c r="X38" s="38">
        <v>21.846553919814852</v>
      </c>
      <c r="Y38" s="38">
        <v>1.1882137552648799</v>
      </c>
      <c r="Z38" s="38">
        <v>11.714116683571653</v>
      </c>
      <c r="AA38" s="57">
        <v>188.68045912463722</v>
      </c>
      <c r="AB38" s="38">
        <v>43.65545861920716</v>
      </c>
      <c r="AC38" s="57">
        <v>178.47628970463973</v>
      </c>
      <c r="AD38" s="38">
        <v>20.214653669469076</v>
      </c>
      <c r="AE38" s="8">
        <v>1.0823991058133946</v>
      </c>
      <c r="AF38" s="8">
        <v>0.19948893120988967</v>
      </c>
      <c r="AH38" s="8">
        <v>0.13968992279353903</v>
      </c>
      <c r="AI38" s="57">
        <v>115.58946930970609</v>
      </c>
      <c r="AJ38" s="8">
        <v>15.709849986121618</v>
      </c>
      <c r="AK38" s="8">
        <v>37.071271283119273</v>
      </c>
      <c r="AL38" s="8">
        <v>5.1380340177724939</v>
      </c>
      <c r="AM38" s="8">
        <v>23.535917888952426</v>
      </c>
      <c r="AN38" s="8">
        <v>6.2765404805579257</v>
      </c>
      <c r="AO38" s="8">
        <v>2.0886628243535412</v>
      </c>
      <c r="AP38" s="8">
        <v>7.190238000216687</v>
      </c>
      <c r="AQ38" s="8">
        <v>1.2352746260489087</v>
      </c>
      <c r="AR38" s="8">
        <v>7.6211336359063475</v>
      </c>
      <c r="AS38" s="8">
        <v>1.5858699350163592</v>
      </c>
      <c r="AT38" s="8">
        <v>4.4342236080580637</v>
      </c>
      <c r="AU38" s="8">
        <v>0.65547569705804998</v>
      </c>
      <c r="AV38" s="8">
        <v>4.1631644210263463</v>
      </c>
      <c r="AW38" s="8">
        <v>0.61500354467111484</v>
      </c>
      <c r="AX38" s="8">
        <v>4.7300417857163382</v>
      </c>
      <c r="AY38" s="8">
        <v>1.2735308041111895</v>
      </c>
      <c r="AZ38" s="8">
        <v>0.23927352279037623</v>
      </c>
      <c r="BA38" s="8">
        <v>2.8979008779126885E-2</v>
      </c>
      <c r="BB38" s="8">
        <v>1.2642797678283504</v>
      </c>
      <c r="BC38" s="8">
        <v>1.4151065594884926</v>
      </c>
      <c r="BD38" s="8">
        <v>0.42172313675013584</v>
      </c>
      <c r="BE38" s="2"/>
    </row>
    <row r="39" spans="1:57" ht="13">
      <c r="A39" s="5" t="s">
        <v>96</v>
      </c>
      <c r="B39" s="61">
        <v>2018</v>
      </c>
      <c r="C39" s="60">
        <v>49.206564641690335</v>
      </c>
      <c r="D39" s="8">
        <v>2.7597651713018641</v>
      </c>
      <c r="E39" s="8">
        <v>13.026748140763058</v>
      </c>
      <c r="F39" s="8">
        <v>17.178825085073548</v>
      </c>
      <c r="G39" s="8">
        <v>0.2529043939815207</v>
      </c>
      <c r="H39" s="8">
        <v>4.801355147105971</v>
      </c>
      <c r="I39" s="8">
        <v>8.8757058562960811</v>
      </c>
      <c r="J39" s="8">
        <v>2.7826816353885335</v>
      </c>
      <c r="K39" s="8">
        <v>0.56265528910275264</v>
      </c>
      <c r="L39" s="8">
        <v>0.32371700676818227</v>
      </c>
      <c r="M39" s="59">
        <v>0.22907763252814942</v>
      </c>
      <c r="N39" s="38">
        <v>7.9824283124370545</v>
      </c>
      <c r="O39" s="8">
        <v>1.066591008040908</v>
      </c>
      <c r="P39" s="38">
        <v>1.5566354558344622</v>
      </c>
      <c r="Q39" s="38">
        <v>42.355792185758204</v>
      </c>
      <c r="R39" s="57">
        <v>485.42204094693369</v>
      </c>
      <c r="S39" s="57">
        <v>23.324649868044943</v>
      </c>
      <c r="T39" s="57">
        <v>48.645891732234865</v>
      </c>
      <c r="U39" s="57">
        <v>26.048639412867487</v>
      </c>
      <c r="V39" s="57">
        <v>118.68833842697049</v>
      </c>
      <c r="W39" s="57">
        <v>139.2130864072831</v>
      </c>
      <c r="X39" s="38">
        <v>21.474082145758565</v>
      </c>
      <c r="Y39" s="38">
        <v>1.2835986348409156</v>
      </c>
      <c r="Z39" s="38">
        <v>11.667857611566712</v>
      </c>
      <c r="AA39" s="57">
        <v>187.74656970612241</v>
      </c>
      <c r="AB39" s="38">
        <v>43.798981772020838</v>
      </c>
      <c r="AC39" s="57">
        <v>179.56827515295788</v>
      </c>
      <c r="AD39" s="38">
        <v>20.328492518790405</v>
      </c>
      <c r="AE39" s="8">
        <v>0.96780831938437439</v>
      </c>
      <c r="AF39" s="8">
        <v>0.21043902654076288</v>
      </c>
      <c r="AH39" s="8">
        <v>0.13475798099569403</v>
      </c>
      <c r="AI39" s="57">
        <v>115.92353296761388</v>
      </c>
      <c r="AJ39" s="8">
        <v>15.899556989579301</v>
      </c>
      <c r="AK39" s="8">
        <v>37.434707692237268</v>
      </c>
      <c r="AL39" s="8">
        <v>5.184750085734624</v>
      </c>
      <c r="AM39" s="8">
        <v>23.775763020403073</v>
      </c>
      <c r="AN39" s="8">
        <v>6.3451151562436552</v>
      </c>
      <c r="AO39" s="8">
        <v>2.1026410342710067</v>
      </c>
      <c r="AP39" s="8">
        <v>7.2448405893660253</v>
      </c>
      <c r="AQ39" s="8">
        <v>1.243921414752478</v>
      </c>
      <c r="AR39" s="8">
        <v>7.6706653550619697</v>
      </c>
      <c r="AS39" s="8">
        <v>1.6029421638886623</v>
      </c>
      <c r="AT39" s="8">
        <v>4.4459017801623615</v>
      </c>
      <c r="AU39" s="8">
        <v>0.65829760576616503</v>
      </c>
      <c r="AV39" s="8">
        <v>4.1824860604789862</v>
      </c>
      <c r="AW39" s="8">
        <v>0.62197208420826322</v>
      </c>
      <c r="AX39" s="8">
        <v>4.8269368019375829</v>
      </c>
      <c r="AY39" s="8">
        <v>1.2838012343521552</v>
      </c>
      <c r="AZ39" s="8">
        <v>0.23935160745290829</v>
      </c>
      <c r="BA39" s="8">
        <v>3.7153143165608582E-2</v>
      </c>
      <c r="BB39" s="8">
        <v>1.3015900750958089</v>
      </c>
      <c r="BC39" s="8">
        <v>1.4307499749981978</v>
      </c>
      <c r="BD39" s="8">
        <v>0.42573596053633994</v>
      </c>
      <c r="BE39" s="2"/>
    </row>
    <row r="40" spans="1:57" ht="13">
      <c r="A40" s="5" t="s">
        <v>95</v>
      </c>
      <c r="B40" s="61">
        <v>2018</v>
      </c>
      <c r="C40" s="60">
        <v>49.985728452238632</v>
      </c>
      <c r="D40" s="8">
        <v>2.7668158523075568</v>
      </c>
      <c r="E40" s="8">
        <v>12.892714680531082</v>
      </c>
      <c r="F40" s="8">
        <v>16.929419023708082</v>
      </c>
      <c r="G40" s="8">
        <v>0.24978158198497893</v>
      </c>
      <c r="H40" s="8">
        <v>4.6482345648033343</v>
      </c>
      <c r="I40" s="8">
        <v>8.6675085103132261</v>
      </c>
      <c r="J40" s="8">
        <v>2.7419730397782978</v>
      </c>
      <c r="K40" s="8">
        <v>0.56784082527195079</v>
      </c>
      <c r="L40" s="8">
        <v>0.32563836954698883</v>
      </c>
      <c r="M40" s="59">
        <v>0.22434509951586967</v>
      </c>
      <c r="N40" s="38">
        <v>7.9052201102248993</v>
      </c>
      <c r="O40" s="8">
        <v>1.0910185011452773</v>
      </c>
      <c r="P40" s="38">
        <v>1.8438472699225721</v>
      </c>
      <c r="Q40" s="38">
        <v>42.380269913230322</v>
      </c>
      <c r="R40" s="57">
        <v>471.80838306196699</v>
      </c>
      <c r="S40" s="57">
        <v>20.231914176460812</v>
      </c>
      <c r="T40" s="57">
        <v>47.702307005792306</v>
      </c>
      <c r="U40" s="57">
        <v>24.178749556874827</v>
      </c>
      <c r="V40" s="57">
        <v>107.3453446404953</v>
      </c>
      <c r="W40" s="57">
        <v>137.47234688784249</v>
      </c>
      <c r="X40" s="38">
        <v>21.433245826969532</v>
      </c>
      <c r="Y40" s="38">
        <v>1.3190047235590494</v>
      </c>
      <c r="Z40" s="38">
        <v>11.999192417874458</v>
      </c>
      <c r="AA40" s="57">
        <v>186.0113778547628</v>
      </c>
      <c r="AB40" s="38">
        <v>43.609280955068769</v>
      </c>
      <c r="AC40" s="57">
        <v>180.76711457799985</v>
      </c>
      <c r="AD40" s="38">
        <v>20.403657834574208</v>
      </c>
      <c r="AE40" s="8">
        <v>1.1349014892695222</v>
      </c>
      <c r="AF40" s="8">
        <v>0.18651541385702639</v>
      </c>
      <c r="AH40" s="8">
        <v>0.1426458450384015</v>
      </c>
      <c r="AI40" s="57">
        <v>117.61276747138012</v>
      </c>
      <c r="AJ40" s="8">
        <v>15.863994030454467</v>
      </c>
      <c r="AK40" s="8">
        <v>37.536275282786121</v>
      </c>
      <c r="AL40" s="8">
        <v>5.2084518564924167</v>
      </c>
      <c r="AM40" s="8">
        <v>23.748529484330597</v>
      </c>
      <c r="AN40" s="8">
        <v>6.338275793372647</v>
      </c>
      <c r="AO40" s="8">
        <v>2.0865808508877426</v>
      </c>
      <c r="AP40" s="8">
        <v>7.2553515596395712</v>
      </c>
      <c r="AQ40" s="8">
        <v>1.25003652454921</v>
      </c>
      <c r="AR40" s="8">
        <v>7.7080367927150295</v>
      </c>
      <c r="AS40" s="8">
        <v>1.6080179880237413</v>
      </c>
      <c r="AT40" s="8">
        <v>4.4893482444873127</v>
      </c>
      <c r="AU40" s="8">
        <v>0.66209321194544135</v>
      </c>
      <c r="AV40" s="8">
        <v>4.2145635039520473</v>
      </c>
      <c r="AW40" s="8">
        <v>0.62731204728570589</v>
      </c>
      <c r="AX40" s="8">
        <v>4.8233696931649392</v>
      </c>
      <c r="AY40" s="8">
        <v>1.299001270243765</v>
      </c>
      <c r="AZ40" s="8">
        <v>0.25254537978614205</v>
      </c>
      <c r="BA40" s="8">
        <v>2.755370840804645E-2</v>
      </c>
      <c r="BB40" s="8">
        <v>1.2560872945383994</v>
      </c>
      <c r="BC40" s="8">
        <v>1.4767857456384366</v>
      </c>
      <c r="BD40" s="8">
        <v>0.44037775504477428</v>
      </c>
      <c r="BE40" s="2"/>
    </row>
    <row r="41" spans="1:57" ht="13">
      <c r="A41" s="5" t="s">
        <v>94</v>
      </c>
      <c r="B41" s="61">
        <v>2018</v>
      </c>
      <c r="C41" s="60">
        <v>49.258871083302751</v>
      </c>
      <c r="D41" s="8">
        <v>2.7743013247399286</v>
      </c>
      <c r="E41" s="8">
        <v>13.058956115508593</v>
      </c>
      <c r="F41" s="8">
        <v>17.094997495255839</v>
      </c>
      <c r="G41" s="8">
        <v>0.25107908920576583</v>
      </c>
      <c r="H41" s="8">
        <v>4.7492812675015204</v>
      </c>
      <c r="I41" s="8">
        <v>8.8654360527196925</v>
      </c>
      <c r="J41" s="8">
        <v>2.8206287074658629</v>
      </c>
      <c r="K41" s="8">
        <v>0.56864331709108462</v>
      </c>
      <c r="L41" s="8">
        <v>0.33052255221181437</v>
      </c>
      <c r="M41" s="59">
        <v>0.22728299499713087</v>
      </c>
      <c r="N41" s="38">
        <v>8.2046542226027785</v>
      </c>
      <c r="O41" s="8">
        <v>1.0954277824915839</v>
      </c>
      <c r="P41" s="38">
        <v>2.1131506774347262</v>
      </c>
      <c r="Q41" s="38">
        <v>43.246999673773487</v>
      </c>
      <c r="R41" s="57">
        <v>478.95845524115225</v>
      </c>
      <c r="S41" s="57">
        <v>21.285553731041198</v>
      </c>
      <c r="T41" s="57">
        <v>47.950885289367278</v>
      </c>
      <c r="U41" s="57">
        <v>24.384551373845817</v>
      </c>
      <c r="V41" s="57">
        <v>111.7594804946892</v>
      </c>
      <c r="W41" s="57">
        <v>137.90523489902614</v>
      </c>
      <c r="X41" s="38">
        <v>21.722822144355412</v>
      </c>
      <c r="Y41" s="38">
        <v>1.322296676833018</v>
      </c>
      <c r="Z41" s="38">
        <v>11.957516412682326</v>
      </c>
      <c r="AA41" s="57">
        <v>189.59157926923112</v>
      </c>
      <c r="AB41" s="38">
        <v>44.416106854921047</v>
      </c>
      <c r="AC41" s="57">
        <v>179.52766342730115</v>
      </c>
      <c r="AD41" s="38">
        <v>20.35265594269249</v>
      </c>
      <c r="AE41" s="8">
        <v>0.98653528474317498</v>
      </c>
      <c r="AF41" s="8">
        <v>0.19936304184318596</v>
      </c>
      <c r="AH41" s="8">
        <v>0.14321953681428956</v>
      </c>
      <c r="AI41" s="57">
        <v>117.95714032827946</v>
      </c>
      <c r="AJ41" s="8">
        <v>16.084022608319579</v>
      </c>
      <c r="AK41" s="8">
        <v>37.741826134417153</v>
      </c>
      <c r="AL41" s="8">
        <v>5.2527050903232624</v>
      </c>
      <c r="AM41" s="8">
        <v>24.069421433780704</v>
      </c>
      <c r="AN41" s="8">
        <v>6.3966173924007164</v>
      </c>
      <c r="AO41" s="8">
        <v>2.1274887489839571</v>
      </c>
      <c r="AP41" s="8">
        <v>7.3188837421239734</v>
      </c>
      <c r="AQ41" s="8">
        <v>1.2653042890848654</v>
      </c>
      <c r="AR41" s="8">
        <v>7.7804646905023631</v>
      </c>
      <c r="AS41" s="8">
        <v>1.6185790414013039</v>
      </c>
      <c r="AT41" s="8">
        <v>4.5181432668337509</v>
      </c>
      <c r="AU41" s="8">
        <v>0.67040611740505207</v>
      </c>
      <c r="AV41" s="8">
        <v>4.2519114936829814</v>
      </c>
      <c r="AW41" s="8">
        <v>0.63478484262890167</v>
      </c>
      <c r="AX41" s="8">
        <v>4.7938024675789599</v>
      </c>
      <c r="AY41" s="8">
        <v>1.2850272021778273</v>
      </c>
      <c r="AZ41" s="8">
        <v>0.24258700147011494</v>
      </c>
      <c r="BA41" s="8">
        <v>2.6721642599553092E-2</v>
      </c>
      <c r="BB41" s="8">
        <v>1.1963848650132127</v>
      </c>
      <c r="BC41" s="8">
        <v>1.4678867764885837</v>
      </c>
      <c r="BD41" s="8">
        <v>0.42958114404293279</v>
      </c>
      <c r="BE41" s="2"/>
    </row>
    <row r="42" spans="1:57" ht="13">
      <c r="A42" s="5" t="s">
        <v>93</v>
      </c>
      <c r="B42" s="61">
        <v>2018</v>
      </c>
      <c r="C42" s="60">
        <v>49.979164466271271</v>
      </c>
      <c r="D42" s="8">
        <v>2.7283038511113675</v>
      </c>
      <c r="E42" s="8">
        <v>12.955043577897642</v>
      </c>
      <c r="F42" s="8">
        <v>16.853132049208789</v>
      </c>
      <c r="G42" s="8">
        <v>0.25062422066133844</v>
      </c>
      <c r="H42" s="8">
        <v>4.7026343622829936</v>
      </c>
      <c r="I42" s="8">
        <v>8.7417296202478152</v>
      </c>
      <c r="J42" s="8">
        <v>2.678622855226338</v>
      </c>
      <c r="K42" s="8">
        <v>0.56487088415892628</v>
      </c>
      <c r="L42" s="8">
        <v>0.31848583114996581</v>
      </c>
      <c r="M42" s="59">
        <v>0.22738828178355089</v>
      </c>
      <c r="N42" s="38">
        <v>7.2964387875692447</v>
      </c>
      <c r="O42" s="8">
        <v>1.0549592530654504</v>
      </c>
      <c r="P42" s="38">
        <v>1.6409335870145607</v>
      </c>
      <c r="Q42" s="38">
        <v>42.28918182584642</v>
      </c>
      <c r="R42" s="57">
        <v>479.81486553988464</v>
      </c>
      <c r="S42" s="57">
        <v>24.05569246479763</v>
      </c>
      <c r="T42" s="57">
        <v>48.094287387578291</v>
      </c>
      <c r="U42" s="57">
        <v>26.023765848216978</v>
      </c>
      <c r="V42" s="57">
        <v>115.96299492517984</v>
      </c>
      <c r="W42" s="57">
        <v>137.55172646857025</v>
      </c>
      <c r="X42" s="38">
        <v>21.551210085429158</v>
      </c>
      <c r="Y42" s="38">
        <v>1.2326189891539454</v>
      </c>
      <c r="Z42" s="38">
        <v>11.808241337552387</v>
      </c>
      <c r="AA42" s="57">
        <v>187.36389676017697</v>
      </c>
      <c r="AB42" s="38">
        <v>43.763639483378661</v>
      </c>
      <c r="AC42" s="57">
        <v>179.10683731524523</v>
      </c>
      <c r="AD42" s="38">
        <v>20.193484681268782</v>
      </c>
      <c r="AE42" s="8">
        <v>0.98442540475226414</v>
      </c>
      <c r="AF42" s="8">
        <v>0.20217052591128798</v>
      </c>
      <c r="AH42" s="8">
        <v>0.13637595919359252</v>
      </c>
      <c r="AI42" s="57">
        <v>116.75580832040373</v>
      </c>
      <c r="AJ42" s="8">
        <v>15.778672275861641</v>
      </c>
      <c r="AK42" s="8">
        <v>37.46082858434815</v>
      </c>
      <c r="AL42" s="8">
        <v>5.1694323451836377</v>
      </c>
      <c r="AM42" s="8">
        <v>23.641456254044005</v>
      </c>
      <c r="AN42" s="8">
        <v>6.3485849311429492</v>
      </c>
      <c r="AO42" s="8">
        <v>2.0863507123802667</v>
      </c>
      <c r="AP42" s="8">
        <v>7.2110435697758763</v>
      </c>
      <c r="AQ42" s="8">
        <v>1.2438993701203342</v>
      </c>
      <c r="AR42" s="8">
        <v>7.6293309067290531</v>
      </c>
      <c r="AS42" s="8">
        <v>1.5927099633412489</v>
      </c>
      <c r="AT42" s="8">
        <v>4.4731392224061679</v>
      </c>
      <c r="AU42" s="8">
        <v>0.65329763428607923</v>
      </c>
      <c r="AV42" s="8">
        <v>4.186679837306877</v>
      </c>
      <c r="AW42" s="8">
        <v>0.61861051351333052</v>
      </c>
      <c r="AX42" s="8">
        <v>4.8000603758758924</v>
      </c>
      <c r="AY42" s="8">
        <v>1.2820644646505066</v>
      </c>
      <c r="AZ42" s="8">
        <v>0.24777718227505993</v>
      </c>
      <c r="BA42" s="8">
        <v>2.7685154962425251E-2</v>
      </c>
      <c r="BB42" s="8">
        <v>1.23000958800154</v>
      </c>
      <c r="BC42" s="8">
        <v>1.4297328585896223</v>
      </c>
      <c r="BD42" s="8">
        <v>0.42826145175802899</v>
      </c>
      <c r="BE42" s="2"/>
    </row>
    <row r="43" spans="1:57" ht="13">
      <c r="A43" s="5" t="s">
        <v>92</v>
      </c>
      <c r="B43" s="61">
        <v>2018</v>
      </c>
      <c r="C43" s="60">
        <v>49.77733644248034</v>
      </c>
      <c r="D43" s="8">
        <v>2.6981385446823438</v>
      </c>
      <c r="E43" s="8">
        <v>13.040552479080553</v>
      </c>
      <c r="F43" s="8">
        <v>16.907950635699855</v>
      </c>
      <c r="G43" s="8">
        <v>0.24660122983251695</v>
      </c>
      <c r="H43" s="8">
        <v>4.7653399689693048</v>
      </c>
      <c r="I43" s="8">
        <v>8.7620517843476176</v>
      </c>
      <c r="J43" s="8">
        <v>2.7167425387429365</v>
      </c>
      <c r="K43" s="8">
        <v>0.54596339835346774</v>
      </c>
      <c r="L43" s="8">
        <v>0.31113343602533705</v>
      </c>
      <c r="M43" s="59">
        <v>0.22818954178572817</v>
      </c>
      <c r="N43" s="38">
        <v>7.791776802232727</v>
      </c>
      <c r="O43" s="8">
        <v>1.0447940868805681</v>
      </c>
      <c r="P43" s="38">
        <v>1.7451251954905267</v>
      </c>
      <c r="Q43" s="38">
        <v>42.707120783170666</v>
      </c>
      <c r="R43" s="57">
        <v>475.13554944290649</v>
      </c>
      <c r="S43" s="57">
        <v>28.949161743023751</v>
      </c>
      <c r="T43" s="57">
        <v>48.077047092020308</v>
      </c>
      <c r="U43" s="57">
        <v>29.195508017339577</v>
      </c>
      <c r="V43" s="57">
        <v>128.25479670338021</v>
      </c>
      <c r="W43" s="57">
        <v>136.24809801474981</v>
      </c>
      <c r="X43" s="38">
        <v>21.514161202114227</v>
      </c>
      <c r="Y43" s="38">
        <v>1.4303055663423923</v>
      </c>
      <c r="Z43" s="38">
        <v>11.38988052494868</v>
      </c>
      <c r="AA43" s="57">
        <v>184.6071731261826</v>
      </c>
      <c r="AB43" s="38">
        <v>42.937339680898248</v>
      </c>
      <c r="AC43" s="57">
        <v>177.74170415013322</v>
      </c>
      <c r="AD43" s="38">
        <v>19.837688958095086</v>
      </c>
      <c r="AE43" s="49">
        <v>1.4183272189948031</v>
      </c>
      <c r="AF43" s="8">
        <v>0.22532726919276913</v>
      </c>
      <c r="AH43" s="8">
        <v>0.13720949547653674</v>
      </c>
      <c r="AI43" s="57">
        <v>112.56612211274916</v>
      </c>
      <c r="AJ43" s="8">
        <v>15.472822457622714</v>
      </c>
      <c r="AK43" s="8">
        <v>36.716108269462538</v>
      </c>
      <c r="AL43" s="8">
        <v>5.0797310728631668</v>
      </c>
      <c r="AM43" s="8">
        <v>23.225578496636345</v>
      </c>
      <c r="AN43" s="8">
        <v>6.2415248636900564</v>
      </c>
      <c r="AO43" s="8">
        <v>2.0666577678271532</v>
      </c>
      <c r="AP43" s="8">
        <v>7.1340237795372863</v>
      </c>
      <c r="AQ43" s="8">
        <v>1.2179394250806268</v>
      </c>
      <c r="AR43" s="8">
        <v>7.5763961318974706</v>
      </c>
      <c r="AS43" s="8">
        <v>1.5661755447959256</v>
      </c>
      <c r="AT43" s="8">
        <v>4.3756658623615836</v>
      </c>
      <c r="AU43" s="8">
        <v>0.64560116976888915</v>
      </c>
      <c r="AV43" s="8">
        <v>4.1187421737096823</v>
      </c>
      <c r="AW43" s="8">
        <v>0.60660656322285067</v>
      </c>
      <c r="AX43" s="8">
        <v>4.7187882338053395</v>
      </c>
      <c r="AY43" s="8">
        <v>1.2570166793901751</v>
      </c>
      <c r="AZ43" s="8">
        <v>0.25516022605103972</v>
      </c>
      <c r="BA43" s="8">
        <v>6.6919790492869363E-2</v>
      </c>
      <c r="BB43" s="8">
        <v>1.62253342121561</v>
      </c>
      <c r="BC43" s="8">
        <v>1.4041595714647868</v>
      </c>
      <c r="BD43" s="8">
        <v>0.41858382606431299</v>
      </c>
      <c r="BE43" s="2"/>
    </row>
    <row r="44" spans="1:57" ht="13">
      <c r="A44" s="5" t="s">
        <v>91</v>
      </c>
      <c r="B44" s="61">
        <v>2018</v>
      </c>
      <c r="C44" s="60">
        <v>50.444553508260604</v>
      </c>
      <c r="D44" s="8">
        <v>2.6902099432487643</v>
      </c>
      <c r="E44" s="8">
        <v>12.926870483135788</v>
      </c>
      <c r="F44" s="8">
        <v>16.631654901934663</v>
      </c>
      <c r="G44" s="8">
        <v>0.24573609131331969</v>
      </c>
      <c r="H44" s="8">
        <v>4.6668650790682227</v>
      </c>
      <c r="I44" s="8">
        <v>8.648149391309369</v>
      </c>
      <c r="J44" s="8">
        <v>2.6523747905296764</v>
      </c>
      <c r="K44" s="8">
        <v>0.54907796994889424</v>
      </c>
      <c r="L44" s="8">
        <v>0.32239677315385357</v>
      </c>
      <c r="M44" s="59">
        <v>0.22211106809684225</v>
      </c>
      <c r="N44" s="38">
        <v>7.298842616124718</v>
      </c>
      <c r="O44" s="8">
        <v>1.0054114143321062</v>
      </c>
      <c r="P44" s="38">
        <v>1.2667372765551825</v>
      </c>
      <c r="Q44" s="38">
        <v>41.766157875524677</v>
      </c>
      <c r="R44" s="57">
        <v>467.84463232892995</v>
      </c>
      <c r="S44" s="57">
        <v>23.189121009852443</v>
      </c>
      <c r="T44" s="57">
        <v>47.35341542646529</v>
      </c>
      <c r="U44" s="57">
        <v>25.50455085085229</v>
      </c>
      <c r="V44" s="57">
        <v>108.77022182172517</v>
      </c>
      <c r="W44" s="57">
        <v>134.65420087045612</v>
      </c>
      <c r="X44" s="38">
        <v>21.03793391806775</v>
      </c>
      <c r="Y44" s="38">
        <v>1.2096021340187431</v>
      </c>
      <c r="Z44" s="38">
        <v>11.460787928248505</v>
      </c>
      <c r="AA44" s="57">
        <v>183.90511567853892</v>
      </c>
      <c r="AB44" s="38">
        <v>42.910967235976358</v>
      </c>
      <c r="AC44" s="57">
        <v>177.27658218433783</v>
      </c>
      <c r="AD44" s="38">
        <v>19.888580842821174</v>
      </c>
      <c r="AE44" s="8">
        <v>0.9567555726754563</v>
      </c>
      <c r="AF44" s="8">
        <v>0.2018318851645636</v>
      </c>
      <c r="AH44" s="8">
        <v>0.13588752370187487</v>
      </c>
      <c r="AI44" s="57">
        <v>113.98311819239424</v>
      </c>
      <c r="AJ44" s="8">
        <v>15.592777526932871</v>
      </c>
      <c r="AK44" s="8">
        <v>36.785833806175631</v>
      </c>
      <c r="AL44" s="8">
        <v>5.1040819355676925</v>
      </c>
      <c r="AM44" s="8">
        <v>23.303816182523498</v>
      </c>
      <c r="AN44" s="8">
        <v>6.2628927143939856</v>
      </c>
      <c r="AO44" s="8">
        <v>2.0665910946627624</v>
      </c>
      <c r="AP44" s="8">
        <v>7.189412794140849</v>
      </c>
      <c r="AQ44" s="8">
        <v>1.231975417741709</v>
      </c>
      <c r="AR44" s="8">
        <v>7.553085981050228</v>
      </c>
      <c r="AS44" s="8">
        <v>1.5744699260853983</v>
      </c>
      <c r="AT44" s="8">
        <v>4.4220764714193637</v>
      </c>
      <c r="AU44" s="8">
        <v>0.65466122013412276</v>
      </c>
      <c r="AV44" s="8">
        <v>4.1453783290765394</v>
      </c>
      <c r="AW44" s="8">
        <v>0.61652030091501742</v>
      </c>
      <c r="AX44" s="8">
        <v>5.04954189694093</v>
      </c>
      <c r="AY44" s="8">
        <v>1.3517353702490482</v>
      </c>
      <c r="AZ44" s="8">
        <v>0.25017988909140587</v>
      </c>
      <c r="BA44" s="8">
        <v>2.6737477806593534E-2</v>
      </c>
      <c r="BB44" s="8">
        <v>1.3119910157730097</v>
      </c>
      <c r="BC44" s="8">
        <v>1.5205520249713056</v>
      </c>
      <c r="BD44" s="8">
        <v>0.45353603852332358</v>
      </c>
      <c r="BE44" s="2"/>
    </row>
    <row r="45" spans="1:57" ht="13">
      <c r="A45" s="5" t="s">
        <v>90</v>
      </c>
      <c r="B45" s="61">
        <v>2018</v>
      </c>
      <c r="C45" s="60">
        <v>50.634072360070924</v>
      </c>
      <c r="D45" s="8">
        <v>2.6465901374657999</v>
      </c>
      <c r="E45" s="8">
        <v>12.942288933462796</v>
      </c>
      <c r="F45" s="8">
        <v>16.472068519209834</v>
      </c>
      <c r="G45" s="8">
        <v>0.24319744861642625</v>
      </c>
      <c r="H45" s="8">
        <v>4.6841035885747404</v>
      </c>
      <c r="I45" s="8">
        <v>8.639673544079189</v>
      </c>
      <c r="J45" s="8">
        <v>2.6607821030611425</v>
      </c>
      <c r="K45" s="8">
        <v>0.54293644109014716</v>
      </c>
      <c r="L45" s="8">
        <v>0.31275117165143851</v>
      </c>
      <c r="M45" s="59">
        <v>0.22153575271754941</v>
      </c>
      <c r="N45" s="38">
        <v>7.4579993985298296</v>
      </c>
      <c r="O45" s="8">
        <v>1.0355066343091157</v>
      </c>
      <c r="P45" s="38">
        <v>1.7750546302678283</v>
      </c>
      <c r="Q45" s="38">
        <v>41.395693663362771</v>
      </c>
      <c r="R45" s="57">
        <v>462.53662185995233</v>
      </c>
      <c r="S45" s="57">
        <v>25.74128060058959</v>
      </c>
      <c r="T45" s="57">
        <v>47.149039409397091</v>
      </c>
      <c r="U45" s="57">
        <v>26.727763319084467</v>
      </c>
      <c r="V45" s="57">
        <v>111.67381146878671</v>
      </c>
      <c r="W45" s="57">
        <v>133.0886760548041</v>
      </c>
      <c r="X45" s="38">
        <v>20.968265846302323</v>
      </c>
      <c r="Y45" s="38">
        <v>1.2736224533470892</v>
      </c>
      <c r="Z45" s="38">
        <v>11.282191103078901</v>
      </c>
      <c r="AA45" s="57">
        <v>183.47788179752101</v>
      </c>
      <c r="AB45" s="38">
        <v>42.461630269482953</v>
      </c>
      <c r="AC45" s="57">
        <v>177.06663020593314</v>
      </c>
      <c r="AD45" s="38">
        <v>19.557064413275942</v>
      </c>
      <c r="AE45" s="8">
        <v>1.0098207196083686</v>
      </c>
      <c r="AF45" s="8">
        <v>0.20077138862655203</v>
      </c>
      <c r="AH45" s="8">
        <v>0.13144669626782399</v>
      </c>
      <c r="AI45" s="57">
        <v>112.62745170052276</v>
      </c>
      <c r="AJ45" s="8">
        <v>15.44293412228299</v>
      </c>
      <c r="AK45" s="8">
        <v>36.447938630250363</v>
      </c>
      <c r="AL45" s="8">
        <v>5.0376526604912275</v>
      </c>
      <c r="AM45" s="8">
        <v>23.032148008106972</v>
      </c>
      <c r="AN45" s="8">
        <v>6.1176656605268427</v>
      </c>
      <c r="AO45" s="8">
        <v>2.0379963272723653</v>
      </c>
      <c r="AP45" s="8">
        <v>7.0753603767636797</v>
      </c>
      <c r="AQ45" s="8">
        <v>1.2109702550145833</v>
      </c>
      <c r="AR45" s="8">
        <v>7.4840972512577908</v>
      </c>
      <c r="AS45" s="8">
        <v>1.5565167275559357</v>
      </c>
      <c r="AT45" s="8">
        <v>4.362732582452896</v>
      </c>
      <c r="AU45" s="8">
        <v>0.64244190822858571</v>
      </c>
      <c r="AV45" s="8">
        <v>4.1016535370049354</v>
      </c>
      <c r="AW45" s="8">
        <v>0.60737151615053631</v>
      </c>
      <c r="AX45" s="8">
        <v>4.7686415628535013</v>
      </c>
      <c r="AY45" s="8">
        <v>1.2571984071661393</v>
      </c>
      <c r="AZ45" s="8">
        <v>0.24195570316111367</v>
      </c>
      <c r="BA45" s="8">
        <v>3.5370835253847439E-2</v>
      </c>
      <c r="BB45" s="8">
        <v>1.4515016208944866</v>
      </c>
      <c r="BC45" s="8">
        <v>1.4296144619566427</v>
      </c>
      <c r="BD45" s="8">
        <v>0.43627158866554994</v>
      </c>
      <c r="BE45" s="2"/>
    </row>
    <row r="46" spans="1:57" ht="13">
      <c r="A46" s="5" t="s">
        <v>89</v>
      </c>
      <c r="B46" s="61">
        <v>2018</v>
      </c>
      <c r="C46" s="60">
        <v>51.887587981298552</v>
      </c>
      <c r="D46" s="8">
        <v>2.6547024101650774</v>
      </c>
      <c r="E46" s="8">
        <v>12.397208532495574</v>
      </c>
      <c r="F46" s="8">
        <v>16.489397425860464</v>
      </c>
      <c r="G46" s="8">
        <v>0.23303370938610543</v>
      </c>
      <c r="H46" s="8">
        <v>4.586197647965224</v>
      </c>
      <c r="I46" s="8">
        <v>8.1839175735177161</v>
      </c>
      <c r="J46" s="8">
        <v>2.5090761284857401</v>
      </c>
      <c r="K46" s="8">
        <v>0.51409362407996895</v>
      </c>
      <c r="L46" s="8">
        <v>0.32553225433891037</v>
      </c>
      <c r="M46" s="59">
        <v>0.21925271240667446</v>
      </c>
      <c r="N46" s="38">
        <v>7.2263784458641487</v>
      </c>
      <c r="O46" s="8">
        <v>0.97320181939364048</v>
      </c>
      <c r="P46" s="62">
        <v>3.7005996433618096</v>
      </c>
      <c r="Q46" s="38">
        <v>41.235554429953019</v>
      </c>
      <c r="R46" s="57">
        <v>462.65705598418594</v>
      </c>
      <c r="S46" s="57">
        <v>25.907511069389685</v>
      </c>
      <c r="T46" s="57">
        <v>45.265668250769124</v>
      </c>
      <c r="U46" s="57">
        <v>25.649201224631028</v>
      </c>
      <c r="V46" s="57">
        <v>110.05223512927233</v>
      </c>
      <c r="W46" s="57">
        <v>127.36513279556701</v>
      </c>
      <c r="X46" s="38">
        <v>20.597275855265266</v>
      </c>
      <c r="Y46" s="38">
        <v>1.3761733203484992</v>
      </c>
      <c r="Z46" s="38">
        <v>11.386585784609252</v>
      </c>
      <c r="AA46" s="57">
        <v>172.49148821592516</v>
      </c>
      <c r="AB46" s="38">
        <v>42.531024295176714</v>
      </c>
      <c r="AC46" s="57">
        <v>169.17118396524251</v>
      </c>
      <c r="AD46" s="38">
        <v>20.46730883247146</v>
      </c>
      <c r="AE46" s="49">
        <v>2.4283164761245657</v>
      </c>
      <c r="AF46" s="8">
        <v>0.20597372148935059</v>
      </c>
      <c r="AH46" s="8">
        <v>0.14748032870676089</v>
      </c>
      <c r="AI46" s="57">
        <v>109.55960817001203</v>
      </c>
      <c r="AJ46" s="8">
        <v>15.387677894120174</v>
      </c>
      <c r="AK46" s="8">
        <v>36.65454041493841</v>
      </c>
      <c r="AL46" s="8">
        <v>5.0675202266284227</v>
      </c>
      <c r="AM46" s="8">
        <v>23.197061832805936</v>
      </c>
      <c r="AN46" s="8">
        <v>6.2011189581539723</v>
      </c>
      <c r="AO46" s="8">
        <v>2.0499973276935974</v>
      </c>
      <c r="AP46" s="8">
        <v>7.0863104153947427</v>
      </c>
      <c r="AQ46" s="8">
        <v>1.2091837470456392</v>
      </c>
      <c r="AR46" s="8">
        <v>7.4576131268516033</v>
      </c>
      <c r="AS46" s="8">
        <v>1.5632361528600058</v>
      </c>
      <c r="AT46" s="8">
        <v>4.3617546449072435</v>
      </c>
      <c r="AU46" s="8">
        <v>0.64359058536819003</v>
      </c>
      <c r="AV46" s="8">
        <v>4.1291033673924264</v>
      </c>
      <c r="AW46" s="8">
        <v>0.61193620821249972</v>
      </c>
      <c r="AX46" s="8">
        <v>4.510847555766496</v>
      </c>
      <c r="AY46" s="8">
        <v>1.3860247528907921</v>
      </c>
      <c r="AZ46" s="8">
        <v>0.24914339249184897</v>
      </c>
      <c r="BA46" s="49">
        <v>2.5872851273683666</v>
      </c>
      <c r="BB46" s="49">
        <v>4.5266201274906646</v>
      </c>
      <c r="BC46" s="8">
        <v>1.4506678977525216</v>
      </c>
      <c r="BD46" s="8">
        <v>0.39753663413005935</v>
      </c>
      <c r="BE46" s="2"/>
    </row>
    <row r="47" spans="1:57" ht="13">
      <c r="A47" s="5" t="s">
        <v>88</v>
      </c>
      <c r="B47" s="61">
        <v>2018</v>
      </c>
      <c r="C47" s="60">
        <v>50.618185347855082</v>
      </c>
      <c r="D47" s="8">
        <v>2.619858827916155</v>
      </c>
      <c r="E47" s="8">
        <v>12.981634206299727</v>
      </c>
      <c r="F47" s="8">
        <v>16.344638948791911</v>
      </c>
      <c r="G47" s="8">
        <v>0.24201353085058111</v>
      </c>
      <c r="H47" s="8">
        <v>4.694557263831852</v>
      </c>
      <c r="I47" s="8">
        <v>8.6264905232909328</v>
      </c>
      <c r="J47" s="8">
        <v>2.787466146606532</v>
      </c>
      <c r="K47" s="8">
        <v>0.55497817247609038</v>
      </c>
      <c r="L47" s="8">
        <v>0.31057136853154393</v>
      </c>
      <c r="M47" s="59">
        <v>0.21960566354959132</v>
      </c>
      <c r="N47" s="38">
        <v>8.1457645973412909</v>
      </c>
      <c r="O47" s="8">
        <v>1.0039119255280036</v>
      </c>
      <c r="P47" s="38">
        <v>1.8301047431712907</v>
      </c>
      <c r="Q47" s="38">
        <v>41.044089280663059</v>
      </c>
      <c r="R47" s="57">
        <v>456.12798601254673</v>
      </c>
      <c r="S47" s="57">
        <v>25.564998736002927</v>
      </c>
      <c r="T47" s="57">
        <v>46.509992804763726</v>
      </c>
      <c r="U47" s="57">
        <v>26.274092752544661</v>
      </c>
      <c r="V47" s="57">
        <v>115.72480700279229</v>
      </c>
      <c r="W47" s="57">
        <v>132.07710121285496</v>
      </c>
      <c r="X47" s="38">
        <v>20.874772291506151</v>
      </c>
      <c r="Y47" s="38">
        <v>1.1926271929975858</v>
      </c>
      <c r="Z47" s="38">
        <v>11.517376499084037</v>
      </c>
      <c r="AA47" s="57">
        <v>180.46793343908351</v>
      </c>
      <c r="AB47" s="38">
        <v>41.786719514812432</v>
      </c>
      <c r="AC47" s="57">
        <v>174.07476500553176</v>
      </c>
      <c r="AD47" s="38">
        <v>19.461209673486536</v>
      </c>
      <c r="AE47" s="8">
        <v>0.9717386688712244</v>
      </c>
      <c r="AF47" s="8">
        <v>0.19258889545022204</v>
      </c>
      <c r="AH47" s="8">
        <v>0.13934046400264546</v>
      </c>
      <c r="AI47" s="57">
        <v>112.34353852169932</v>
      </c>
      <c r="AJ47" s="8">
        <v>15.210016148152542</v>
      </c>
      <c r="AK47" s="8">
        <v>35.96869944832774</v>
      </c>
      <c r="AL47" s="8">
        <v>4.9779577841880442</v>
      </c>
      <c r="AM47" s="8">
        <v>22.637955418781431</v>
      </c>
      <c r="AN47" s="8">
        <v>6.0511911775491205</v>
      </c>
      <c r="AO47" s="8">
        <v>1.9952119359552221</v>
      </c>
      <c r="AP47" s="8">
        <v>6.9093090841204932</v>
      </c>
      <c r="AQ47" s="8">
        <v>1.1945213793795051</v>
      </c>
      <c r="AR47" s="8">
        <v>7.3224132288060142</v>
      </c>
      <c r="AS47" s="8">
        <v>1.5251680785779169</v>
      </c>
      <c r="AT47" s="8">
        <v>4.2734223392481656</v>
      </c>
      <c r="AU47" s="8">
        <v>0.62716825758149397</v>
      </c>
      <c r="AV47" s="8">
        <v>4.0104403277347478</v>
      </c>
      <c r="AW47" s="8">
        <v>0.59247568587576405</v>
      </c>
      <c r="AX47" s="8">
        <v>4.6573529508445359</v>
      </c>
      <c r="AY47" s="8">
        <v>1.2317794744316988</v>
      </c>
      <c r="AZ47" s="8">
        <v>0.23850034078433993</v>
      </c>
      <c r="BA47" s="8">
        <v>3.925124028288253E-2</v>
      </c>
      <c r="BB47" s="8">
        <v>1.8035318510899845</v>
      </c>
      <c r="BC47" s="8">
        <v>1.4178792418217587</v>
      </c>
      <c r="BD47" s="8">
        <v>0.42741184306732294</v>
      </c>
      <c r="BE47" s="2"/>
    </row>
    <row r="48" spans="1:57" ht="13">
      <c r="A48" s="9"/>
      <c r="B48" s="9"/>
      <c r="C48" s="8"/>
      <c r="D48" s="8"/>
      <c r="E48" s="8"/>
      <c r="F48" s="8"/>
      <c r="G48" s="8"/>
      <c r="H48" s="8"/>
      <c r="I48" s="8"/>
      <c r="J48" s="8"/>
      <c r="K48" s="8"/>
      <c r="L48" s="6"/>
      <c r="M48" s="53"/>
      <c r="N48" s="58" t="s">
        <v>87</v>
      </c>
      <c r="O48" s="8"/>
      <c r="P48" s="38"/>
      <c r="Q48" s="57"/>
      <c r="R48" s="57"/>
      <c r="S48" s="57"/>
      <c r="T48" s="57"/>
      <c r="U48" s="57"/>
      <c r="V48" s="57"/>
      <c r="W48" s="38"/>
      <c r="X48" s="38"/>
      <c r="Y48" s="38"/>
      <c r="Z48" s="57"/>
      <c r="AA48" s="38"/>
      <c r="AB48" s="57"/>
      <c r="AC48" s="38"/>
      <c r="AD48" s="8"/>
      <c r="AE48" s="8"/>
      <c r="AG48" s="8"/>
      <c r="AH48" s="57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6"/>
      <c r="BD48" s="2"/>
    </row>
    <row r="49" spans="1:68" ht="15">
      <c r="A49" s="25" t="s">
        <v>86</v>
      </c>
      <c r="B49" s="54"/>
      <c r="C49" s="53" t="s">
        <v>85</v>
      </c>
      <c r="D49" s="53" t="s">
        <v>84</v>
      </c>
      <c r="E49" s="53" t="s">
        <v>83</v>
      </c>
      <c r="F49" s="53" t="s">
        <v>82</v>
      </c>
      <c r="G49" s="53" t="s">
        <v>81</v>
      </c>
      <c r="H49" s="53" t="s">
        <v>80</v>
      </c>
      <c r="I49" s="53" t="s">
        <v>79</v>
      </c>
      <c r="J49" s="53" t="s">
        <v>78</v>
      </c>
      <c r="K49" s="53" t="s">
        <v>77</v>
      </c>
      <c r="L49" s="53" t="s">
        <v>76</v>
      </c>
      <c r="M49" s="56" t="s">
        <v>75</v>
      </c>
      <c r="N49" s="55"/>
      <c r="O49" s="54"/>
      <c r="P49" s="49"/>
      <c r="Q49" s="53" t="s">
        <v>74</v>
      </c>
      <c r="R49" s="52" t="s">
        <v>73</v>
      </c>
      <c r="S49" s="52" t="s">
        <v>72</v>
      </c>
      <c r="T49" s="53" t="s">
        <v>71</v>
      </c>
      <c r="U49" s="53" t="s">
        <v>70</v>
      </c>
      <c r="V49" s="49"/>
      <c r="W49" s="49"/>
      <c r="X49" s="52" t="s">
        <v>69</v>
      </c>
      <c r="Y49" s="49"/>
      <c r="Z49" s="52" t="s">
        <v>68</v>
      </c>
      <c r="AA49" s="52" t="s">
        <v>67</v>
      </c>
      <c r="AB49" s="52" t="s">
        <v>66</v>
      </c>
      <c r="AC49" s="52" t="s">
        <v>65</v>
      </c>
      <c r="AD49" s="52" t="s">
        <v>64</v>
      </c>
      <c r="AE49" s="49"/>
      <c r="AG49" s="49"/>
      <c r="AH49" s="52" t="s">
        <v>63</v>
      </c>
      <c r="AI49" s="52" t="s">
        <v>62</v>
      </c>
      <c r="AJ49" s="52" t="s">
        <v>61</v>
      </c>
      <c r="AK49" s="52" t="s">
        <v>60</v>
      </c>
      <c r="AL49" s="52" t="s">
        <v>59</v>
      </c>
      <c r="AM49" s="52" t="s">
        <v>58</v>
      </c>
      <c r="AN49" s="52" t="s">
        <v>57</v>
      </c>
      <c r="AO49" s="52" t="s">
        <v>56</v>
      </c>
      <c r="AP49" s="52" t="s">
        <v>55</v>
      </c>
      <c r="AQ49" s="52" t="s">
        <v>54</v>
      </c>
      <c r="AR49" s="52" t="s">
        <v>53</v>
      </c>
      <c r="AS49" s="52" t="s">
        <v>52</v>
      </c>
      <c r="AT49" s="52" t="s">
        <v>51</v>
      </c>
      <c r="AU49" s="52" t="s">
        <v>50</v>
      </c>
      <c r="AV49" s="52" t="s">
        <v>49</v>
      </c>
      <c r="AW49" s="52" t="s">
        <v>48</v>
      </c>
      <c r="AX49" s="52" t="s">
        <v>47</v>
      </c>
      <c r="AY49" s="52" t="s">
        <v>46</v>
      </c>
      <c r="AZ49" s="49"/>
      <c r="BA49" s="49"/>
      <c r="BB49" s="52" t="s">
        <v>45</v>
      </c>
      <c r="BC49" s="52" t="s">
        <v>44</v>
      </c>
      <c r="BD49" s="52" t="s">
        <v>43</v>
      </c>
    </row>
    <row r="50" spans="1:68" ht="13">
      <c r="A50" s="40"/>
      <c r="B50" s="40"/>
      <c r="C50" s="51" t="s">
        <v>42</v>
      </c>
      <c r="D50" s="51" t="s">
        <v>42</v>
      </c>
      <c r="E50" s="51" t="s">
        <v>42</v>
      </c>
      <c r="F50" s="51" t="s">
        <v>42</v>
      </c>
      <c r="G50" s="51" t="s">
        <v>42</v>
      </c>
      <c r="H50" s="51" t="s">
        <v>42</v>
      </c>
      <c r="I50" s="51" t="s">
        <v>42</v>
      </c>
      <c r="J50" s="51" t="s">
        <v>42</v>
      </c>
      <c r="K50" s="51" t="s">
        <v>42</v>
      </c>
      <c r="L50" s="51" t="s">
        <v>42</v>
      </c>
      <c r="M50" s="51" t="s">
        <v>42</v>
      </c>
      <c r="N50" s="50"/>
      <c r="O50" s="49"/>
      <c r="P50" s="38"/>
      <c r="Q50" s="48" t="s">
        <v>41</v>
      </c>
      <c r="R50" s="48" t="s">
        <v>41</v>
      </c>
      <c r="S50" s="48" t="s">
        <v>41</v>
      </c>
      <c r="T50" s="48" t="s">
        <v>41</v>
      </c>
      <c r="U50" s="48" t="s">
        <v>41</v>
      </c>
      <c r="V50" s="38"/>
      <c r="W50" s="38"/>
      <c r="X50" s="48" t="s">
        <v>41</v>
      </c>
      <c r="Y50" s="38"/>
      <c r="Z50" s="48" t="s">
        <v>41</v>
      </c>
      <c r="AA50" s="48" t="s">
        <v>41</v>
      </c>
      <c r="AB50" s="48" t="s">
        <v>41</v>
      </c>
      <c r="AC50" s="48" t="s">
        <v>41</v>
      </c>
      <c r="AD50" s="48" t="s">
        <v>41</v>
      </c>
      <c r="AE50" s="38"/>
      <c r="AG50" s="38"/>
      <c r="AH50" s="48" t="s">
        <v>41</v>
      </c>
      <c r="AI50" s="48" t="s">
        <v>41</v>
      </c>
      <c r="AJ50" s="48" t="s">
        <v>41</v>
      </c>
      <c r="AK50" s="48" t="s">
        <v>41</v>
      </c>
      <c r="AL50" s="48" t="s">
        <v>41</v>
      </c>
      <c r="AM50" s="48" t="s">
        <v>41</v>
      </c>
      <c r="AN50" s="48" t="s">
        <v>41</v>
      </c>
      <c r="AO50" s="48" t="s">
        <v>41</v>
      </c>
      <c r="AP50" s="48" t="s">
        <v>41</v>
      </c>
      <c r="AQ50" s="48" t="s">
        <v>41</v>
      </c>
      <c r="AR50" s="48" t="s">
        <v>41</v>
      </c>
      <c r="AS50" s="48" t="s">
        <v>41</v>
      </c>
      <c r="AT50" s="48" t="s">
        <v>41</v>
      </c>
      <c r="AU50" s="48" t="s">
        <v>41</v>
      </c>
      <c r="AV50" s="48" t="s">
        <v>41</v>
      </c>
      <c r="AW50" s="48" t="s">
        <v>41</v>
      </c>
      <c r="AX50" s="48" t="s">
        <v>41</v>
      </c>
      <c r="AY50" s="48" t="s">
        <v>41</v>
      </c>
      <c r="AZ50" s="38"/>
      <c r="BA50" s="38"/>
      <c r="BB50" s="48" t="s">
        <v>41</v>
      </c>
      <c r="BC50" s="48" t="s">
        <v>41</v>
      </c>
      <c r="BD50" s="48" t="s">
        <v>41</v>
      </c>
    </row>
    <row r="51" spans="1:68" ht="13">
      <c r="A51" s="31" t="s">
        <v>40</v>
      </c>
      <c r="B51" s="23" t="s">
        <v>21</v>
      </c>
      <c r="C51" s="32">
        <v>49.94</v>
      </c>
      <c r="D51" s="32">
        <v>2.71</v>
      </c>
      <c r="E51" s="32">
        <v>13.8</v>
      </c>
      <c r="F51" s="32">
        <v>12.23</v>
      </c>
      <c r="G51" s="32">
        <v>0.16800000000000001</v>
      </c>
      <c r="H51" s="32">
        <v>7.23</v>
      </c>
      <c r="I51" s="32">
        <v>11.4</v>
      </c>
      <c r="J51" s="32">
        <v>2.2599999999999998</v>
      </c>
      <c r="K51" s="32">
        <v>0.52</v>
      </c>
      <c r="L51" s="32">
        <v>0.27300000000000002</v>
      </c>
      <c r="M51" s="32"/>
      <c r="N51" s="39" t="s">
        <v>40</v>
      </c>
      <c r="O51" s="23" t="s">
        <v>21</v>
      </c>
      <c r="Q51" s="46">
        <v>31.83</v>
      </c>
      <c r="R51" s="46">
        <v>318.2</v>
      </c>
      <c r="S51" s="46">
        <v>287.2</v>
      </c>
      <c r="T51" s="46">
        <v>44.89</v>
      </c>
      <c r="U51" s="46">
        <v>119.8</v>
      </c>
      <c r="V51" s="46"/>
      <c r="W51" s="24"/>
      <c r="X51" s="46">
        <v>21.37</v>
      </c>
      <c r="Y51" s="46"/>
      <c r="Z51" s="46">
        <v>9.2609999999999992</v>
      </c>
      <c r="AA51" s="46">
        <v>394.1</v>
      </c>
      <c r="AB51" s="46">
        <v>25.91</v>
      </c>
      <c r="AC51" s="46">
        <v>171.2</v>
      </c>
      <c r="AD51" s="46">
        <v>18.100000000000001</v>
      </c>
      <c r="AE51" s="46"/>
      <c r="AF51" s="24"/>
      <c r="AG51" s="46"/>
      <c r="AH51" s="46">
        <v>9.9599999999999994E-2</v>
      </c>
      <c r="AI51" s="46">
        <v>130.9</v>
      </c>
      <c r="AJ51" s="46">
        <v>15.2</v>
      </c>
      <c r="AK51" s="46">
        <v>37.53</v>
      </c>
      <c r="AL51" s="46">
        <v>5.3390000000000004</v>
      </c>
      <c r="AM51" s="46">
        <v>24.27</v>
      </c>
      <c r="AN51" s="46">
        <v>6.0229999999999997</v>
      </c>
      <c r="AO51" s="46">
        <v>2.0430000000000001</v>
      </c>
      <c r="AP51" s="46">
        <v>6.2069999999999999</v>
      </c>
      <c r="AQ51" s="46">
        <v>0.93920000000000003</v>
      </c>
      <c r="AR51" s="46">
        <v>5.28</v>
      </c>
      <c r="AS51" s="46">
        <v>0.98870000000000002</v>
      </c>
      <c r="AT51" s="46">
        <v>2.5110000000000001</v>
      </c>
      <c r="AU51" s="46">
        <v>0.33489999999999998</v>
      </c>
      <c r="AV51" s="46">
        <v>1.994</v>
      </c>
      <c r="AW51" s="46">
        <v>0.27539999999999998</v>
      </c>
      <c r="AX51" s="46">
        <v>4.47</v>
      </c>
      <c r="AY51" s="46">
        <v>1.1539999999999999</v>
      </c>
      <c r="AZ51" s="24"/>
      <c r="BA51" s="46"/>
      <c r="BB51" s="46">
        <v>1.653</v>
      </c>
      <c r="BC51" s="46">
        <v>1.224</v>
      </c>
      <c r="BD51" s="46">
        <v>0.41199999999999998</v>
      </c>
    </row>
    <row r="52" spans="1:68" ht="13.5">
      <c r="A52" s="31" t="s">
        <v>39</v>
      </c>
      <c r="B52" s="23"/>
      <c r="C52" s="24">
        <f t="shared" ref="C52:L52" si="12">AVERAGE(C57:C58)</f>
        <v>49.914999999999999</v>
      </c>
      <c r="D52" s="24">
        <f t="shared" si="12"/>
        <v>2.73</v>
      </c>
      <c r="E52" s="24">
        <f t="shared" si="12"/>
        <v>13.67</v>
      </c>
      <c r="F52" s="24">
        <f t="shared" si="12"/>
        <v>12.254999999999999</v>
      </c>
      <c r="G52" s="24">
        <f t="shared" si="12"/>
        <v>0.17</v>
      </c>
      <c r="H52" s="24">
        <f t="shared" si="12"/>
        <v>7.2149999999999999</v>
      </c>
      <c r="I52" s="24">
        <f t="shared" si="12"/>
        <v>11.370000000000001</v>
      </c>
      <c r="J52" s="24">
        <f t="shared" si="12"/>
        <v>2.2199999999999998</v>
      </c>
      <c r="K52" s="24">
        <f t="shared" si="12"/>
        <v>0.52</v>
      </c>
      <c r="L52" s="24">
        <f t="shared" si="12"/>
        <v>0.27</v>
      </c>
      <c r="M52" s="24"/>
      <c r="N52" s="39" t="s">
        <v>38</v>
      </c>
      <c r="O52" s="23" t="s">
        <v>27</v>
      </c>
      <c r="Q52" s="46">
        <v>30.274226498296088</v>
      </c>
      <c r="R52" s="46">
        <v>310.58851884185816</v>
      </c>
      <c r="S52" s="46">
        <v>300.57035426254373</v>
      </c>
      <c r="T52" s="46">
        <v>47.012699044603735</v>
      </c>
      <c r="U52" s="46">
        <v>122.49046285400384</v>
      </c>
      <c r="V52" s="47"/>
      <c r="W52" s="24"/>
      <c r="X52" s="46">
        <v>21.963817919413891</v>
      </c>
      <c r="Y52" s="47"/>
      <c r="Z52" s="46">
        <v>8.8295425720020599</v>
      </c>
      <c r="AA52" s="46">
        <v>392.22828844913954</v>
      </c>
      <c r="AB52" s="46">
        <v>25.841047223463569</v>
      </c>
      <c r="AC52" s="46">
        <v>169.89889104442392</v>
      </c>
      <c r="AD52" s="46">
        <v>17.747129642266756</v>
      </c>
      <c r="AE52" s="47"/>
      <c r="AF52" s="24"/>
      <c r="AG52" s="47"/>
      <c r="AH52" s="46">
        <v>0.12522882010789069</v>
      </c>
      <c r="AI52" s="46">
        <v>125.53951582659631</v>
      </c>
      <c r="AJ52" s="46">
        <v>14.847681803251016</v>
      </c>
      <c r="AK52" s="46">
        <v>36.93777817502113</v>
      </c>
      <c r="AL52" s="46">
        <v>5.1878723085478935</v>
      </c>
      <c r="AM52" s="46">
        <v>24.173065866054266</v>
      </c>
      <c r="AN52" s="46">
        <v>5.9755151621992741</v>
      </c>
      <c r="AO52" s="46">
        <v>2.1241361824328471</v>
      </c>
      <c r="AP52" s="46">
        <v>6.400752801694777</v>
      </c>
      <c r="AQ52" s="46">
        <v>0.92276299115647276</v>
      </c>
      <c r="AR52" s="46">
        <v>5.2314942123088546</v>
      </c>
      <c r="AS52" s="46">
        <v>0.97645565840394488</v>
      </c>
      <c r="AT52" s="46">
        <v>2.5149107750386559</v>
      </c>
      <c r="AU52" s="46">
        <v>0.34437673408293995</v>
      </c>
      <c r="AV52" s="46">
        <v>2.0074943696912109</v>
      </c>
      <c r="AW52" s="46">
        <v>0.28475049806537878</v>
      </c>
      <c r="AX52" s="46">
        <v>4.4674674398235066</v>
      </c>
      <c r="AY52" s="46">
        <v>1.1847279458535998</v>
      </c>
      <c r="AZ52" s="24"/>
      <c r="BA52" s="47"/>
      <c r="BB52" s="46">
        <v>1.6700049299452768</v>
      </c>
      <c r="BC52" s="46">
        <v>1.2034646606706907</v>
      </c>
      <c r="BD52" s="46">
        <v>0.39539912728686943</v>
      </c>
      <c r="BH52" s="40"/>
      <c r="BJ52" s="40"/>
      <c r="BL52" s="40"/>
      <c r="BN52" s="40"/>
      <c r="BP52" s="40"/>
    </row>
    <row r="53" spans="1:68" ht="13">
      <c r="A53" s="23" t="s">
        <v>17</v>
      </c>
      <c r="B53" s="31" t="s">
        <v>16</v>
      </c>
      <c r="C53" s="24">
        <f t="shared" ref="C53:L53" si="13">STDEV(C57:C58)</f>
        <v>6.3639610306791689E-2</v>
      </c>
      <c r="D53" s="24">
        <f t="shared" si="13"/>
        <v>0</v>
      </c>
      <c r="E53" s="24">
        <f t="shared" si="13"/>
        <v>1.4142135623730649E-2</v>
      </c>
      <c r="F53" s="24">
        <f t="shared" si="13"/>
        <v>7.0710678118653244E-3</v>
      </c>
      <c r="G53" s="24">
        <f t="shared" si="13"/>
        <v>0</v>
      </c>
      <c r="H53" s="24">
        <f t="shared" si="13"/>
        <v>7.0710678118653244E-3</v>
      </c>
      <c r="I53" s="24">
        <f t="shared" si="13"/>
        <v>1.4142135623731905E-2</v>
      </c>
      <c r="J53" s="24">
        <f t="shared" si="13"/>
        <v>1.4142135623730963E-2</v>
      </c>
      <c r="K53" s="24">
        <f t="shared" si="13"/>
        <v>0</v>
      </c>
      <c r="L53" s="24">
        <f t="shared" si="13"/>
        <v>0</v>
      </c>
      <c r="M53" s="24"/>
      <c r="N53" s="36" t="s">
        <v>17</v>
      </c>
      <c r="O53" s="31" t="s">
        <v>16</v>
      </c>
      <c r="Q53" s="24">
        <v>0.64736458604102354</v>
      </c>
      <c r="R53" s="24">
        <v>8.6298291020216897</v>
      </c>
      <c r="S53" s="24">
        <v>12.296516212663464</v>
      </c>
      <c r="T53" s="24">
        <v>1.9108565764562342</v>
      </c>
      <c r="U53" s="24">
        <v>12.215766153393746</v>
      </c>
      <c r="V53" s="24"/>
      <c r="W53" s="24"/>
      <c r="X53" s="24">
        <v>0.81670434727509178</v>
      </c>
      <c r="Y53" s="24"/>
      <c r="Z53" s="24">
        <v>0.14972185313415065</v>
      </c>
      <c r="AA53" s="24">
        <v>7.3902571841151099</v>
      </c>
      <c r="AB53" s="24">
        <v>0.58748501208296577</v>
      </c>
      <c r="AC53" s="24">
        <v>3.3182294005918016</v>
      </c>
      <c r="AD53" s="24">
        <v>0.44087397451917731</v>
      </c>
      <c r="AE53" s="24"/>
      <c r="AF53" s="24"/>
      <c r="AG53" s="24"/>
      <c r="AH53" s="24">
        <v>2.2446377194210602E-2</v>
      </c>
      <c r="AI53" s="24">
        <v>3.963980704911696</v>
      </c>
      <c r="AJ53" s="24">
        <v>0.35988392290927557</v>
      </c>
      <c r="AK53" s="24">
        <v>0.79830919493921781</v>
      </c>
      <c r="AL53" s="24">
        <v>0.17050180682759433</v>
      </c>
      <c r="AM53" s="24">
        <v>0.60830684613441854</v>
      </c>
      <c r="AN53" s="24">
        <v>0.29444902859909422</v>
      </c>
      <c r="AO53" s="24">
        <v>5.1755309015602935E-2</v>
      </c>
      <c r="AP53" s="24">
        <v>0.23661709586068305</v>
      </c>
      <c r="AQ53" s="24">
        <v>2.9537937159903948E-2</v>
      </c>
      <c r="AR53" s="24">
        <v>0.19021504873659528</v>
      </c>
      <c r="AS53" s="24">
        <v>2.7101146667747131E-2</v>
      </c>
      <c r="AT53" s="24">
        <v>8.6590850261842753E-2</v>
      </c>
      <c r="AU53" s="24">
        <v>1.4141143378700328E-2</v>
      </c>
      <c r="AV53" s="24">
        <v>8.716279816362224E-2</v>
      </c>
      <c r="AW53" s="24">
        <v>4.4200919410469029E-3</v>
      </c>
      <c r="AX53" s="24">
        <v>0.19829279686455592</v>
      </c>
      <c r="AY53" s="24">
        <v>2.690802527327384E-2</v>
      </c>
      <c r="AZ53" s="24"/>
      <c r="BA53" s="24"/>
      <c r="BB53" s="24">
        <v>3.4854406795470687E-2</v>
      </c>
      <c r="BC53" s="24">
        <v>3.9426911960885921E-2</v>
      </c>
      <c r="BD53" s="24">
        <v>9.2625460848445081E-3</v>
      </c>
    </row>
    <row r="54" spans="1:68" ht="13.5">
      <c r="A54" s="23" t="s">
        <v>14</v>
      </c>
      <c r="B54" s="23" t="s">
        <v>13</v>
      </c>
      <c r="C54" s="24">
        <f t="shared" ref="C54:L54" si="14">(C53/C52)*100</f>
        <v>0.12749596375196171</v>
      </c>
      <c r="D54" s="24">
        <f t="shared" si="14"/>
        <v>0</v>
      </c>
      <c r="E54" s="24">
        <f t="shared" si="14"/>
        <v>0.10345380851302596</v>
      </c>
      <c r="F54" s="24">
        <f t="shared" si="14"/>
        <v>5.7699451749207063E-2</v>
      </c>
      <c r="G54" s="24">
        <f t="shared" si="14"/>
        <v>0</v>
      </c>
      <c r="H54" s="24">
        <f t="shared" si="14"/>
        <v>9.8005097877551281E-2</v>
      </c>
      <c r="I54" s="24">
        <f t="shared" si="14"/>
        <v>0.12438114005041251</v>
      </c>
      <c r="J54" s="24">
        <f t="shared" si="14"/>
        <v>0.63703313620409752</v>
      </c>
      <c r="K54" s="24">
        <f t="shared" si="14"/>
        <v>0</v>
      </c>
      <c r="L54" s="24">
        <f t="shared" si="14"/>
        <v>0</v>
      </c>
      <c r="M54" s="24"/>
      <c r="N54" s="36" t="s">
        <v>14</v>
      </c>
      <c r="O54" s="23" t="s">
        <v>13</v>
      </c>
      <c r="Q54" s="46">
        <v>2.1383356766438242E-2</v>
      </c>
      <c r="R54" s="46">
        <v>2.7785409242431544E-2</v>
      </c>
      <c r="S54" s="46">
        <v>4.0910608908297855E-2</v>
      </c>
      <c r="T54" s="46">
        <v>4.0645540785550119E-2</v>
      </c>
      <c r="U54" s="46">
        <v>9.9728304300341297E-2</v>
      </c>
      <c r="V54" s="47"/>
      <c r="W54" s="24"/>
      <c r="X54" s="46">
        <v>3.7184079301313282E-2</v>
      </c>
      <c r="Y54" s="47"/>
      <c r="Z54" s="46">
        <v>1.6956920691328845E-2</v>
      </c>
      <c r="AA54" s="46">
        <v>1.8841724071805212E-2</v>
      </c>
      <c r="AB54" s="46">
        <v>2.2734566714832351E-2</v>
      </c>
      <c r="AC54" s="46">
        <v>1.9530612473063026E-2</v>
      </c>
      <c r="AD54" s="46">
        <v>2.4841987600585678E-2</v>
      </c>
      <c r="AE54" s="47"/>
      <c r="AF54" s="24"/>
      <c r="AG54" s="47"/>
      <c r="AH54" s="46">
        <v>0.17924290251135452</v>
      </c>
      <c r="AI54" s="46">
        <v>3.157556151791293E-2</v>
      </c>
      <c r="AJ54" s="46">
        <v>2.42383913986139E-2</v>
      </c>
      <c r="AK54" s="46">
        <v>2.161226891223977E-2</v>
      </c>
      <c r="AL54" s="46">
        <v>3.2865459419011506E-2</v>
      </c>
      <c r="AM54" s="46">
        <v>2.5164654310095236E-2</v>
      </c>
      <c r="AN54" s="46">
        <v>4.9275923599317414E-2</v>
      </c>
      <c r="AO54" s="46">
        <v>2.4365344107234115E-2</v>
      </c>
      <c r="AP54" s="46">
        <v>3.6967072966484833E-2</v>
      </c>
      <c r="AQ54" s="46">
        <v>3.2010318405688208E-2</v>
      </c>
      <c r="AR54" s="46">
        <v>3.635960225073942E-2</v>
      </c>
      <c r="AS54" s="46">
        <v>2.7754610703004189E-2</v>
      </c>
      <c r="AT54" s="46">
        <v>3.4430983047703471E-2</v>
      </c>
      <c r="AU54" s="46">
        <v>4.1063004492326027E-2</v>
      </c>
      <c r="AV54" s="46">
        <v>4.3418701182723347E-2</v>
      </c>
      <c r="AW54" s="46">
        <v>1.552268379187189E-2</v>
      </c>
      <c r="AX54" s="46">
        <v>4.4385952340010727E-2</v>
      </c>
      <c r="AY54" s="46">
        <v>2.2712408673610324E-2</v>
      </c>
      <c r="AZ54" s="24"/>
      <c r="BA54" s="47"/>
      <c r="BB54" s="46">
        <v>2.0870840660699611E-2</v>
      </c>
      <c r="BC54" s="46">
        <v>3.276117134915562E-2</v>
      </c>
      <c r="BD54" s="46">
        <v>2.3425813173645067E-2</v>
      </c>
    </row>
    <row r="55" spans="1:68" ht="13.5">
      <c r="A55" s="23" t="s">
        <v>11</v>
      </c>
      <c r="B55" s="23" t="s">
        <v>10</v>
      </c>
      <c r="C55" s="24">
        <f t="shared" ref="C55:L55" si="15">100*ABS(C51-C52)/C51</f>
        <v>5.0060072086500963E-2</v>
      </c>
      <c r="D55" s="24">
        <f t="shared" si="15"/>
        <v>0.7380073800738014</v>
      </c>
      <c r="E55" s="24">
        <f t="shared" si="15"/>
        <v>0.942028985507252</v>
      </c>
      <c r="F55" s="24">
        <f t="shared" si="15"/>
        <v>0.20441537203596549</v>
      </c>
      <c r="G55" s="24">
        <f t="shared" si="15"/>
        <v>1.1904761904761914</v>
      </c>
      <c r="H55" s="24">
        <f t="shared" si="15"/>
        <v>0.20746887966805763</v>
      </c>
      <c r="I55" s="24">
        <f t="shared" si="15"/>
        <v>0.26315789473683648</v>
      </c>
      <c r="J55" s="24">
        <f t="shared" si="15"/>
        <v>1.7699115044247804</v>
      </c>
      <c r="K55" s="24">
        <f t="shared" si="15"/>
        <v>0</v>
      </c>
      <c r="L55" s="24">
        <f t="shared" si="15"/>
        <v>1.0989010989010999</v>
      </c>
      <c r="M55" s="24"/>
      <c r="N55" s="36" t="s">
        <v>11</v>
      </c>
      <c r="O55" s="23" t="s">
        <v>10</v>
      </c>
      <c r="Q55" s="46">
        <v>-4.8877584093745235E-2</v>
      </c>
      <c r="R55" s="46">
        <v>-2.392043104381467E-2</v>
      </c>
      <c r="S55" s="46">
        <v>4.6554158295765119E-2</v>
      </c>
      <c r="T55" s="46">
        <v>4.7286679541183665E-2</v>
      </c>
      <c r="U55" s="46">
        <v>2.2457953706209018E-2</v>
      </c>
      <c r="V55" s="47"/>
      <c r="W55" s="24"/>
      <c r="X55" s="46">
        <v>2.7787455283757152E-2</v>
      </c>
      <c r="Y55" s="47"/>
      <c r="Z55" s="46">
        <v>-4.6588643558788397E-2</v>
      </c>
      <c r="AA55" s="46">
        <v>-4.7493315170273583E-3</v>
      </c>
      <c r="AB55" s="46">
        <v>-2.6612418578321521E-3</v>
      </c>
      <c r="AC55" s="46">
        <v>-7.5999354881779741E-3</v>
      </c>
      <c r="AD55" s="46">
        <v>-1.9495599874764919E-2</v>
      </c>
      <c r="AE55" s="47"/>
      <c r="AF55" s="24"/>
      <c r="AG55" s="47"/>
      <c r="AH55" s="46">
        <v>0.25731747096275798</v>
      </c>
      <c r="AI55" s="46">
        <v>-4.0950986809806654E-2</v>
      </c>
      <c r="AJ55" s="46">
        <v>-2.3178828733485771E-2</v>
      </c>
      <c r="AK55" s="46">
        <v>-1.5779958033010161E-2</v>
      </c>
      <c r="AL55" s="46">
        <v>-2.8306366632722776E-2</v>
      </c>
      <c r="AM55" s="46">
        <v>-3.9939898617937248E-3</v>
      </c>
      <c r="AN55" s="46">
        <v>-7.8839179479869743E-3</v>
      </c>
      <c r="AO55" s="46">
        <v>3.9714235160473281E-2</v>
      </c>
      <c r="AP55" s="46">
        <v>3.1215208908454514E-2</v>
      </c>
      <c r="AQ55" s="46">
        <v>-1.7501074151966865E-2</v>
      </c>
      <c r="AR55" s="46">
        <v>-9.1867022142321335E-3</v>
      </c>
      <c r="AS55" s="46">
        <v>-1.2384284005315204E-2</v>
      </c>
      <c r="AT55" s="46">
        <v>1.5574572037657421E-3</v>
      </c>
      <c r="AU55" s="46">
        <v>2.8297205383517394E-2</v>
      </c>
      <c r="AV55" s="46">
        <v>6.7674873075280204E-3</v>
      </c>
      <c r="AW55" s="46">
        <v>3.3952425800213501E-2</v>
      </c>
      <c r="AX55" s="46">
        <v>-5.6656827214612317E-4</v>
      </c>
      <c r="AY55" s="46">
        <v>2.6627336094973864E-2</v>
      </c>
      <c r="AZ55" s="24"/>
      <c r="BA55" s="47"/>
      <c r="BB55" s="46">
        <v>1.0287313941486268E-2</v>
      </c>
      <c r="BC55" s="46">
        <v>-1.6777238014141577E-2</v>
      </c>
      <c r="BD55" s="46">
        <v>-4.0293380371676076E-2</v>
      </c>
    </row>
    <row r="56" spans="1:68" ht="13">
      <c r="A56" s="31"/>
      <c r="B56" s="31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35"/>
      <c r="P56" s="4"/>
      <c r="Q56" s="24"/>
      <c r="R56" s="24"/>
      <c r="S56" s="24"/>
      <c r="T56" s="24"/>
      <c r="U56" s="24"/>
      <c r="V56" s="24"/>
      <c r="W56" s="24"/>
      <c r="X56" s="24"/>
      <c r="Y56" s="24"/>
      <c r="Z56" s="24"/>
      <c r="AA56" s="24"/>
      <c r="AB56" s="24"/>
      <c r="AC56" s="24"/>
      <c r="AD56" s="24"/>
      <c r="AE56" s="24"/>
      <c r="AF56" s="24"/>
      <c r="AG56" s="24"/>
      <c r="AH56" s="24"/>
      <c r="AI56" s="24"/>
      <c r="AJ56" s="24"/>
      <c r="AK56" s="24"/>
      <c r="AL56" s="24"/>
      <c r="AM56" s="24"/>
      <c r="AN56" s="24"/>
      <c r="AO56" s="24"/>
      <c r="AP56" s="24"/>
      <c r="AQ56" s="24"/>
      <c r="AR56" s="24"/>
      <c r="AS56" s="24"/>
      <c r="AT56" s="24"/>
      <c r="AU56" s="24"/>
      <c r="AV56" s="24"/>
      <c r="AW56" s="24"/>
      <c r="AX56" s="24"/>
      <c r="AY56" s="24"/>
      <c r="AZ56" s="24"/>
      <c r="BA56" s="24"/>
      <c r="BB56" s="24"/>
      <c r="BC56" s="24"/>
      <c r="BD56" s="24"/>
      <c r="BE56" s="33"/>
      <c r="BG56" s="33"/>
      <c r="BH56" s="40"/>
      <c r="BJ56" s="40"/>
      <c r="BL56" s="40"/>
      <c r="BN56" s="40"/>
    </row>
    <row r="57" spans="1:68" ht="13.5">
      <c r="A57" s="25" t="s">
        <v>37</v>
      </c>
      <c r="B57" s="23"/>
      <c r="C57" s="2">
        <v>49.96</v>
      </c>
      <c r="D57" s="2">
        <v>2.73</v>
      </c>
      <c r="E57" s="2">
        <v>13.68</v>
      </c>
      <c r="F57" s="2">
        <v>12.26</v>
      </c>
      <c r="G57" s="2">
        <v>0.17</v>
      </c>
      <c r="H57" s="2">
        <v>7.21</v>
      </c>
      <c r="I57" s="2">
        <v>11.36</v>
      </c>
      <c r="J57" s="2">
        <v>2.23</v>
      </c>
      <c r="K57" s="2">
        <v>0.52</v>
      </c>
      <c r="L57" s="2">
        <v>0.27</v>
      </c>
      <c r="M57" s="2">
        <v>0</v>
      </c>
      <c r="N57" s="45" t="s">
        <v>36</v>
      </c>
      <c r="O57" s="2"/>
      <c r="P57" s="4"/>
      <c r="Q57" s="44">
        <v>30.338360546100851</v>
      </c>
      <c r="R57" s="43">
        <v>295.64036216533185</v>
      </c>
      <c r="S57" s="42">
        <v>297.79120115929504</v>
      </c>
      <c r="T57" s="43">
        <v>47.029519670286462</v>
      </c>
      <c r="U57" s="43">
        <v>130.4506176118791</v>
      </c>
      <c r="V57" s="42"/>
      <c r="W57" s="21"/>
      <c r="X57" s="44">
        <v>22.849058710324154</v>
      </c>
      <c r="Y57" s="42"/>
      <c r="Z57" s="44">
        <v>8.7496374416646479</v>
      </c>
      <c r="AA57" s="43">
        <v>394.92037992384496</v>
      </c>
      <c r="AB57" s="44">
        <v>26.203330760644743</v>
      </c>
      <c r="AC57" s="43">
        <v>170.18233167317129</v>
      </c>
      <c r="AD57" s="44">
        <v>17.527051137088868</v>
      </c>
      <c r="AE57" s="42"/>
      <c r="AF57" s="21"/>
      <c r="AG57" s="42"/>
      <c r="AH57" s="42">
        <v>0.11013373488735438</v>
      </c>
      <c r="AI57" s="43">
        <v>125.62515096604426</v>
      </c>
      <c r="AJ57" s="42">
        <v>15.14891796751566</v>
      </c>
      <c r="AK57" s="42">
        <v>37.014899002178232</v>
      </c>
      <c r="AL57" s="42">
        <v>5.3869355975359214</v>
      </c>
      <c r="AM57" s="42">
        <v>24.877932950876382</v>
      </c>
      <c r="AN57" s="42">
        <v>6.3383402087889147</v>
      </c>
      <c r="AO57" s="42">
        <v>2.2046503982012902</v>
      </c>
      <c r="AP57" s="42">
        <v>6.7364690890194918</v>
      </c>
      <c r="AQ57" s="42">
        <v>0.97013908303685203</v>
      </c>
      <c r="AR57" s="42">
        <v>5.5210336131827562</v>
      </c>
      <c r="AS57" s="42">
        <v>1.0153616821925506</v>
      </c>
      <c r="AT57" s="42">
        <v>2.6411162579000558</v>
      </c>
      <c r="AU57" s="42">
        <v>0.36472160559847566</v>
      </c>
      <c r="AV57" s="42">
        <v>2.1482858536814504</v>
      </c>
      <c r="AW57" s="42">
        <v>0.27964595551669202</v>
      </c>
      <c r="AX57" s="42">
        <v>4.75426733996549</v>
      </c>
      <c r="AY57" s="42">
        <v>1.21909040041478</v>
      </c>
      <c r="AZ57" s="21"/>
      <c r="BA57" s="42"/>
      <c r="BB57" s="42">
        <v>1.6453757608349369</v>
      </c>
      <c r="BC57" s="42">
        <v>1.2536586920340231</v>
      </c>
      <c r="BD57" s="42">
        <v>0.40444428834096774</v>
      </c>
      <c r="BE57" s="27"/>
      <c r="BG57" s="27"/>
      <c r="BH57" s="40"/>
      <c r="BJ57" s="40"/>
    </row>
    <row r="58" spans="1:68" ht="13">
      <c r="A58" s="25" t="s">
        <v>35</v>
      </c>
      <c r="B58" s="23"/>
      <c r="C58" s="2">
        <v>49.87</v>
      </c>
      <c r="D58" s="2">
        <v>2.73</v>
      </c>
      <c r="E58" s="2">
        <v>13.66</v>
      </c>
      <c r="F58" s="2">
        <v>12.25</v>
      </c>
      <c r="G58" s="2">
        <v>0.17</v>
      </c>
      <c r="H58" s="2">
        <v>7.22</v>
      </c>
      <c r="I58" s="2">
        <v>11.38</v>
      </c>
      <c r="J58" s="2">
        <v>2.21</v>
      </c>
      <c r="K58" s="2">
        <v>0.52</v>
      </c>
      <c r="L58" s="2">
        <v>0.27</v>
      </c>
      <c r="M58" s="2">
        <v>0</v>
      </c>
      <c r="N58" s="45" t="s">
        <v>34</v>
      </c>
      <c r="O58" s="2"/>
      <c r="Q58" s="44">
        <v>29.612805408737177</v>
      </c>
      <c r="R58" s="43">
        <v>312.17534056963063</v>
      </c>
      <c r="S58" s="42">
        <v>311.01770695772154</v>
      </c>
      <c r="T58" s="43">
        <v>47.543306397783091</v>
      </c>
      <c r="U58" s="43">
        <v>128.44882651282106</v>
      </c>
      <c r="V58" s="42"/>
      <c r="W58" s="21"/>
      <c r="X58" s="44">
        <v>22.690911121624804</v>
      </c>
      <c r="Y58" s="42"/>
      <c r="Z58" s="44">
        <v>8.7099044256921818</v>
      </c>
      <c r="AA58" s="43">
        <v>385.33073749829896</v>
      </c>
      <c r="AB58" s="44">
        <v>25.218549008765873</v>
      </c>
      <c r="AC58" s="43">
        <v>166.69887486881956</v>
      </c>
      <c r="AD58" s="44">
        <v>17.452372269502423</v>
      </c>
      <c r="AE58" s="42"/>
      <c r="AF58" s="21"/>
      <c r="AG58" s="42"/>
      <c r="AH58" s="42">
        <v>0.14711014730230862</v>
      </c>
      <c r="AI58" s="43">
        <v>122.28860074625075</v>
      </c>
      <c r="AJ58" s="42">
        <v>14.493843135686889</v>
      </c>
      <c r="AK58" s="42">
        <v>36.204833308959557</v>
      </c>
      <c r="AL58" s="42">
        <v>5.0093540596242478</v>
      </c>
      <c r="AM58" s="42">
        <v>23.586539135564919</v>
      </c>
      <c r="AN58" s="42">
        <v>5.6714082317633352</v>
      </c>
      <c r="AO58" s="42">
        <v>2.0874786816222497</v>
      </c>
      <c r="AP58" s="42">
        <v>6.1738683761292101</v>
      </c>
      <c r="AQ58" s="42">
        <v>0.89930176183338306</v>
      </c>
      <c r="AR58" s="42">
        <v>5.0591994965138856</v>
      </c>
      <c r="AS58" s="42">
        <v>0.95530178616097994</v>
      </c>
      <c r="AT58" s="42">
        <v>2.4335956549042539</v>
      </c>
      <c r="AU58" s="42">
        <v>0.33150220255641871</v>
      </c>
      <c r="AV58" s="42">
        <v>1.9350545123841167</v>
      </c>
      <c r="AW58" s="42">
        <v>0.28631252346391606</v>
      </c>
      <c r="AX58" s="42">
        <v>4.2791269147828181</v>
      </c>
      <c r="AY58" s="42">
        <v>1.1586224943250849</v>
      </c>
      <c r="AZ58" s="21"/>
      <c r="BA58" s="42"/>
      <c r="BB58" s="42">
        <v>1.6942425832658061</v>
      </c>
      <c r="BC58" s="42">
        <v>1.1739452928687193</v>
      </c>
      <c r="BD58" s="42">
        <v>0.39063522009467733</v>
      </c>
      <c r="BH58" s="40"/>
      <c r="BJ58" s="40"/>
    </row>
    <row r="59" spans="1:68" ht="13.5">
      <c r="A59" s="31"/>
      <c r="B59" s="31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45" t="s">
        <v>33</v>
      </c>
      <c r="O59" s="2"/>
      <c r="P59" s="4"/>
      <c r="Q59" s="44">
        <v>29.612805408737177</v>
      </c>
      <c r="R59" s="43">
        <v>312.17534056963063</v>
      </c>
      <c r="S59" s="42">
        <v>311.01770695772154</v>
      </c>
      <c r="T59" s="43">
        <v>47.543306397783091</v>
      </c>
      <c r="U59" s="43">
        <v>111.18501303216399</v>
      </c>
      <c r="V59" s="42"/>
      <c r="W59" s="21"/>
      <c r="X59" s="44">
        <v>20.9206910816659</v>
      </c>
      <c r="Y59" s="42"/>
      <c r="Z59" s="44">
        <v>8.7099044256921818</v>
      </c>
      <c r="AA59" s="43">
        <v>385.33073749829896</v>
      </c>
      <c r="AB59" s="44">
        <v>25.218549008765873</v>
      </c>
      <c r="AC59" s="43">
        <v>166.69887486881956</v>
      </c>
      <c r="AD59" s="44">
        <v>17.452372269502423</v>
      </c>
      <c r="AE59" s="42"/>
      <c r="AF59" s="21"/>
      <c r="AG59" s="42"/>
      <c r="AH59" s="42">
        <v>0.14711014730230862</v>
      </c>
      <c r="AI59" s="43">
        <v>122.28860074625075</v>
      </c>
      <c r="AJ59" s="42">
        <v>14.493843135686889</v>
      </c>
      <c r="AK59" s="42">
        <v>36.204833308959557</v>
      </c>
      <c r="AL59" s="42">
        <v>5.0093540596242478</v>
      </c>
      <c r="AM59" s="42">
        <v>23.586539135564919</v>
      </c>
      <c r="AN59" s="42">
        <v>5.6714082317633352</v>
      </c>
      <c r="AO59" s="42">
        <v>2.0874786816222497</v>
      </c>
      <c r="AP59" s="42">
        <v>6.1738683761292101</v>
      </c>
      <c r="AQ59" s="42">
        <v>0.89930176183338306</v>
      </c>
      <c r="AR59" s="42">
        <v>5.0591994965138856</v>
      </c>
      <c r="AS59" s="42">
        <v>0.95530178616097994</v>
      </c>
      <c r="AT59" s="42">
        <v>2.4335956549042539</v>
      </c>
      <c r="AU59" s="42">
        <v>0.33150220255641871</v>
      </c>
      <c r="AV59" s="42">
        <v>1.9350545123841167</v>
      </c>
      <c r="AW59" s="42">
        <v>0.28631252346391606</v>
      </c>
      <c r="AX59" s="42">
        <v>4.2791269147828181</v>
      </c>
      <c r="AY59" s="42">
        <v>1.1586224943250849</v>
      </c>
      <c r="AZ59" s="21"/>
      <c r="BA59" s="42"/>
      <c r="BB59" s="42">
        <v>1.6942425832658061</v>
      </c>
      <c r="BC59" s="42">
        <v>1.1739452928687193</v>
      </c>
      <c r="BD59" s="42">
        <v>0.39063522009467733</v>
      </c>
      <c r="BE59" s="27"/>
      <c r="BG59" s="27"/>
      <c r="BH59" s="40"/>
      <c r="BJ59" s="40"/>
    </row>
    <row r="60" spans="1:68" ht="13.5">
      <c r="A60" s="31" t="s">
        <v>32</v>
      </c>
      <c r="B60" s="23" t="s">
        <v>21</v>
      </c>
      <c r="C60" s="32">
        <v>52.41</v>
      </c>
      <c r="D60" s="32">
        <v>1.28</v>
      </c>
      <c r="E60" s="32">
        <v>14.45</v>
      </c>
      <c r="F60" s="32">
        <v>9.02</v>
      </c>
      <c r="G60" s="32">
        <v>0.14799999999999999</v>
      </c>
      <c r="H60" s="32">
        <v>7.83</v>
      </c>
      <c r="I60" s="32">
        <v>9.31</v>
      </c>
      <c r="J60" s="32">
        <v>2.73</v>
      </c>
      <c r="K60" s="32">
        <v>1.4</v>
      </c>
      <c r="L60" s="32">
        <v>0.26</v>
      </c>
      <c r="M60" s="32"/>
      <c r="N60" s="45" t="s">
        <v>31</v>
      </c>
      <c r="O60" s="2"/>
      <c r="P60" s="4"/>
      <c r="Q60" s="44">
        <v>30.853173929423775</v>
      </c>
      <c r="R60" s="43">
        <v>316.2603385620161</v>
      </c>
      <c r="S60" s="42">
        <v>301.87386611550784</v>
      </c>
      <c r="T60" s="43">
        <v>49.068005960688623</v>
      </c>
      <c r="U60" s="43">
        <v>134.72657139656118</v>
      </c>
      <c r="V60" s="42"/>
      <c r="W60" s="21"/>
      <c r="X60" s="44">
        <v>21.908992700526849</v>
      </c>
      <c r="Y60" s="42"/>
      <c r="Z60" s="44">
        <v>8.94602446255006</v>
      </c>
      <c r="AA60" s="43">
        <v>392.56321384575398</v>
      </c>
      <c r="AB60" s="44">
        <v>26.076605082680775</v>
      </c>
      <c r="AC60" s="43">
        <v>171.41192113047506</v>
      </c>
      <c r="AD60" s="44">
        <v>17.814613012766809</v>
      </c>
      <c r="AE60" s="42"/>
      <c r="AF60" s="21"/>
      <c r="AG60" s="42"/>
      <c r="AH60" s="42">
        <v>0.125369117155677</v>
      </c>
      <c r="AI60" s="43">
        <v>125.49764704939345</v>
      </c>
      <c r="AJ60" s="42">
        <v>14.833736890502518</v>
      </c>
      <c r="AK60" s="42">
        <v>37.129924251907319</v>
      </c>
      <c r="AL60" s="42">
        <v>5.251993285728882</v>
      </c>
      <c r="AM60" s="42">
        <v>24.102458531993161</v>
      </c>
      <c r="AN60" s="42">
        <v>6.0915379138761132</v>
      </c>
      <c r="AO60" s="42">
        <v>2.0929825372625301</v>
      </c>
      <c r="AP60" s="42">
        <v>6.4340508345318765</v>
      </c>
      <c r="AQ60" s="42">
        <v>0.91403607481834614</v>
      </c>
      <c r="AR60" s="42">
        <v>5.2609944849142725</v>
      </c>
      <c r="AS60" s="42">
        <v>0.96197857941855136</v>
      </c>
      <c r="AT60" s="42">
        <v>2.5237317084074329</v>
      </c>
      <c r="AU60" s="42">
        <v>0.34261429291588597</v>
      </c>
      <c r="AV60" s="42">
        <v>2.0151842313007928</v>
      </c>
      <c r="AW60" s="42">
        <v>0.29049739591276241</v>
      </c>
      <c r="AX60" s="42">
        <v>4.5170087283032156</v>
      </c>
      <c r="AY60" s="42">
        <v>1.1838257705297168</v>
      </c>
      <c r="AZ60" s="21"/>
      <c r="BA60" s="42"/>
      <c r="BB60" s="42">
        <v>1.6954548186936835</v>
      </c>
      <c r="BC60" s="42">
        <v>1.1769307192856799</v>
      </c>
      <c r="BD60" s="42">
        <v>0.38525156563779334</v>
      </c>
      <c r="BE60" s="27"/>
      <c r="BG60" s="27"/>
      <c r="BH60" s="40"/>
      <c r="BJ60" s="40"/>
    </row>
    <row r="61" spans="1:68" ht="13">
      <c r="A61" s="31" t="s">
        <v>30</v>
      </c>
      <c r="B61" s="23"/>
      <c r="C61" s="24">
        <f t="shared" ref="C61:L61" si="16">AVERAGE(C66)</f>
        <v>52.72</v>
      </c>
      <c r="D61" s="24">
        <f t="shared" si="16"/>
        <v>1.28</v>
      </c>
      <c r="E61" s="24">
        <f t="shared" si="16"/>
        <v>14.48</v>
      </c>
      <c r="F61" s="24">
        <f t="shared" si="16"/>
        <v>9.01</v>
      </c>
      <c r="G61" s="24">
        <f t="shared" si="16"/>
        <v>0.15</v>
      </c>
      <c r="H61" s="24">
        <f t="shared" si="16"/>
        <v>7.85</v>
      </c>
      <c r="I61" s="24">
        <f t="shared" si="16"/>
        <v>9.36</v>
      </c>
      <c r="J61" s="24">
        <f t="shared" si="16"/>
        <v>2.79</v>
      </c>
      <c r="K61" s="24">
        <f t="shared" si="16"/>
        <v>1.43</v>
      </c>
      <c r="L61" s="24">
        <f t="shared" si="16"/>
        <v>0.26</v>
      </c>
      <c r="M61" s="24"/>
      <c r="N61" s="45" t="s">
        <v>29</v>
      </c>
      <c r="O61" s="2"/>
      <c r="P61" s="4"/>
      <c r="Q61" s="44">
        <v>30.953987198481453</v>
      </c>
      <c r="R61" s="43">
        <v>316.69121234268135</v>
      </c>
      <c r="S61" s="42">
        <v>281.1512901224728</v>
      </c>
      <c r="T61" s="43">
        <v>43.879356796477396</v>
      </c>
      <c r="U61" s="43">
        <v>107.64128571659384</v>
      </c>
      <c r="V61" s="42"/>
      <c r="W61" s="21"/>
      <c r="X61" s="44">
        <v>21.449435982927731</v>
      </c>
      <c r="Y61" s="42"/>
      <c r="Z61" s="44">
        <v>9.0322421044112247</v>
      </c>
      <c r="AA61" s="43">
        <v>402.99637347950113</v>
      </c>
      <c r="AB61" s="44">
        <v>26.488202256460575</v>
      </c>
      <c r="AC61" s="43">
        <v>174.5024526808341</v>
      </c>
      <c r="AD61" s="44">
        <v>18.489239522473252</v>
      </c>
      <c r="AE61" s="42"/>
      <c r="AF61" s="21"/>
      <c r="AG61" s="42"/>
      <c r="AH61" s="42">
        <v>9.6420953891804814E-2</v>
      </c>
      <c r="AI61" s="43">
        <v>131.99757962504239</v>
      </c>
      <c r="AJ61" s="42">
        <v>15.268067886863124</v>
      </c>
      <c r="AK61" s="42">
        <v>38.134401003100983</v>
      </c>
      <c r="AL61" s="42">
        <v>5.2817245402261639</v>
      </c>
      <c r="AM61" s="42">
        <v>24.711859576271937</v>
      </c>
      <c r="AN61" s="42">
        <v>6.1048812248046671</v>
      </c>
      <c r="AO61" s="42">
        <v>2.1480906134559143</v>
      </c>
      <c r="AP61" s="42">
        <v>6.4855073326640955</v>
      </c>
      <c r="AQ61" s="42">
        <v>0.93103627426040014</v>
      </c>
      <c r="AR61" s="42">
        <v>5.2570439704194722</v>
      </c>
      <c r="AS61" s="42">
        <v>0.99433445808666188</v>
      </c>
      <c r="AT61" s="42">
        <v>2.5425145990772839</v>
      </c>
      <c r="AU61" s="42">
        <v>0.35154336678750064</v>
      </c>
      <c r="AV61" s="42">
        <v>2.0038927387055772</v>
      </c>
      <c r="AW61" s="42">
        <v>0.28098409196960739</v>
      </c>
      <c r="AX61" s="42">
        <v>4.5078073012831892</v>
      </c>
      <c r="AY61" s="42">
        <v>1.2034785696733317</v>
      </c>
      <c r="AZ61" s="21"/>
      <c r="BA61" s="42"/>
      <c r="BB61" s="42">
        <v>1.6207089036661508</v>
      </c>
      <c r="BC61" s="42">
        <v>1.2388433062963118</v>
      </c>
      <c r="BD61" s="42">
        <v>0.40602934226623166</v>
      </c>
      <c r="BH61" s="40"/>
      <c r="BJ61" s="40"/>
    </row>
    <row r="62" spans="1:68" ht="13">
      <c r="A62" s="23" t="s">
        <v>17</v>
      </c>
      <c r="B62" s="31" t="s">
        <v>16</v>
      </c>
      <c r="C62" s="24">
        <f t="shared" ref="C62:L62" si="17">STDEV(C66:C68)</f>
        <v>5.5677643628299987E-2</v>
      </c>
      <c r="D62" s="24">
        <f t="shared" si="17"/>
        <v>0</v>
      </c>
      <c r="E62" s="24">
        <f t="shared" si="17"/>
        <v>9.9999999999997868E-3</v>
      </c>
      <c r="F62" s="24">
        <f t="shared" si="17"/>
        <v>1.527525231651914E-2</v>
      </c>
      <c r="G62" s="24">
        <f t="shared" si="17"/>
        <v>0</v>
      </c>
      <c r="H62" s="24">
        <f t="shared" si="17"/>
        <v>1.1547005383792781E-2</v>
      </c>
      <c r="I62" s="24">
        <f t="shared" si="17"/>
        <v>5.7735026918961348E-3</v>
      </c>
      <c r="J62" s="24">
        <f t="shared" si="17"/>
        <v>5.7735026918961348E-3</v>
      </c>
      <c r="K62" s="24">
        <f t="shared" si="17"/>
        <v>0</v>
      </c>
      <c r="L62" s="24">
        <f t="shared" si="17"/>
        <v>0</v>
      </c>
      <c r="M62" s="24"/>
      <c r="N62" s="35"/>
      <c r="O62" s="2"/>
      <c r="BE62" s="20"/>
      <c r="BG62" s="20"/>
      <c r="BH62" s="40"/>
      <c r="BJ62" s="40"/>
    </row>
    <row r="63" spans="1:68" ht="13">
      <c r="A63" s="23" t="s">
        <v>14</v>
      </c>
      <c r="B63" s="23" t="s">
        <v>13</v>
      </c>
      <c r="C63" s="24">
        <f t="shared" ref="C63:L63" si="18">100*(C62/C61)</f>
        <v>0.10561009792924884</v>
      </c>
      <c r="D63" s="24">
        <f t="shared" si="18"/>
        <v>0</v>
      </c>
      <c r="E63" s="24">
        <f t="shared" si="18"/>
        <v>6.9060773480661503E-2</v>
      </c>
      <c r="F63" s="24">
        <f t="shared" si="18"/>
        <v>0.16953665168167747</v>
      </c>
      <c r="G63" s="24">
        <f t="shared" si="18"/>
        <v>0</v>
      </c>
      <c r="H63" s="24">
        <f t="shared" si="18"/>
        <v>0.14709560998462143</v>
      </c>
      <c r="I63" s="24">
        <f t="shared" si="18"/>
        <v>6.1682721067266404E-2</v>
      </c>
      <c r="J63" s="24">
        <f t="shared" si="18"/>
        <v>0.20693558035470017</v>
      </c>
      <c r="K63" s="24">
        <f t="shared" si="18"/>
        <v>0</v>
      </c>
      <c r="L63" s="24">
        <f t="shared" si="18"/>
        <v>0</v>
      </c>
      <c r="M63" s="24"/>
      <c r="N63" s="39" t="s">
        <v>28</v>
      </c>
      <c r="O63" s="23" t="s">
        <v>21</v>
      </c>
      <c r="P63" s="38"/>
      <c r="Q63" s="32">
        <v>54.08</v>
      </c>
      <c r="R63" s="32">
        <v>572.4</v>
      </c>
      <c r="S63" s="32">
        <v>26.65</v>
      </c>
      <c r="T63" s="32">
        <v>37.57</v>
      </c>
      <c r="U63" s="32">
        <v>14.77</v>
      </c>
      <c r="V63" s="32"/>
      <c r="W63" s="41"/>
      <c r="X63" s="32">
        <v>16.62</v>
      </c>
      <c r="Y63" s="41"/>
      <c r="Z63" s="32">
        <v>6.4</v>
      </c>
      <c r="AA63" s="32">
        <v>178.2</v>
      </c>
      <c r="AB63" s="32">
        <v>23.56</v>
      </c>
      <c r="AC63" s="32">
        <v>48.25</v>
      </c>
      <c r="AD63" s="32">
        <v>0.56499999999999995</v>
      </c>
      <c r="AE63" s="41"/>
      <c r="AF63" s="32"/>
      <c r="AG63" s="41"/>
      <c r="AH63" s="32">
        <v>0.8</v>
      </c>
      <c r="AI63" s="32">
        <v>218.1</v>
      </c>
      <c r="AJ63" s="32">
        <v>2.2810000000000001</v>
      </c>
      <c r="AK63" s="32">
        <v>6.5519999999999996</v>
      </c>
      <c r="AL63" s="32">
        <v>1.129</v>
      </c>
      <c r="AM63" s="32">
        <v>6.3920000000000003</v>
      </c>
      <c r="AN63" s="32">
        <v>2.266</v>
      </c>
      <c r="AO63" s="32">
        <v>0.83599999999999997</v>
      </c>
      <c r="AP63" s="32">
        <v>3.1230000000000002</v>
      </c>
      <c r="AQ63" s="32">
        <v>0.58630000000000004</v>
      </c>
      <c r="AR63" s="32">
        <v>3.8679999999999999</v>
      </c>
      <c r="AS63" s="32">
        <v>0.86299999999999999</v>
      </c>
      <c r="AT63" s="32">
        <v>2.5369999999999999</v>
      </c>
      <c r="AU63" s="32">
        <v>0.39300000000000002</v>
      </c>
      <c r="AV63" s="32">
        <v>2.5289999999999999</v>
      </c>
      <c r="AW63" s="32">
        <v>0.38940000000000002</v>
      </c>
      <c r="AX63" s="32">
        <v>1.4870000000000001</v>
      </c>
      <c r="AY63" s="32">
        <v>3.9600000000000003E-2</v>
      </c>
      <c r="AZ63" s="32"/>
      <c r="BA63" s="41"/>
      <c r="BB63" s="32">
        <v>5.25</v>
      </c>
      <c r="BC63" s="32">
        <v>0.2576</v>
      </c>
      <c r="BD63" s="32">
        <v>0.15279999999999999</v>
      </c>
      <c r="BE63" s="20"/>
      <c r="BG63" s="20"/>
      <c r="BH63" s="40"/>
      <c r="BJ63" s="40"/>
    </row>
    <row r="64" spans="1:68" ht="13">
      <c r="A64" s="23" t="s">
        <v>11</v>
      </c>
      <c r="B64" s="23" t="s">
        <v>10</v>
      </c>
      <c r="C64" s="24">
        <f t="shared" ref="C64:L64" si="19">100*ABS(C61-C60)/C60</f>
        <v>0.59149017363099088</v>
      </c>
      <c r="D64" s="24">
        <f t="shared" si="19"/>
        <v>0</v>
      </c>
      <c r="E64" s="24">
        <f t="shared" si="19"/>
        <v>0.20761245674741272</v>
      </c>
      <c r="F64" s="24">
        <f t="shared" si="19"/>
        <v>0.11086474501108412</v>
      </c>
      <c r="G64" s="24">
        <f t="shared" si="19"/>
        <v>1.3513513513513526</v>
      </c>
      <c r="H64" s="24">
        <f t="shared" si="19"/>
        <v>0.25542784163473276</v>
      </c>
      <c r="I64" s="24">
        <f t="shared" si="19"/>
        <v>0.53705692803436011</v>
      </c>
      <c r="J64" s="24">
        <f t="shared" si="19"/>
        <v>2.1978021978021998</v>
      </c>
      <c r="K64" s="24">
        <f t="shared" si="19"/>
        <v>2.142857142857145</v>
      </c>
      <c r="L64" s="24">
        <f t="shared" si="19"/>
        <v>0</v>
      </c>
      <c r="M64" s="24"/>
      <c r="N64" s="39" t="s">
        <v>28</v>
      </c>
      <c r="O64" s="23" t="s">
        <v>27</v>
      </c>
      <c r="P64" s="38"/>
      <c r="Q64" s="24">
        <v>55.910013143762605</v>
      </c>
      <c r="R64" s="24">
        <v>582.01403946383391</v>
      </c>
      <c r="S64" s="24">
        <v>25.773875704412156</v>
      </c>
      <c r="T64" s="24">
        <v>38.108961852496577</v>
      </c>
      <c r="U64" s="24">
        <v>13.559912724416199</v>
      </c>
      <c r="V64" s="34"/>
      <c r="W64" s="24"/>
      <c r="X64" s="24">
        <v>15.958464980985838</v>
      </c>
      <c r="Y64" s="24"/>
      <c r="Z64" s="24">
        <v>6.1831670497732416</v>
      </c>
      <c r="AA64" s="24">
        <v>176.388276178159</v>
      </c>
      <c r="AB64" s="24">
        <v>24.476064459297508</v>
      </c>
      <c r="AC64" s="24">
        <v>48.484354778970953</v>
      </c>
      <c r="AD64" s="24">
        <v>0.56117468717084917</v>
      </c>
      <c r="AE64" s="24"/>
      <c r="AF64" s="34"/>
      <c r="AG64" s="24"/>
      <c r="AH64" s="24">
        <v>0.78473242534702636</v>
      </c>
      <c r="AI64" s="24">
        <v>215.96516322191638</v>
      </c>
      <c r="AJ64" s="24">
        <v>2.3583436318553481</v>
      </c>
      <c r="AK64" s="24">
        <v>6.7965417259626379</v>
      </c>
      <c r="AL64" s="24">
        <v>1.1676731546375234</v>
      </c>
      <c r="AM64" s="24">
        <v>6.5233290306920013</v>
      </c>
      <c r="AN64" s="24">
        <v>2.3097138062292331</v>
      </c>
      <c r="AO64" s="24">
        <v>0.86123108735808385</v>
      </c>
      <c r="AP64" s="24">
        <v>3.2740751518576623</v>
      </c>
      <c r="AQ64" s="24">
        <v>0.59379575273374297</v>
      </c>
      <c r="AR64" s="24">
        <v>4.0261719421784665</v>
      </c>
      <c r="AS64" s="24">
        <v>0.88938920992146553</v>
      </c>
      <c r="AT64" s="24">
        <v>2.6490139332513118</v>
      </c>
      <c r="AU64" s="24">
        <v>0.40914995555224759</v>
      </c>
      <c r="AV64" s="24">
        <v>2.6142732706591012</v>
      </c>
      <c r="AW64" s="24">
        <v>0.39531436015648047</v>
      </c>
      <c r="AX64" s="24">
        <v>1.5569112600079031</v>
      </c>
      <c r="AY64" s="24">
        <v>4.2369913269500341E-2</v>
      </c>
      <c r="AZ64" s="24"/>
      <c r="BA64" s="34"/>
      <c r="BB64" s="24">
        <v>5.2442664153195375</v>
      </c>
      <c r="BC64" s="24">
        <v>0.2686076599417061</v>
      </c>
      <c r="BD64" s="24">
        <v>0.147979048162868</v>
      </c>
      <c r="BE64" s="20"/>
      <c r="BG64" s="20"/>
    </row>
    <row r="65" spans="1:63" ht="13">
      <c r="A65" s="25"/>
      <c r="B65" s="25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36" t="s">
        <v>17</v>
      </c>
      <c r="O65" s="31" t="s">
        <v>16</v>
      </c>
      <c r="P65" s="37"/>
      <c r="Q65" s="24">
        <v>1.9342449428277986</v>
      </c>
      <c r="R65" s="24">
        <v>22.35155284288879</v>
      </c>
      <c r="S65" s="24">
        <v>0.6801534142363731</v>
      </c>
      <c r="T65" s="24">
        <v>1.4126935101907558</v>
      </c>
      <c r="U65" s="24">
        <v>1.0356661563119096</v>
      </c>
      <c r="V65" s="24"/>
      <c r="W65" s="24"/>
      <c r="X65" s="24">
        <v>0.3034856548395059</v>
      </c>
      <c r="Y65" s="24"/>
      <c r="Z65" s="24">
        <v>0.26596739083800147</v>
      </c>
      <c r="AA65" s="24">
        <v>6.1584513666202314</v>
      </c>
      <c r="AB65" s="24">
        <v>0.83395559565382194</v>
      </c>
      <c r="AC65" s="24">
        <v>1.692986342544331</v>
      </c>
      <c r="AD65" s="24">
        <v>6.8390396994885153E-2</v>
      </c>
      <c r="AE65" s="24"/>
      <c r="AF65" s="24"/>
      <c r="AG65" s="24"/>
      <c r="AH65" s="24">
        <v>3.8223258796736256E-2</v>
      </c>
      <c r="AI65" s="24">
        <v>8.7076443675639936</v>
      </c>
      <c r="AJ65" s="24">
        <v>9.3912332604418253E-2</v>
      </c>
      <c r="AK65" s="24">
        <v>0.3346148489172297</v>
      </c>
      <c r="AL65" s="24">
        <v>3.824654250409492E-2</v>
      </c>
      <c r="AM65" s="24">
        <v>0.29396864256152</v>
      </c>
      <c r="AN65" s="24">
        <v>5.6262312693806472E-2</v>
      </c>
      <c r="AO65" s="24">
        <v>3.7406011694716447E-2</v>
      </c>
      <c r="AP65" s="24">
        <v>0.11727998094314515</v>
      </c>
      <c r="AQ65" s="24">
        <v>1.4182074170946581E-2</v>
      </c>
      <c r="AR65" s="24">
        <v>6.5942990667129067E-2</v>
      </c>
      <c r="AS65" s="24">
        <v>3.3416733877150502E-2</v>
      </c>
      <c r="AT65" s="24">
        <v>5.572093744916861E-2</v>
      </c>
      <c r="AU65" s="24">
        <v>7.8514153909608926E-3</v>
      </c>
      <c r="AV65" s="24">
        <v>5.6807113824575574E-2</v>
      </c>
      <c r="AW65" s="24">
        <v>1.1514636672526104E-2</v>
      </c>
      <c r="AX65" s="24">
        <v>4.799405975383151E-2</v>
      </c>
      <c r="AY65" s="24">
        <v>5.5245020338776287E-3</v>
      </c>
      <c r="AZ65" s="24"/>
      <c r="BA65" s="24"/>
      <c r="BB65" s="24">
        <v>0.16386681858963253</v>
      </c>
      <c r="BC65" s="24">
        <v>5.7321777957789876E-3</v>
      </c>
      <c r="BD65" s="24">
        <v>5.376974553816475E-3</v>
      </c>
      <c r="BE65" s="20"/>
      <c r="BG65" s="20"/>
    </row>
    <row r="66" spans="1:63" ht="13">
      <c r="A66" s="25" t="s">
        <v>26</v>
      </c>
      <c r="B66" s="5"/>
      <c r="C66" s="21">
        <v>52.72</v>
      </c>
      <c r="D66" s="21">
        <v>1.28</v>
      </c>
      <c r="E66" s="21">
        <v>14.48</v>
      </c>
      <c r="F66" s="21">
        <v>9.01</v>
      </c>
      <c r="G66" s="21">
        <v>0.15</v>
      </c>
      <c r="H66" s="21">
        <v>7.85</v>
      </c>
      <c r="I66" s="21">
        <v>9.36</v>
      </c>
      <c r="J66" s="21">
        <v>2.79</v>
      </c>
      <c r="K66" s="21">
        <v>1.43</v>
      </c>
      <c r="L66" s="21">
        <v>0.26</v>
      </c>
      <c r="M66" s="21">
        <v>0.48</v>
      </c>
      <c r="N66" s="36" t="s">
        <v>14</v>
      </c>
      <c r="O66" s="23" t="s">
        <v>13</v>
      </c>
      <c r="Q66" s="24">
        <v>3.4595680345383455E-2</v>
      </c>
      <c r="R66" s="24">
        <v>3.8403803563707171E-2</v>
      </c>
      <c r="S66" s="24">
        <v>2.6389256394215462E-2</v>
      </c>
      <c r="T66" s="24">
        <v>3.7069850279802571E-2</v>
      </c>
      <c r="U66" s="24">
        <v>7.6377051781983257E-2</v>
      </c>
      <c r="V66" s="24"/>
      <c r="W66" s="24"/>
      <c r="X66" s="24">
        <v>1.9017220967123244E-2</v>
      </c>
      <c r="Y66" s="24"/>
      <c r="Z66" s="24">
        <v>4.3014750967751293E-2</v>
      </c>
      <c r="AA66" s="24">
        <v>3.4914176270989555E-2</v>
      </c>
      <c r="AB66" s="24">
        <v>3.4072291198638124E-2</v>
      </c>
      <c r="AC66" s="24">
        <v>3.4918198875952197E-2</v>
      </c>
      <c r="AD66" s="24">
        <v>0.12187006748232704</v>
      </c>
      <c r="AE66" s="24"/>
      <c r="AF66" s="24"/>
      <c r="AG66" s="24"/>
      <c r="AH66" s="24">
        <v>4.8708652226054083E-2</v>
      </c>
      <c r="AI66" s="24">
        <v>4.031967118056165E-2</v>
      </c>
      <c r="AJ66" s="24">
        <v>3.982130989559645E-2</v>
      </c>
      <c r="AK66" s="24">
        <v>4.9233104482976756E-2</v>
      </c>
      <c r="AL66" s="24">
        <v>3.2754493286237842E-2</v>
      </c>
      <c r="AM66" s="24">
        <v>4.5064205895242952E-2</v>
      </c>
      <c r="AN66" s="24">
        <v>2.4358997440318622E-2</v>
      </c>
      <c r="AO66" s="24">
        <v>4.3433187960577789E-2</v>
      </c>
      <c r="AP66" s="24">
        <v>3.582079686735419E-2</v>
      </c>
      <c r="AQ66" s="24">
        <v>2.3883758187313607E-2</v>
      </c>
      <c r="AR66" s="24">
        <v>1.6378582836044719E-2</v>
      </c>
      <c r="AS66" s="24">
        <v>3.7572677410940537E-2</v>
      </c>
      <c r="AT66" s="24">
        <v>2.1034595835733708E-2</v>
      </c>
      <c r="AU66" s="24">
        <v>1.9189578990332516E-2</v>
      </c>
      <c r="AV66" s="24">
        <v>2.1729600521162643E-2</v>
      </c>
      <c r="AW66" s="24">
        <v>2.9127797603831475E-2</v>
      </c>
      <c r="AX66" s="24">
        <v>3.0826458120412004E-2</v>
      </c>
      <c r="AY66" s="24">
        <v>0.13038738122351548</v>
      </c>
      <c r="AZ66" s="24"/>
      <c r="BA66" s="24"/>
      <c r="BB66" s="24">
        <v>3.1246852393109779E-2</v>
      </c>
      <c r="BC66" s="24">
        <v>2.1340336299504634E-2</v>
      </c>
      <c r="BD66" s="24">
        <v>3.633605311407663E-2</v>
      </c>
      <c r="BE66" s="20"/>
      <c r="BG66" s="20"/>
    </row>
    <row r="67" spans="1:63" ht="13">
      <c r="A67" s="25" t="s">
        <v>25</v>
      </c>
      <c r="B67" s="5"/>
      <c r="C67" s="21">
        <v>52.76</v>
      </c>
      <c r="D67" s="21">
        <v>1.28</v>
      </c>
      <c r="E67" s="21">
        <v>14.49</v>
      </c>
      <c r="F67" s="21">
        <v>9</v>
      </c>
      <c r="G67" s="21">
        <v>0.15</v>
      </c>
      <c r="H67" s="21">
        <v>7.87</v>
      </c>
      <c r="I67" s="21">
        <v>9.36</v>
      </c>
      <c r="J67" s="21">
        <v>2.8</v>
      </c>
      <c r="K67" s="21">
        <v>1.43</v>
      </c>
      <c r="L67" s="21">
        <v>0.26</v>
      </c>
      <c r="M67" s="21">
        <v>0.4</v>
      </c>
      <c r="N67" s="36" t="s">
        <v>11</v>
      </c>
      <c r="O67" s="23" t="s">
        <v>10</v>
      </c>
      <c r="Q67" s="24">
        <v>3.3839000439397311E-2</v>
      </c>
      <c r="R67" s="24">
        <v>1.6796015834790241E-2</v>
      </c>
      <c r="S67" s="24">
        <v>-3.2875208089600115E-2</v>
      </c>
      <c r="T67" s="24">
        <v>1.4345537729480355E-2</v>
      </c>
      <c r="U67" s="24">
        <v>-8.1928725496533572E-2</v>
      </c>
      <c r="V67" s="24"/>
      <c r="W67" s="24"/>
      <c r="X67" s="24">
        <v>-3.9803551083884676E-2</v>
      </c>
      <c r="Y67" s="24"/>
      <c r="Z67" s="24">
        <v>-3.3880148472931054E-2</v>
      </c>
      <c r="AA67" s="24">
        <v>-1.0166800347031345E-2</v>
      </c>
      <c r="AB67" s="24">
        <v>3.8882192669673556E-2</v>
      </c>
      <c r="AC67" s="24">
        <v>4.8570938646829692E-3</v>
      </c>
      <c r="AD67" s="24">
        <v>-6.7704651843376526E-3</v>
      </c>
      <c r="AE67" s="24"/>
      <c r="AF67" s="24"/>
      <c r="AG67" s="24"/>
      <c r="AH67" s="24">
        <v>-1.9084468316217101E-2</v>
      </c>
      <c r="AI67" s="24">
        <v>-9.7883391934140765E-3</v>
      </c>
      <c r="AJ67" s="24">
        <v>3.3907773720012267E-2</v>
      </c>
      <c r="AK67" s="24">
        <v>3.7323218248265927E-2</v>
      </c>
      <c r="AL67" s="24">
        <v>3.4254344231641635E-2</v>
      </c>
      <c r="AM67" s="24">
        <v>2.0545843349812416E-2</v>
      </c>
      <c r="AN67" s="24">
        <v>1.92911766236686E-2</v>
      </c>
      <c r="AO67" s="24">
        <v>3.0180726504885028E-2</v>
      </c>
      <c r="AP67" s="24">
        <v>4.8375008599955832E-2</v>
      </c>
      <c r="AQ67" s="24">
        <v>1.2784841776808669E-2</v>
      </c>
      <c r="AR67" s="24">
        <v>4.0892435930317127E-2</v>
      </c>
      <c r="AS67" s="24">
        <v>3.057845877342473E-2</v>
      </c>
      <c r="AT67" s="24">
        <v>4.4152121896457203E-2</v>
      </c>
      <c r="AU67" s="24">
        <v>4.1094034484090519E-2</v>
      </c>
      <c r="AV67" s="24">
        <v>3.3718177405734004E-2</v>
      </c>
      <c r="AW67" s="24">
        <v>1.5188392800412035E-2</v>
      </c>
      <c r="AX67" s="24">
        <v>4.7014969743041722E-2</v>
      </c>
      <c r="AY67" s="24">
        <v>6.9947304785362055E-2</v>
      </c>
      <c r="AZ67" s="24"/>
      <c r="BA67" s="24"/>
      <c r="BB67" s="24">
        <v>-1.0921113677071386E-3</v>
      </c>
      <c r="BC67" s="24">
        <v>4.2731599152585814E-2</v>
      </c>
      <c r="BD67" s="24">
        <v>-3.1550731918403095E-2</v>
      </c>
    </row>
    <row r="68" spans="1:63" ht="13">
      <c r="A68" s="25" t="s">
        <v>24</v>
      </c>
      <c r="B68" s="5"/>
      <c r="C68" s="21">
        <v>52.83</v>
      </c>
      <c r="D68" s="21">
        <v>1.28</v>
      </c>
      <c r="E68" s="21">
        <v>14.5</v>
      </c>
      <c r="F68" s="21">
        <v>9.0299999999999994</v>
      </c>
      <c r="G68" s="21">
        <v>0.15</v>
      </c>
      <c r="H68" s="21">
        <v>7.87</v>
      </c>
      <c r="I68" s="21">
        <v>9.3699999999999992</v>
      </c>
      <c r="J68" s="21">
        <v>2.8</v>
      </c>
      <c r="K68" s="21">
        <v>1.43</v>
      </c>
      <c r="L68" s="21">
        <v>0.26</v>
      </c>
      <c r="M68" s="21">
        <v>0.28000000000000003</v>
      </c>
      <c r="N68" s="35"/>
      <c r="Q68" s="34"/>
      <c r="R68" s="34"/>
      <c r="S68" s="34"/>
      <c r="T68" s="34"/>
      <c r="U68" s="34"/>
      <c r="V68" s="34"/>
      <c r="W68" s="34"/>
      <c r="X68" s="34"/>
      <c r="Y68" s="34"/>
      <c r="Z68" s="34"/>
      <c r="AA68" s="34"/>
      <c r="AB68" s="34"/>
      <c r="AC68" s="34"/>
      <c r="AD68" s="34"/>
      <c r="AE68" s="34"/>
      <c r="AF68" s="34"/>
      <c r="AG68" s="34"/>
      <c r="AH68" s="34"/>
      <c r="AI68" s="34"/>
      <c r="AJ68" s="34"/>
      <c r="AK68" s="34"/>
      <c r="AL68" s="34"/>
      <c r="AM68" s="34"/>
      <c r="AN68" s="34"/>
      <c r="AO68" s="34"/>
      <c r="AP68" s="34"/>
      <c r="AQ68" s="34"/>
      <c r="AR68" s="34"/>
      <c r="AS68" s="34"/>
      <c r="AT68" s="34"/>
      <c r="AU68" s="34"/>
      <c r="AV68" s="34"/>
      <c r="AW68" s="34"/>
      <c r="AX68" s="34"/>
      <c r="AY68" s="34"/>
      <c r="AZ68" s="34"/>
      <c r="BA68" s="34"/>
      <c r="BB68" s="34"/>
      <c r="BC68" s="34"/>
      <c r="BD68" s="34"/>
    </row>
    <row r="69" spans="1:63" ht="13">
      <c r="A69" s="31"/>
      <c r="B69" s="31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30" t="s">
        <v>23</v>
      </c>
      <c r="Q69" s="29">
        <v>57.461804929289102</v>
      </c>
      <c r="R69" s="28">
        <v>603.62137408655303</v>
      </c>
      <c r="S69" s="21">
        <v>25.0218380045483</v>
      </c>
      <c r="T69" s="28">
        <v>36.278649174179598</v>
      </c>
      <c r="U69" s="28">
        <v>12.213467522068898</v>
      </c>
      <c r="V69" s="21"/>
      <c r="W69" s="21"/>
      <c r="X69" s="29">
        <v>15.5027891904755</v>
      </c>
      <c r="Y69" s="21"/>
      <c r="Z69" s="29">
        <v>6.3511897779799602</v>
      </c>
      <c r="AA69" s="28">
        <v>180.18828916076501</v>
      </c>
      <c r="AB69" s="29">
        <v>25.000627378463196</v>
      </c>
      <c r="AC69" s="28">
        <v>49.034634145903794</v>
      </c>
      <c r="AD69" s="29">
        <v>0.51122646051860399</v>
      </c>
      <c r="AE69" s="21"/>
      <c r="AF69" s="21"/>
      <c r="AG69" s="21"/>
      <c r="AH69" s="21">
        <v>0.80807517988843003</v>
      </c>
      <c r="AI69" s="28">
        <v>223.269868557698</v>
      </c>
      <c r="AJ69" s="21">
        <v>2.3756045609919698</v>
      </c>
      <c r="AK69" s="21">
        <v>6.8437303056956802</v>
      </c>
      <c r="AL69" s="21">
        <v>1.1720314335770099</v>
      </c>
      <c r="AM69" s="21">
        <v>6.4954111716062704</v>
      </c>
      <c r="AN69" s="21">
        <v>2.3049954555627501</v>
      </c>
      <c r="AO69" s="21">
        <v>0.86091338057371802</v>
      </c>
      <c r="AP69" s="21">
        <v>3.2981636002762702</v>
      </c>
      <c r="AQ69" s="21">
        <v>0.59962787772857395</v>
      </c>
      <c r="AR69" s="21">
        <v>4.0156356805722302</v>
      </c>
      <c r="AS69" s="21">
        <v>0.894734172498582</v>
      </c>
      <c r="AT69" s="21">
        <v>2.6429856487321999</v>
      </c>
      <c r="AU69" s="21">
        <v>0.40801704686283402</v>
      </c>
      <c r="AV69" s="21">
        <v>2.5987294835332602</v>
      </c>
      <c r="AW69" s="21">
        <v>0.39529224318858502</v>
      </c>
      <c r="AX69" s="21">
        <v>1.5763876604951701</v>
      </c>
      <c r="AY69" s="21">
        <v>3.6154608675131497E-2</v>
      </c>
      <c r="AZ69" s="21"/>
      <c r="BA69" s="21"/>
      <c r="BB69" s="21">
        <v>5.1268899452455203</v>
      </c>
      <c r="BC69" s="21">
        <v>0.272747816533364</v>
      </c>
      <c r="BD69" s="21">
        <v>0.148393605729117</v>
      </c>
      <c r="BK69" s="33"/>
    </row>
    <row r="70" spans="1:63" ht="13.5">
      <c r="A70" s="23" t="s">
        <v>22</v>
      </c>
      <c r="B70" s="23" t="s">
        <v>21</v>
      </c>
      <c r="C70" s="32">
        <v>73.45</v>
      </c>
      <c r="D70" s="32">
        <v>0.27</v>
      </c>
      <c r="E70" s="32">
        <v>13.72</v>
      </c>
      <c r="F70" s="32">
        <v>1.86</v>
      </c>
      <c r="G70" s="32">
        <v>3.5999999999999997E-2</v>
      </c>
      <c r="H70" s="32">
        <v>0.27</v>
      </c>
      <c r="I70" s="32">
        <v>1.1499999999999999</v>
      </c>
      <c r="J70" s="32">
        <v>4.07</v>
      </c>
      <c r="K70" s="32">
        <v>4.3</v>
      </c>
      <c r="L70" s="32">
        <v>4.8000000000000001E-2</v>
      </c>
      <c r="M70" s="32"/>
      <c r="N70" s="30" t="s">
        <v>20</v>
      </c>
      <c r="P70" s="4"/>
      <c r="Q70" s="29">
        <v>52.757007106111196</v>
      </c>
      <c r="R70" s="28">
        <v>549.42474783962632</v>
      </c>
      <c r="S70" s="21">
        <v>25.585973211179095</v>
      </c>
      <c r="T70" s="28">
        <v>38.518115511529615</v>
      </c>
      <c r="U70" s="28">
        <v>14.35671326330055</v>
      </c>
      <c r="V70" s="21"/>
      <c r="W70" s="21"/>
      <c r="X70" s="29">
        <v>16.035161029129736</v>
      </c>
      <c r="Y70" s="21"/>
      <c r="Z70" s="29">
        <v>5.8143834542362187</v>
      </c>
      <c r="AA70" s="28">
        <v>168.12809504632972</v>
      </c>
      <c r="AB70" s="29">
        <v>23.350235001332358</v>
      </c>
      <c r="AC70" s="28">
        <v>45.90925759099111</v>
      </c>
      <c r="AD70" s="29">
        <v>0.49416064015124622</v>
      </c>
      <c r="AE70" s="21"/>
      <c r="AF70" s="21"/>
      <c r="AG70" s="21"/>
      <c r="AH70" s="21">
        <v>0.7571514702369897</v>
      </c>
      <c r="AI70" s="28">
        <v>204.68199923872697</v>
      </c>
      <c r="AJ70" s="21">
        <v>2.2491505220511399</v>
      </c>
      <c r="AK70" s="21">
        <v>6.3777168554296217</v>
      </c>
      <c r="AL70" s="21">
        <v>1.1154095057987121</v>
      </c>
      <c r="AM70" s="21">
        <v>6.0910638111437061</v>
      </c>
      <c r="AN70" s="21">
        <v>2.2258925876272362</v>
      </c>
      <c r="AO70" s="21">
        <v>0.81897256483330072</v>
      </c>
      <c r="AP70" s="21">
        <v>3.1201687769460951</v>
      </c>
      <c r="AQ70" s="21">
        <v>0.5741285678306487</v>
      </c>
      <c r="AR70" s="21">
        <v>3.9348309419928187</v>
      </c>
      <c r="AS70" s="21">
        <v>0.84804400151697834</v>
      </c>
      <c r="AT70" s="21">
        <v>2.5859865044366983</v>
      </c>
      <c r="AU70" s="21">
        <v>0.3963304669838098</v>
      </c>
      <c r="AV70" s="21">
        <v>2.5610961743875005</v>
      </c>
      <c r="AW70" s="21">
        <v>0.38332028290824821</v>
      </c>
      <c r="AX70" s="21">
        <v>1.5073084794974694</v>
      </c>
      <c r="AY70" s="21">
        <v>3.6635134405088844E-2</v>
      </c>
      <c r="AZ70" s="21"/>
      <c r="BA70" s="21"/>
      <c r="BB70" s="21">
        <v>5.2044401710807202</v>
      </c>
      <c r="BC70" s="21">
        <v>0.26786327995665082</v>
      </c>
      <c r="BD70" s="21">
        <v>0.14566096488460312</v>
      </c>
      <c r="BK70" s="27"/>
    </row>
    <row r="71" spans="1:63" ht="13">
      <c r="A71" s="23" t="s">
        <v>19</v>
      </c>
      <c r="B71" s="23"/>
      <c r="C71" s="24">
        <f t="shared" ref="C71:L71" si="20">AVERAGE(C76:C77)</f>
        <v>73.78</v>
      </c>
      <c r="D71" s="24">
        <f t="shared" si="20"/>
        <v>0.27</v>
      </c>
      <c r="E71" s="24">
        <f t="shared" si="20"/>
        <v>13.84</v>
      </c>
      <c r="F71" s="24">
        <f t="shared" si="20"/>
        <v>1.875</v>
      </c>
      <c r="G71" s="24">
        <f t="shared" si="20"/>
        <v>0.04</v>
      </c>
      <c r="H71" s="24">
        <f t="shared" si="20"/>
        <v>0.28000000000000003</v>
      </c>
      <c r="I71" s="24">
        <f t="shared" si="20"/>
        <v>1.1599999999999999</v>
      </c>
      <c r="J71" s="24">
        <f t="shared" si="20"/>
        <v>4.1150000000000002</v>
      </c>
      <c r="K71" s="24">
        <f t="shared" si="20"/>
        <v>4.33</v>
      </c>
      <c r="L71" s="24">
        <f t="shared" si="20"/>
        <v>0.05</v>
      </c>
      <c r="M71" s="24"/>
      <c r="N71" s="30" t="s">
        <v>18</v>
      </c>
      <c r="P71" s="4"/>
      <c r="Q71" s="29">
        <v>55.574918186159742</v>
      </c>
      <c r="R71" s="28">
        <v>570.60706479260159</v>
      </c>
      <c r="S71" s="21">
        <v>26.158579257081382</v>
      </c>
      <c r="T71" s="28">
        <v>39.232586695158368</v>
      </c>
      <c r="U71" s="28">
        <v>14.281308060018564</v>
      </c>
      <c r="V71" s="21"/>
      <c r="W71" s="21"/>
      <c r="X71" s="29">
        <v>16.103460537015287</v>
      </c>
      <c r="Y71" s="21"/>
      <c r="Z71" s="29">
        <v>6.0074612761563788</v>
      </c>
      <c r="AA71" s="28">
        <v>171.84082694944669</v>
      </c>
      <c r="AB71" s="29">
        <v>23.890230305233889</v>
      </c>
      <c r="AC71" s="28">
        <v>47.764951792941289</v>
      </c>
      <c r="AD71" s="29">
        <v>0.54371452198590664</v>
      </c>
      <c r="AE71" s="21"/>
      <c r="AF71" s="21"/>
      <c r="AG71" s="21"/>
      <c r="AH71" s="21">
        <v>0.73196311685968607</v>
      </c>
      <c r="AI71" s="28">
        <v>208.44769409826324</v>
      </c>
      <c r="AJ71" s="21">
        <v>2.298949419463086</v>
      </c>
      <c r="AK71" s="21">
        <v>6.5347441662943426</v>
      </c>
      <c r="AL71" s="21">
        <v>1.1455406597116102</v>
      </c>
      <c r="AM71" s="21">
        <v>6.4530584237753779</v>
      </c>
      <c r="AN71" s="21">
        <v>2.3139379658485066</v>
      </c>
      <c r="AO71" s="21">
        <v>0.83605521243772574</v>
      </c>
      <c r="AP71" s="21">
        <v>3.1951197986420903</v>
      </c>
      <c r="AQ71" s="21">
        <v>0.58407572173517452</v>
      </c>
      <c r="AR71" s="21">
        <v>3.999901595526461</v>
      </c>
      <c r="AS71" s="21">
        <v>0.86548618481189121</v>
      </c>
      <c r="AT71" s="21">
        <v>2.6112253025781302</v>
      </c>
      <c r="AU71" s="21">
        <v>0.41236990875856072</v>
      </c>
      <c r="AV71" s="21">
        <v>2.5656448705787982</v>
      </c>
      <c r="AW71" s="21">
        <v>0.38505205449097435</v>
      </c>
      <c r="AX71" s="21">
        <v>1.5075477496634895</v>
      </c>
      <c r="AY71" s="21">
        <v>4.4955949353988958E-2</v>
      </c>
      <c r="AZ71" s="21"/>
      <c r="BA71" s="21"/>
      <c r="BB71" s="21">
        <v>5.0823540817234054</v>
      </c>
      <c r="BC71" s="21">
        <v>0.2642212452170688</v>
      </c>
      <c r="BD71" s="21">
        <v>0.14244364557944886</v>
      </c>
    </row>
    <row r="72" spans="1:63" ht="13.5">
      <c r="A72" s="23" t="s">
        <v>17</v>
      </c>
      <c r="B72" s="31" t="s">
        <v>16</v>
      </c>
      <c r="C72" s="24">
        <f t="shared" ref="C72:L72" si="21">STDEV(C76:C77)</f>
        <v>0.12727922061358338</v>
      </c>
      <c r="D72" s="24">
        <f t="shared" si="21"/>
        <v>0</v>
      </c>
      <c r="E72" s="24">
        <f t="shared" si="21"/>
        <v>1.4142135623730649E-2</v>
      </c>
      <c r="F72" s="24">
        <f t="shared" si="21"/>
        <v>7.0710678118653244E-3</v>
      </c>
      <c r="G72" s="24">
        <f t="shared" si="21"/>
        <v>0</v>
      </c>
      <c r="H72" s="24">
        <f t="shared" si="21"/>
        <v>0</v>
      </c>
      <c r="I72" s="24">
        <f t="shared" si="21"/>
        <v>0</v>
      </c>
      <c r="J72" s="24">
        <f t="shared" si="21"/>
        <v>7.0710678118653244E-3</v>
      </c>
      <c r="K72" s="24">
        <f t="shared" si="21"/>
        <v>0</v>
      </c>
      <c r="L72" s="24">
        <f t="shared" si="21"/>
        <v>0</v>
      </c>
      <c r="M72" s="24"/>
      <c r="N72" s="30" t="s">
        <v>15</v>
      </c>
      <c r="P72" s="2"/>
      <c r="Q72" s="29">
        <v>57.438869927985884</v>
      </c>
      <c r="R72" s="28">
        <v>599.86724459584866</v>
      </c>
      <c r="S72" s="21">
        <v>26.73976211619237</v>
      </c>
      <c r="T72" s="28">
        <v>39.514423915265738</v>
      </c>
      <c r="U72" s="28">
        <v>14.282570439838528</v>
      </c>
      <c r="V72" s="21"/>
      <c r="W72" s="21"/>
      <c r="X72" s="29">
        <v>16.306209593012916</v>
      </c>
      <c r="Y72" s="21"/>
      <c r="Z72" s="29">
        <v>6.2792441179626453</v>
      </c>
      <c r="AA72" s="28">
        <v>182.86534638554554</v>
      </c>
      <c r="AB72" s="29">
        <v>25.379020553848012</v>
      </c>
      <c r="AC72" s="28">
        <v>50.208575633680638</v>
      </c>
      <c r="AD72" s="29">
        <v>0.59386254958958273</v>
      </c>
      <c r="AE72" s="21"/>
      <c r="AF72" s="21"/>
      <c r="AG72" s="21"/>
      <c r="AH72" s="21">
        <v>0.82126577560554304</v>
      </c>
      <c r="AI72" s="28">
        <v>221.58418423262458</v>
      </c>
      <c r="AJ72" s="21">
        <v>2.3704477264663155</v>
      </c>
      <c r="AK72" s="21">
        <v>7.1363905612084615</v>
      </c>
      <c r="AL72" s="21">
        <v>1.1937979911847805</v>
      </c>
      <c r="AM72" s="21">
        <v>6.8673248708496093</v>
      </c>
      <c r="AN72" s="21">
        <v>2.3199251175090163</v>
      </c>
      <c r="AO72" s="21">
        <v>0.91610662385072283</v>
      </c>
      <c r="AP72" s="21">
        <v>3.4153661354463614</v>
      </c>
      <c r="AQ72" s="21">
        <v>0.60314297817063889</v>
      </c>
      <c r="AR72" s="21">
        <v>4.0858477320308628</v>
      </c>
      <c r="AS72" s="21">
        <v>0.93281604455808553</v>
      </c>
      <c r="AT72" s="21">
        <v>2.7276814706942352</v>
      </c>
      <c r="AU72" s="21">
        <v>0.41196712393006535</v>
      </c>
      <c r="AV72" s="21">
        <v>2.6901035437981955</v>
      </c>
      <c r="AW72" s="21">
        <v>0.41051614357679289</v>
      </c>
      <c r="AX72" s="21">
        <v>1.5769346993229381</v>
      </c>
      <c r="AY72" s="21">
        <v>4.7179445427976141E-2</v>
      </c>
      <c r="AZ72" s="21"/>
      <c r="BA72" s="21"/>
      <c r="BB72" s="21">
        <v>5.4901754326311938</v>
      </c>
      <c r="BC72" s="21">
        <v>0.27595882084863393</v>
      </c>
      <c r="BD72" s="21">
        <v>0.14660967430490982</v>
      </c>
      <c r="BK72" s="27"/>
    </row>
    <row r="73" spans="1:63" ht="13.5">
      <c r="A73" s="23" t="s">
        <v>14</v>
      </c>
      <c r="B73" s="23" t="s">
        <v>13</v>
      </c>
      <c r="C73" s="24">
        <f t="shared" ref="C73:L73" si="22">100*C72/C71</f>
        <v>0.17251181975275601</v>
      </c>
      <c r="D73" s="24">
        <f t="shared" si="22"/>
        <v>0</v>
      </c>
      <c r="E73" s="24">
        <f t="shared" si="22"/>
        <v>0.10218306086510585</v>
      </c>
      <c r="F73" s="24">
        <f t="shared" si="22"/>
        <v>0.37712361663281729</v>
      </c>
      <c r="G73" s="24">
        <f t="shared" si="22"/>
        <v>0</v>
      </c>
      <c r="H73" s="24">
        <f t="shared" si="22"/>
        <v>0</v>
      </c>
      <c r="I73" s="24">
        <f t="shared" si="22"/>
        <v>0</v>
      </c>
      <c r="J73" s="24">
        <f t="shared" si="22"/>
        <v>0.17183639883026305</v>
      </c>
      <c r="K73" s="24">
        <f t="shared" si="22"/>
        <v>0</v>
      </c>
      <c r="L73" s="24">
        <f t="shared" si="22"/>
        <v>0</v>
      </c>
      <c r="M73" s="24"/>
      <c r="N73" s="30" t="s">
        <v>12</v>
      </c>
      <c r="P73" s="2"/>
      <c r="Q73" s="29">
        <v>56.3174655692671</v>
      </c>
      <c r="R73" s="28">
        <v>586.54976600453972</v>
      </c>
      <c r="S73" s="21">
        <v>25.363225933059631</v>
      </c>
      <c r="T73" s="28">
        <v>37.001033966349539</v>
      </c>
      <c r="U73" s="28">
        <v>12.665504336854447</v>
      </c>
      <c r="V73" s="21"/>
      <c r="W73" s="21"/>
      <c r="X73" s="29">
        <v>15.844704555295749</v>
      </c>
      <c r="Y73" s="21"/>
      <c r="Z73" s="29">
        <v>6.4635566225310068</v>
      </c>
      <c r="AA73" s="28">
        <v>178.91882334870795</v>
      </c>
      <c r="AB73" s="29">
        <v>24.760209057610087</v>
      </c>
      <c r="AC73" s="28">
        <v>49.504354731337926</v>
      </c>
      <c r="AD73" s="29">
        <v>0.66290926360890634</v>
      </c>
      <c r="AE73" s="21"/>
      <c r="AF73" s="21"/>
      <c r="AG73" s="21"/>
      <c r="AH73" s="21">
        <v>0.80520658414448321</v>
      </c>
      <c r="AI73" s="28">
        <v>221.84206998226898</v>
      </c>
      <c r="AJ73" s="21">
        <v>2.4975659303042308</v>
      </c>
      <c r="AK73" s="21">
        <v>7.0901267411850855</v>
      </c>
      <c r="AL73" s="21">
        <v>1.2115861829155041</v>
      </c>
      <c r="AM73" s="21">
        <v>6.7097868760850421</v>
      </c>
      <c r="AN73" s="21">
        <v>2.3838179045986569</v>
      </c>
      <c r="AO73" s="21">
        <v>0.87410765509495181</v>
      </c>
      <c r="AP73" s="21">
        <v>3.3415574479774919</v>
      </c>
      <c r="AQ73" s="21">
        <v>0.6080036182036791</v>
      </c>
      <c r="AR73" s="21">
        <v>4.0946437607699631</v>
      </c>
      <c r="AS73" s="21">
        <v>0.90586564622179033</v>
      </c>
      <c r="AT73" s="21">
        <v>2.677190739815297</v>
      </c>
      <c r="AU73" s="21">
        <v>0.41706523122596811</v>
      </c>
      <c r="AV73" s="21">
        <v>2.6557922809977512</v>
      </c>
      <c r="AW73" s="21">
        <v>0.40239107661780177</v>
      </c>
      <c r="AX73" s="21">
        <v>1.6163777110604487</v>
      </c>
      <c r="AY73" s="21">
        <v>4.692442848531627E-2</v>
      </c>
      <c r="AZ73" s="21"/>
      <c r="BA73" s="21"/>
      <c r="BB73" s="21">
        <v>5.3174724459168452</v>
      </c>
      <c r="BC73" s="21">
        <v>0.262247137152813</v>
      </c>
      <c r="BD73" s="21">
        <v>0.1567873503162612</v>
      </c>
      <c r="BK73" s="27"/>
    </row>
    <row r="74" spans="1:63" ht="13">
      <c r="A74" s="23" t="s">
        <v>11</v>
      </c>
      <c r="B74" s="23" t="s">
        <v>10</v>
      </c>
      <c r="C74" s="24">
        <f t="shared" ref="C74:L74" si="23">100*ABS(C71-C70)/C70</f>
        <v>0.44928522804628768</v>
      </c>
      <c r="D74" s="24">
        <f t="shared" si="23"/>
        <v>0</v>
      </c>
      <c r="E74" s="24">
        <f t="shared" si="23"/>
        <v>0.87463556851311375</v>
      </c>
      <c r="F74" s="24">
        <f t="shared" si="23"/>
        <v>0.80645161290322054</v>
      </c>
      <c r="G74" s="24">
        <f t="shared" si="23"/>
        <v>11.111111111111121</v>
      </c>
      <c r="H74" s="24">
        <f t="shared" si="23"/>
        <v>3.7037037037037068</v>
      </c>
      <c r="I74" s="24">
        <f t="shared" si="23"/>
        <v>0.86956521739130521</v>
      </c>
      <c r="J74" s="24">
        <f t="shared" si="23"/>
        <v>1.1056511056511038</v>
      </c>
      <c r="K74" s="24">
        <f t="shared" si="23"/>
        <v>0.69767441860465695</v>
      </c>
      <c r="L74" s="24">
        <f t="shared" si="23"/>
        <v>4.1666666666666705</v>
      </c>
      <c r="M74" s="24"/>
      <c r="N74" s="26"/>
      <c r="X74" s="4"/>
      <c r="Z74" s="4"/>
      <c r="AA74" s="3"/>
      <c r="AC74" s="3"/>
      <c r="AD74" s="4"/>
    </row>
    <row r="75" spans="1:63" ht="13">
      <c r="A75" s="25"/>
      <c r="B75" s="25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2"/>
      <c r="X75" s="4"/>
      <c r="Z75" s="4"/>
      <c r="AA75" s="3"/>
      <c r="AC75" s="3"/>
      <c r="AD75" s="4"/>
      <c r="BK75" s="20"/>
    </row>
    <row r="76" spans="1:63" ht="13">
      <c r="A76" s="23" t="s">
        <v>9</v>
      </c>
      <c r="B76" s="23"/>
      <c r="C76" s="21">
        <v>73.69</v>
      </c>
      <c r="D76" s="21">
        <v>0.27</v>
      </c>
      <c r="E76" s="21">
        <v>13.83</v>
      </c>
      <c r="F76" s="21">
        <v>1.87</v>
      </c>
      <c r="G76" s="21">
        <v>0.04</v>
      </c>
      <c r="H76" s="21">
        <v>0.28000000000000003</v>
      </c>
      <c r="I76" s="21">
        <v>1.1599999999999999</v>
      </c>
      <c r="J76" s="21">
        <v>4.12</v>
      </c>
      <c r="K76" s="21">
        <v>4.33</v>
      </c>
      <c r="L76" s="21">
        <v>0.05</v>
      </c>
      <c r="M76" s="21">
        <v>0.23</v>
      </c>
      <c r="N76" s="22"/>
      <c r="X76" s="4"/>
      <c r="Z76" s="4"/>
      <c r="AA76" s="3"/>
      <c r="AC76" s="3"/>
      <c r="AD76" s="4"/>
      <c r="BK76" s="20"/>
    </row>
    <row r="77" spans="1:63" ht="13">
      <c r="A77" s="23" t="s">
        <v>8</v>
      </c>
      <c r="B77" s="23"/>
      <c r="C77" s="21">
        <v>73.87</v>
      </c>
      <c r="D77" s="21">
        <v>0.27</v>
      </c>
      <c r="E77" s="21">
        <v>13.85</v>
      </c>
      <c r="F77" s="21">
        <v>1.88</v>
      </c>
      <c r="G77" s="21">
        <v>0.04</v>
      </c>
      <c r="H77" s="21">
        <v>0.28000000000000003</v>
      </c>
      <c r="I77" s="21">
        <v>1.1599999999999999</v>
      </c>
      <c r="J77" s="21">
        <v>4.1100000000000003</v>
      </c>
      <c r="K77" s="21">
        <v>4.33</v>
      </c>
      <c r="L77" s="21">
        <v>0.05</v>
      </c>
      <c r="M77" s="21">
        <v>0.03</v>
      </c>
      <c r="N77" s="22"/>
      <c r="X77" s="4"/>
      <c r="Z77" s="4"/>
      <c r="AA77" s="3"/>
      <c r="AC77" s="3"/>
      <c r="AD77" s="4"/>
      <c r="BK77" s="20"/>
    </row>
    <row r="78" spans="1:63">
      <c r="X78" s="4"/>
      <c r="Z78" s="4"/>
      <c r="AA78" s="3"/>
      <c r="AC78" s="3"/>
      <c r="AD78" s="4"/>
      <c r="BK78" s="20"/>
    </row>
    <row r="79" spans="1:63" ht="13">
      <c r="A79" s="5"/>
      <c r="B79" s="5"/>
      <c r="C79" s="21"/>
      <c r="D79" s="8"/>
      <c r="E79" s="8"/>
      <c r="F79" s="8"/>
      <c r="G79" s="8"/>
      <c r="H79" s="8"/>
      <c r="I79" s="8"/>
      <c r="J79" s="8"/>
      <c r="K79" s="8"/>
      <c r="L79" s="8"/>
      <c r="M79" s="2"/>
      <c r="X79" s="4"/>
      <c r="Z79" s="4"/>
      <c r="AA79" s="3"/>
      <c r="AC79" s="3"/>
      <c r="AD79" s="4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K79" s="20"/>
    </row>
    <row r="80" spans="1:63">
      <c r="A80" s="6" t="s">
        <v>7</v>
      </c>
      <c r="B80" s="9">
        <v>2019</v>
      </c>
      <c r="C80" s="8">
        <v>50.19</v>
      </c>
      <c r="D80" s="8">
        <v>2.77</v>
      </c>
      <c r="E80" s="8">
        <v>12.62</v>
      </c>
      <c r="F80" s="8">
        <v>17.12</v>
      </c>
      <c r="G80" s="8">
        <v>0.25</v>
      </c>
      <c r="H80" s="8">
        <v>4.8499999999999996</v>
      </c>
      <c r="I80" s="8">
        <v>8.9600000000000009</v>
      </c>
      <c r="J80" s="8">
        <v>2.77</v>
      </c>
      <c r="K80" s="8">
        <v>0.56000000000000005</v>
      </c>
      <c r="L80" s="8">
        <v>0.32</v>
      </c>
      <c r="M80" s="8">
        <v>0</v>
      </c>
      <c r="N80" s="18"/>
      <c r="P80" s="6" t="s">
        <v>7</v>
      </c>
      <c r="Q80" s="4">
        <v>40.774926381466315</v>
      </c>
      <c r="R80" s="3">
        <v>490.63984686924863</v>
      </c>
      <c r="S80" s="2">
        <v>25.045035749250584</v>
      </c>
      <c r="T80" s="3">
        <v>48.716107208800736</v>
      </c>
      <c r="U80" s="3">
        <v>25.639650044531997</v>
      </c>
      <c r="X80" s="4">
        <v>21.612940576899078</v>
      </c>
      <c r="Z80" s="4">
        <v>12.330088797262961</v>
      </c>
      <c r="AA80" s="3">
        <v>187.11450825537128</v>
      </c>
      <c r="AB80" s="4">
        <v>43.650894553706884</v>
      </c>
      <c r="AC80" s="3">
        <v>184.48029879743882</v>
      </c>
      <c r="AD80" s="4">
        <v>21.127420650093967</v>
      </c>
      <c r="AH80" s="2">
        <v>0.15451334928580729</v>
      </c>
      <c r="AI80" s="3">
        <v>121.44578497597955</v>
      </c>
      <c r="AJ80" s="2">
        <v>15.916933385156671</v>
      </c>
      <c r="AK80" s="2">
        <v>39.264561858663889</v>
      </c>
      <c r="AL80" s="2">
        <v>5.2769496050571014</v>
      </c>
      <c r="AM80" s="2">
        <v>24.43753546356178</v>
      </c>
      <c r="AN80" s="2">
        <v>6.596072351596499</v>
      </c>
      <c r="AO80" s="2">
        <v>2.1994755743093215</v>
      </c>
      <c r="AP80" s="2">
        <v>7.6819620610685488</v>
      </c>
      <c r="AQ80" s="2">
        <v>1.1987755391311188</v>
      </c>
      <c r="AR80" s="2">
        <v>7.7252293400839722</v>
      </c>
      <c r="AS80" s="2">
        <v>1.5983448576272712</v>
      </c>
      <c r="AT80" s="2">
        <v>4.5539337193848173</v>
      </c>
      <c r="AU80" s="2">
        <v>0.68540913588444918</v>
      </c>
      <c r="AV80" s="2">
        <v>4.3962499427594617</v>
      </c>
      <c r="AW80" s="2">
        <v>0.6615746000699545</v>
      </c>
      <c r="AX80" s="2">
        <v>4.8927675420750729</v>
      </c>
      <c r="AY80" s="2">
        <v>1.3472097235515506</v>
      </c>
      <c r="AZ80" s="2"/>
      <c r="BA80" s="2"/>
      <c r="BB80" s="2">
        <v>1.3401526296060475</v>
      </c>
      <c r="BC80" s="2">
        <v>1.4853067044952246</v>
      </c>
      <c r="BD80" s="2">
        <v>0.44206907947377472</v>
      </c>
      <c r="BE80" s="2"/>
    </row>
    <row r="81" spans="1:57">
      <c r="A81" s="6" t="s">
        <v>6</v>
      </c>
      <c r="B81" s="9">
        <v>2019</v>
      </c>
      <c r="C81" s="8">
        <v>50.22</v>
      </c>
      <c r="D81" s="8">
        <v>2.78</v>
      </c>
      <c r="E81" s="8">
        <v>12.63</v>
      </c>
      <c r="F81" s="8">
        <v>17.04</v>
      </c>
      <c r="G81" s="8">
        <v>0.25</v>
      </c>
      <c r="H81" s="8">
        <v>4.8099999999999996</v>
      </c>
      <c r="I81" s="8">
        <v>8.9499999999999993</v>
      </c>
      <c r="J81" s="8">
        <v>2.76</v>
      </c>
      <c r="K81" s="8">
        <v>0.56000000000000005</v>
      </c>
      <c r="L81" s="8">
        <v>0.32</v>
      </c>
      <c r="M81" s="8">
        <v>0</v>
      </c>
      <c r="N81" s="18"/>
      <c r="P81" s="6" t="s">
        <v>6</v>
      </c>
      <c r="Q81" s="4">
        <v>43.500687658891678</v>
      </c>
      <c r="R81" s="3">
        <v>503.42359299866757</v>
      </c>
      <c r="S81" s="2">
        <v>24.177701648920898</v>
      </c>
      <c r="T81" s="3">
        <v>47.867777725490754</v>
      </c>
      <c r="U81" s="3">
        <v>23.978638312646083</v>
      </c>
      <c r="X81" s="4">
        <v>21.587884533852222</v>
      </c>
      <c r="Z81" s="4">
        <v>12.428668383670674</v>
      </c>
      <c r="AA81" s="3">
        <v>198.0459082789863</v>
      </c>
      <c r="AB81" s="4">
        <v>47.635480233637075</v>
      </c>
      <c r="AC81" s="3">
        <v>197.95333000591324</v>
      </c>
      <c r="AD81" s="4">
        <v>21.883278680383189</v>
      </c>
      <c r="AH81" s="2">
        <v>0.17356967552926653</v>
      </c>
      <c r="AI81" s="3">
        <v>126.03564570556487</v>
      </c>
      <c r="AJ81" s="2">
        <v>17.133221032006805</v>
      </c>
      <c r="AK81" s="2">
        <v>40.68459237772003</v>
      </c>
      <c r="AL81" s="2">
        <v>5.4789784421525143</v>
      </c>
      <c r="AM81" s="2">
        <v>25.971298817411824</v>
      </c>
      <c r="AN81" s="2">
        <v>6.9773048476270434</v>
      </c>
      <c r="AO81" s="2">
        <v>2.3718681534677439</v>
      </c>
      <c r="AP81" s="2">
        <v>8.2260171075100654</v>
      </c>
      <c r="AQ81" s="2">
        <v>1.3078741154621569</v>
      </c>
      <c r="AR81" s="2">
        <v>8.3421013644561572</v>
      </c>
      <c r="AS81" s="2">
        <v>1.7121600769415768</v>
      </c>
      <c r="AT81" s="2">
        <v>4.970050675372744</v>
      </c>
      <c r="AU81" s="2">
        <v>0.74553485448451384</v>
      </c>
      <c r="AV81" s="2">
        <v>4.6756035950367831</v>
      </c>
      <c r="AW81" s="2">
        <v>0.74774797461692355</v>
      </c>
      <c r="AX81" s="2">
        <v>5.249177857665118</v>
      </c>
      <c r="AY81" s="2">
        <v>1.4319851228181255</v>
      </c>
      <c r="AZ81" s="2"/>
      <c r="BA81" s="2"/>
      <c r="BB81" s="2">
        <v>1.3206380084956606</v>
      </c>
      <c r="BC81" s="2">
        <v>1.5952372386939457</v>
      </c>
      <c r="BD81" s="2">
        <v>0.45311023554700419</v>
      </c>
      <c r="BE81" s="2"/>
    </row>
    <row r="82" spans="1:57">
      <c r="A82" s="7" t="s">
        <v>5</v>
      </c>
      <c r="B82" s="9">
        <v>2019</v>
      </c>
      <c r="C82" s="19">
        <v>50.41</v>
      </c>
      <c r="D82" s="19">
        <v>2.8</v>
      </c>
      <c r="E82" s="19">
        <v>12.65</v>
      </c>
      <c r="F82" s="19">
        <v>17.059999999999999</v>
      </c>
      <c r="G82" s="19">
        <v>0.25</v>
      </c>
      <c r="H82" s="19">
        <v>4.75</v>
      </c>
      <c r="I82" s="19">
        <v>8.8699999999999992</v>
      </c>
      <c r="J82" s="19">
        <v>2.79</v>
      </c>
      <c r="K82" s="19">
        <v>0.56999999999999995</v>
      </c>
      <c r="L82" s="19">
        <v>0.32</v>
      </c>
      <c r="M82" s="19">
        <v>0</v>
      </c>
      <c r="N82" s="18"/>
      <c r="P82" s="7" t="s">
        <v>5</v>
      </c>
      <c r="Q82" s="4">
        <v>45.365706559466389</v>
      </c>
      <c r="R82" s="3">
        <v>502.64915021700472</v>
      </c>
      <c r="S82" s="2">
        <v>20.848620631300435</v>
      </c>
      <c r="T82" s="3">
        <v>48.153092693017946</v>
      </c>
      <c r="U82" s="3">
        <v>22.629865186816289</v>
      </c>
      <c r="X82" s="4">
        <v>22.168888815033885</v>
      </c>
      <c r="Z82" s="4">
        <v>12.921178194950803</v>
      </c>
      <c r="AA82" s="3">
        <v>198.83435986228287</v>
      </c>
      <c r="AB82" s="4">
        <v>49.072899020726574</v>
      </c>
      <c r="AC82" s="3">
        <v>205.33154602516808</v>
      </c>
      <c r="AD82" s="4">
        <v>22.546274741244726</v>
      </c>
      <c r="AH82" s="2">
        <v>0.1634045656605019</v>
      </c>
      <c r="AI82" s="3">
        <v>130.87018711911824</v>
      </c>
      <c r="AJ82" s="2">
        <v>17.547175361492162</v>
      </c>
      <c r="AK82" s="2">
        <v>41.17192511158256</v>
      </c>
      <c r="AL82" s="2">
        <v>5.6932202683480506</v>
      </c>
      <c r="AM82" s="2">
        <v>26.19871143652821</v>
      </c>
      <c r="AN82" s="2">
        <v>6.9831631994396339</v>
      </c>
      <c r="AO82" s="2">
        <v>2.3615977528875525</v>
      </c>
      <c r="AP82" s="2">
        <v>8.2283177251351152</v>
      </c>
      <c r="AQ82" s="2">
        <v>1.3352771488631552</v>
      </c>
      <c r="AR82" s="2">
        <v>8.4686955602622742</v>
      </c>
      <c r="AS82" s="2">
        <v>1.7384283678661856</v>
      </c>
      <c r="AT82" s="2">
        <v>5.0161707693363757</v>
      </c>
      <c r="AU82" s="2">
        <v>0.75510080374418465</v>
      </c>
      <c r="AV82" s="2">
        <v>4.6378663882048761</v>
      </c>
      <c r="AW82" s="2">
        <v>0.71295372396501344</v>
      </c>
      <c r="AX82" s="2">
        <v>5.3957218883729352</v>
      </c>
      <c r="AY82" s="2">
        <v>1.48902346995608</v>
      </c>
      <c r="AZ82" s="2"/>
      <c r="BA82" s="2"/>
      <c r="BB82" s="2">
        <v>1.3240504982183456</v>
      </c>
      <c r="BC82" s="2">
        <v>1.6808207326842346</v>
      </c>
      <c r="BD82" s="2">
        <v>0.4548998485502922</v>
      </c>
      <c r="BE82" s="2"/>
    </row>
    <row r="83" spans="1:57">
      <c r="A83" s="5" t="s">
        <v>4</v>
      </c>
      <c r="B83" s="9">
        <v>2019</v>
      </c>
      <c r="C83" s="8">
        <v>50.25</v>
      </c>
      <c r="D83" s="8">
        <v>2.78</v>
      </c>
      <c r="E83" s="8">
        <v>12.69</v>
      </c>
      <c r="F83" s="8">
        <v>17.04</v>
      </c>
      <c r="G83" s="8">
        <v>0.25</v>
      </c>
      <c r="H83" s="8">
        <v>4.8</v>
      </c>
      <c r="I83" s="8">
        <v>8.9700000000000006</v>
      </c>
      <c r="J83" s="8">
        <v>2.75</v>
      </c>
      <c r="K83" s="8">
        <v>0.56000000000000005</v>
      </c>
      <c r="L83" s="2">
        <v>0.32</v>
      </c>
      <c r="M83" s="2">
        <v>0</v>
      </c>
      <c r="N83" s="18"/>
      <c r="P83" s="5" t="s">
        <v>4</v>
      </c>
      <c r="Q83" s="4">
        <v>44.695989230344402</v>
      </c>
      <c r="R83" s="3">
        <v>497.64837357985169</v>
      </c>
      <c r="S83" s="2">
        <v>26.695845823696686</v>
      </c>
      <c r="T83" s="3">
        <v>47.578590214081196</v>
      </c>
      <c r="U83" s="3">
        <v>24.938514243473104</v>
      </c>
      <c r="X83" s="4">
        <v>21.73432967163755</v>
      </c>
      <c r="Z83" s="4">
        <v>12.54054801668989</v>
      </c>
      <c r="AA83" s="3">
        <v>198.89684286314352</v>
      </c>
      <c r="AB83" s="4">
        <v>48.67414636346021</v>
      </c>
      <c r="AC83" s="3">
        <v>201.63153687914021</v>
      </c>
      <c r="AD83" s="4">
        <v>22.076369901706425</v>
      </c>
      <c r="AH83" s="2">
        <v>0.14875696713889952</v>
      </c>
      <c r="AI83" s="3">
        <v>128.01855779236107</v>
      </c>
      <c r="AJ83" s="2">
        <v>17.088895384421562</v>
      </c>
      <c r="AK83" s="2">
        <v>40.313581043335724</v>
      </c>
      <c r="AL83" s="2">
        <v>5.516863484511358</v>
      </c>
      <c r="AM83" s="2">
        <v>25.83471020339266</v>
      </c>
      <c r="AN83" s="2">
        <v>6.9551988859105025</v>
      </c>
      <c r="AO83" s="2">
        <v>2.3345219262406229</v>
      </c>
      <c r="AP83" s="2">
        <v>8.2673432526302744</v>
      </c>
      <c r="AQ83" s="2">
        <v>1.3129180861789109</v>
      </c>
      <c r="AR83" s="2">
        <v>8.3334602472739601</v>
      </c>
      <c r="AS83" s="2">
        <v>1.7169964506818811</v>
      </c>
      <c r="AT83" s="2">
        <v>4.9101737180798883</v>
      </c>
      <c r="AU83" s="2">
        <v>0.7480909384621256</v>
      </c>
      <c r="AV83" s="2">
        <v>4.6473356584504923</v>
      </c>
      <c r="AW83" s="2">
        <v>0.71567077936970591</v>
      </c>
      <c r="AX83" s="2">
        <v>5.382005969485161</v>
      </c>
      <c r="AY83" s="2">
        <v>1.4623329536280785</v>
      </c>
      <c r="AZ83" s="2"/>
      <c r="BA83" s="2"/>
      <c r="BB83" s="2">
        <v>1.3508605006994479</v>
      </c>
      <c r="BC83" s="2">
        <v>1.6213451297958528</v>
      </c>
      <c r="BD83" s="2">
        <v>0.44190555278937077</v>
      </c>
      <c r="BE83" s="2"/>
    </row>
    <row r="84" spans="1:57">
      <c r="A84" s="5" t="s">
        <v>3</v>
      </c>
      <c r="B84" s="9">
        <v>2019</v>
      </c>
      <c r="C84" s="8">
        <v>50.29</v>
      </c>
      <c r="D84" s="8">
        <v>2.8</v>
      </c>
      <c r="E84" s="8">
        <v>12.49</v>
      </c>
      <c r="F84" s="8">
        <v>17.27</v>
      </c>
      <c r="G84" s="8">
        <v>0.26</v>
      </c>
      <c r="H84" s="8">
        <v>4.96</v>
      </c>
      <c r="I84" s="8">
        <v>8.98</v>
      </c>
      <c r="J84" s="8">
        <v>2.75</v>
      </c>
      <c r="K84" s="8">
        <v>0.56000000000000005</v>
      </c>
      <c r="L84" s="2">
        <v>0.32</v>
      </c>
      <c r="M84" s="2">
        <v>0</v>
      </c>
      <c r="P84" s="5" t="s">
        <v>3</v>
      </c>
      <c r="Q84" s="4">
        <v>45.074125860461891</v>
      </c>
      <c r="R84" s="3">
        <v>500.41704851436674</v>
      </c>
      <c r="S84" s="2">
        <v>24.563500687001156</v>
      </c>
      <c r="T84" s="3">
        <v>49.794241151578809</v>
      </c>
      <c r="U84" s="3">
        <v>27.471005949891069</v>
      </c>
      <c r="X84" s="4">
        <v>22.25849516695267</v>
      </c>
      <c r="Z84" s="4">
        <v>12.768474027420714</v>
      </c>
      <c r="AA84" s="3">
        <v>198.03394210677826</v>
      </c>
      <c r="AB84" s="4">
        <v>48.601770458644758</v>
      </c>
      <c r="AC84" s="3">
        <v>196.70204808692003</v>
      </c>
      <c r="AD84" s="4">
        <v>22.132813902774345</v>
      </c>
      <c r="AH84" s="2">
        <v>0.12938990738485615</v>
      </c>
      <c r="AI84" s="3">
        <v>131.35634855351881</v>
      </c>
      <c r="AJ84" s="2">
        <v>17.559763945863647</v>
      </c>
      <c r="AK84" s="2">
        <v>39.731516611583537</v>
      </c>
      <c r="AL84" s="2">
        <v>5.7305736460340215</v>
      </c>
      <c r="AM84" s="2">
        <v>26.329698136713379</v>
      </c>
      <c r="AN84" s="2">
        <v>6.7751141984894181</v>
      </c>
      <c r="AO84" s="2">
        <v>2.2882225554861932</v>
      </c>
      <c r="AP84" s="2">
        <v>8.0396636584208796</v>
      </c>
      <c r="AQ84" s="2">
        <v>1.3764669487752783</v>
      </c>
      <c r="AR84" s="2">
        <v>8.3720113212810006</v>
      </c>
      <c r="AS84" s="2">
        <v>1.6525615695676408</v>
      </c>
      <c r="AT84" s="2">
        <v>4.8677382240419798</v>
      </c>
      <c r="AU84" s="2">
        <v>0.72233101783529408</v>
      </c>
      <c r="AV84" s="2">
        <v>4.7245119917970086</v>
      </c>
      <c r="AW84" s="2">
        <v>0.68139478162218126</v>
      </c>
      <c r="AX84" s="2">
        <v>5.1981965799749608</v>
      </c>
      <c r="AY84" s="2">
        <v>1.3552457646039968</v>
      </c>
      <c r="AZ84" s="2"/>
      <c r="BA84" s="2"/>
      <c r="BB84" s="2">
        <v>1.2260539267034163</v>
      </c>
      <c r="BC84" s="2">
        <v>1.7208448457457433</v>
      </c>
      <c r="BD84" s="2">
        <v>0.44976444145625782</v>
      </c>
      <c r="BE84" s="2"/>
    </row>
    <row r="85" spans="1:57" s="10" customFormat="1">
      <c r="A85" s="15" t="s">
        <v>2</v>
      </c>
      <c r="B85" s="17">
        <v>2019</v>
      </c>
      <c r="C85" s="16">
        <v>50.3</v>
      </c>
      <c r="D85" s="16">
        <v>2.83</v>
      </c>
      <c r="E85" s="16">
        <v>12.4</v>
      </c>
      <c r="F85" s="16">
        <v>17.510000000000002</v>
      </c>
      <c r="G85" s="16">
        <v>0.26</v>
      </c>
      <c r="H85" s="16">
        <v>4.97</v>
      </c>
      <c r="I85" s="16">
        <v>9.07</v>
      </c>
      <c r="J85" s="16">
        <v>2.73</v>
      </c>
      <c r="K85" s="16">
        <v>0.55000000000000004</v>
      </c>
      <c r="L85" s="11">
        <v>0.32</v>
      </c>
      <c r="M85" s="11">
        <v>0</v>
      </c>
      <c r="P85" s="15" t="s">
        <v>2</v>
      </c>
      <c r="Q85" s="14">
        <v>43.679688490153715</v>
      </c>
      <c r="R85" s="12">
        <v>513.69887578904888</v>
      </c>
      <c r="S85" s="11">
        <v>27.056879738365421</v>
      </c>
      <c r="T85" s="12">
        <v>50.057985026034885</v>
      </c>
      <c r="U85" s="12">
        <v>28.111380544306073</v>
      </c>
      <c r="X85" s="14">
        <v>21.731964528351643</v>
      </c>
      <c r="Z85" s="14">
        <v>12.470078489950149</v>
      </c>
      <c r="AA85" s="12">
        <v>190.10847682088752</v>
      </c>
      <c r="AB85" s="14">
        <v>45.747851091564847</v>
      </c>
      <c r="AC85" s="12">
        <v>184.35357456112999</v>
      </c>
      <c r="AD85" s="13">
        <v>21.409142269895668</v>
      </c>
      <c r="AH85" s="11">
        <v>0.1281293871882889</v>
      </c>
      <c r="AI85" s="12">
        <v>125.77901298213278</v>
      </c>
      <c r="AJ85" s="11">
        <v>16.592620840432932</v>
      </c>
      <c r="AK85" s="11">
        <v>38.331110219254164</v>
      </c>
      <c r="AL85" s="11">
        <v>5.4545834826258819</v>
      </c>
      <c r="AM85" s="11">
        <v>25.072578546947152</v>
      </c>
      <c r="AN85" s="11">
        <v>6.3709686677767872</v>
      </c>
      <c r="AO85" s="11">
        <v>2.2101819994092411</v>
      </c>
      <c r="AP85" s="11">
        <v>7.5097228396769422</v>
      </c>
      <c r="AQ85" s="11">
        <v>1.2996610319983672</v>
      </c>
      <c r="AR85" s="11">
        <v>7.8874593879241273</v>
      </c>
      <c r="AS85" s="11">
        <v>1.5554402095293545</v>
      </c>
      <c r="AT85" s="11">
        <v>4.6111746167452159</v>
      </c>
      <c r="AU85" s="11">
        <v>0.69255249027468102</v>
      </c>
      <c r="AV85" s="11">
        <v>4.4483231770612468</v>
      </c>
      <c r="AW85" s="11">
        <v>0.63955851930759033</v>
      </c>
      <c r="AX85" s="11">
        <v>4.9093805005669129</v>
      </c>
      <c r="AY85" s="11">
        <v>1.3037480618430826</v>
      </c>
      <c r="AZ85" s="11"/>
      <c r="BA85" s="11"/>
      <c r="BB85" s="11">
        <v>1.1952265463596385</v>
      </c>
      <c r="BC85" s="11">
        <v>1.6083121528796627</v>
      </c>
      <c r="BD85" s="11">
        <v>0.44708315568669049</v>
      </c>
      <c r="BE85" s="11"/>
    </row>
    <row r="86" spans="1:57" s="10" customFormat="1">
      <c r="A86" s="15" t="s">
        <v>1</v>
      </c>
      <c r="B86" s="17">
        <v>2019</v>
      </c>
      <c r="C86" s="16">
        <v>50.05</v>
      </c>
      <c r="D86" s="16">
        <v>2.82</v>
      </c>
      <c r="E86" s="16">
        <v>12.5</v>
      </c>
      <c r="F86" s="16">
        <v>17.32</v>
      </c>
      <c r="G86" s="16">
        <v>0.25</v>
      </c>
      <c r="H86" s="16">
        <v>4.8600000000000003</v>
      </c>
      <c r="I86" s="16">
        <v>8.99</v>
      </c>
      <c r="J86" s="16">
        <v>2.77</v>
      </c>
      <c r="K86" s="16">
        <v>0.56000000000000005</v>
      </c>
      <c r="L86" s="11">
        <v>0.32</v>
      </c>
      <c r="M86" s="11">
        <v>0</v>
      </c>
      <c r="P86" s="15" t="s">
        <v>1</v>
      </c>
      <c r="Q86" s="14">
        <v>45.317129828403999</v>
      </c>
      <c r="R86" s="12">
        <v>491.52013479638089</v>
      </c>
      <c r="S86" s="11">
        <v>25.919105494893227</v>
      </c>
      <c r="T86" s="12">
        <v>49.938335799016393</v>
      </c>
      <c r="U86" s="12">
        <v>28.075303864229308</v>
      </c>
      <c r="X86" s="14">
        <v>22.065405739078781</v>
      </c>
      <c r="Z86" s="14">
        <v>12.277554447264817</v>
      </c>
      <c r="AA86" s="12">
        <v>192.21935754077379</v>
      </c>
      <c r="AB86" s="14">
        <v>48.049953264216974</v>
      </c>
      <c r="AC86" s="12">
        <v>195.80827062819176</v>
      </c>
      <c r="AD86" s="13">
        <v>21.680676798097853</v>
      </c>
      <c r="AH86" s="11">
        <v>0.1201653485551246</v>
      </c>
      <c r="AI86" s="12">
        <v>125.51338530025747</v>
      </c>
      <c r="AJ86" s="11">
        <v>17.083501513099019</v>
      </c>
      <c r="AK86" s="11">
        <v>38.614887418830158</v>
      </c>
      <c r="AL86" s="11">
        <v>5.5143813241938888</v>
      </c>
      <c r="AM86" s="11">
        <v>25.866203004784396</v>
      </c>
      <c r="AN86" s="11">
        <v>6.7496589827445606</v>
      </c>
      <c r="AO86" s="11">
        <v>2.2351634232353086</v>
      </c>
      <c r="AP86" s="11">
        <v>7.8801606750183817</v>
      </c>
      <c r="AQ86" s="11">
        <v>1.3542001652909998</v>
      </c>
      <c r="AR86" s="11">
        <v>8.2651906454098309</v>
      </c>
      <c r="AS86" s="11">
        <v>1.6158925533507265</v>
      </c>
      <c r="AT86" s="11">
        <v>4.8264752334692478</v>
      </c>
      <c r="AU86" s="11">
        <v>0.72638753193326833</v>
      </c>
      <c r="AV86" s="11">
        <v>4.6322177227269501</v>
      </c>
      <c r="AW86" s="11">
        <v>0.67238931560398774</v>
      </c>
      <c r="AX86" s="11">
        <v>5.2528384424862535</v>
      </c>
      <c r="AY86" s="11">
        <v>1.3502092565335502</v>
      </c>
      <c r="AZ86" s="11"/>
      <c r="BA86" s="11"/>
      <c r="BB86" s="11">
        <v>1.2455728502918506</v>
      </c>
      <c r="BC86" s="11">
        <v>1.6976762548211231</v>
      </c>
      <c r="BD86" s="11">
        <v>0.43084398240233029</v>
      </c>
      <c r="BE86" s="11"/>
    </row>
    <row r="87" spans="1:57">
      <c r="A87" s="5" t="s">
        <v>0</v>
      </c>
      <c r="B87" s="9">
        <v>2019</v>
      </c>
      <c r="C87" s="8">
        <v>50.25</v>
      </c>
      <c r="D87" s="8">
        <v>2.8</v>
      </c>
      <c r="E87" s="8">
        <v>12.58</v>
      </c>
      <c r="F87" s="8">
        <v>17.28</v>
      </c>
      <c r="G87" s="8">
        <v>0.26</v>
      </c>
      <c r="H87" s="8">
        <v>4.88</v>
      </c>
      <c r="I87" s="8">
        <v>8.98</v>
      </c>
      <c r="J87" s="8">
        <v>2.75</v>
      </c>
      <c r="K87" s="8">
        <v>0.56000000000000005</v>
      </c>
      <c r="L87" s="2">
        <v>0.32</v>
      </c>
      <c r="M87" s="2">
        <v>0</v>
      </c>
      <c r="P87" s="5" t="s">
        <v>0</v>
      </c>
      <c r="Q87" s="4">
        <v>43.523270158956024</v>
      </c>
      <c r="R87" s="3">
        <v>493.63771727448074</v>
      </c>
      <c r="S87" s="2">
        <v>24.461077157393245</v>
      </c>
      <c r="T87" s="3">
        <v>48.720016989357099</v>
      </c>
      <c r="U87" s="3">
        <v>26.594970934271089</v>
      </c>
      <c r="X87" s="4">
        <v>21.902284154539061</v>
      </c>
      <c r="Z87" s="4">
        <v>12.789195936357068</v>
      </c>
      <c r="AA87" s="3">
        <v>195.46767254940264</v>
      </c>
      <c r="AB87" s="4">
        <v>46.786837911296921</v>
      </c>
      <c r="AC87" s="3">
        <v>189.67645475733721</v>
      </c>
      <c r="AD87" s="4">
        <v>21.962540621847353</v>
      </c>
      <c r="AH87" s="2">
        <v>0.13415034544475646</v>
      </c>
      <c r="AI87" s="3">
        <v>129.95076778522329</v>
      </c>
      <c r="AJ87" s="2">
        <v>16.97767071229234</v>
      </c>
      <c r="AK87" s="2">
        <v>39.605899825593774</v>
      </c>
      <c r="AL87" s="2">
        <v>5.6047656995492048</v>
      </c>
      <c r="AM87" s="2">
        <v>25.611662364786927</v>
      </c>
      <c r="AN87" s="2">
        <v>6.5613604555045635</v>
      </c>
      <c r="AO87" s="2">
        <v>2.2641132475967125</v>
      </c>
      <c r="AP87" s="2">
        <v>7.7703065566587739</v>
      </c>
      <c r="AQ87" s="2">
        <v>1.3279609399478138</v>
      </c>
      <c r="AR87" s="2">
        <v>8.0183377941816278</v>
      </c>
      <c r="AS87" s="2">
        <v>1.5811378909942597</v>
      </c>
      <c r="AT87" s="2">
        <v>4.6640073814730165</v>
      </c>
      <c r="AU87" s="2">
        <v>0.69711001319312771</v>
      </c>
      <c r="AV87" s="2">
        <v>4.5405777741413695</v>
      </c>
      <c r="AW87" s="2">
        <v>0.65337816303127783</v>
      </c>
      <c r="AX87" s="2">
        <v>5.0152620816447646</v>
      </c>
      <c r="AY87" s="2">
        <v>1.3319090411626489</v>
      </c>
      <c r="AZ87" s="2"/>
      <c r="BA87" s="2"/>
      <c r="BB87" s="2">
        <v>1.2046068826027516</v>
      </c>
      <c r="BC87" s="2">
        <v>1.6643758380546647</v>
      </c>
      <c r="BD87" s="2">
        <v>0.45923794669105306</v>
      </c>
      <c r="BE87" s="2"/>
    </row>
    <row r="88" spans="1:57">
      <c r="A88" s="5"/>
      <c r="B88" s="9"/>
      <c r="C88" s="8"/>
      <c r="D88" s="8"/>
      <c r="E88" s="8"/>
      <c r="F88" s="8"/>
      <c r="G88" s="8"/>
      <c r="H88" s="8"/>
      <c r="I88" s="8"/>
      <c r="J88" s="8"/>
      <c r="K88" s="8"/>
      <c r="L88" s="2"/>
      <c r="M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</row>
    <row r="89" spans="1:57"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</row>
    <row r="100" spans="32:73">
      <c r="AF100" s="6"/>
      <c r="AG100" s="4"/>
      <c r="AH100" s="3"/>
      <c r="AI100" s="2"/>
      <c r="AJ100" s="3"/>
      <c r="AK100" s="3"/>
      <c r="AN100" s="4"/>
      <c r="AP100" s="4"/>
      <c r="AQ100" s="3"/>
      <c r="AR100" s="4"/>
      <c r="AS100" s="3"/>
      <c r="AT100" s="4"/>
      <c r="AX100" s="2"/>
      <c r="AY100" s="3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</row>
    <row r="101" spans="32:73">
      <c r="AF101" s="7"/>
      <c r="AG101" s="4"/>
      <c r="AH101" s="3"/>
      <c r="AI101" s="2"/>
      <c r="AJ101" s="3"/>
      <c r="AK101" s="3"/>
      <c r="AN101" s="4"/>
      <c r="AP101" s="4"/>
      <c r="AQ101" s="3"/>
      <c r="AR101" s="4"/>
      <c r="AS101" s="3"/>
      <c r="AT101" s="4"/>
      <c r="AX101" s="2"/>
      <c r="AY101" s="3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</row>
    <row r="102" spans="32:73">
      <c r="AF102" s="5"/>
      <c r="AG102" s="4"/>
      <c r="AH102" s="3"/>
      <c r="AI102" s="2"/>
      <c r="AJ102" s="3"/>
      <c r="AK102" s="3"/>
      <c r="AN102" s="4"/>
      <c r="AP102" s="4"/>
      <c r="AQ102" s="3"/>
      <c r="AR102" s="4"/>
      <c r="AS102" s="3"/>
      <c r="AT102" s="4"/>
      <c r="AX102" s="2"/>
      <c r="AY102" s="3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</row>
    <row r="103" spans="32:73">
      <c r="AF103" s="5"/>
      <c r="AG103" s="4"/>
      <c r="AH103" s="3"/>
      <c r="AI103" s="2"/>
      <c r="AJ103" s="3"/>
      <c r="AK103" s="3"/>
      <c r="AN103" s="4"/>
      <c r="AP103" s="4"/>
      <c r="AQ103" s="3"/>
      <c r="AR103" s="4"/>
      <c r="AS103" s="3"/>
      <c r="AT103" s="4"/>
      <c r="AX103" s="2"/>
      <c r="AY103" s="3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</row>
    <row r="104" spans="32:73">
      <c r="AF104" s="5"/>
      <c r="AG104" s="4"/>
      <c r="AH104" s="3"/>
      <c r="AI104" s="2"/>
      <c r="AJ104" s="3"/>
      <c r="AK104" s="3"/>
      <c r="AN104" s="4"/>
      <c r="AP104" s="4"/>
      <c r="AQ104" s="3"/>
      <c r="AR104" s="4"/>
      <c r="AS104" s="3"/>
      <c r="AT104" s="4"/>
      <c r="AX104" s="2"/>
      <c r="AY104" s="3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</row>
    <row r="108" spans="32:73">
      <c r="AF108" s="6"/>
      <c r="AG108" s="4"/>
      <c r="AH108" s="3"/>
      <c r="AI108" s="2"/>
      <c r="AJ108" s="3"/>
      <c r="AK108" s="3"/>
      <c r="AN108" s="4"/>
      <c r="AP108" s="4"/>
      <c r="AQ108" s="3"/>
      <c r="AR108" s="4"/>
      <c r="AS108" s="3"/>
      <c r="AT108" s="4"/>
      <c r="AX108" s="2"/>
      <c r="AY108" s="3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</row>
    <row r="111" spans="32:73">
      <c r="AF111" s="5"/>
      <c r="AG111" s="4"/>
      <c r="AH111" s="3"/>
      <c r="AI111" s="2"/>
      <c r="AJ111" s="3"/>
      <c r="AK111" s="3"/>
      <c r="AN111" s="4"/>
      <c r="AP111" s="4"/>
      <c r="AQ111" s="3"/>
      <c r="AR111" s="4"/>
      <c r="AS111" s="3"/>
      <c r="AT111" s="4"/>
      <c r="AX111" s="2"/>
      <c r="AY111" s="3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</row>
    <row r="112" spans="32:73">
      <c r="AF112" s="5"/>
      <c r="AG112" s="4"/>
      <c r="AH112" s="3"/>
      <c r="AI112" s="2"/>
      <c r="AJ112" s="3"/>
      <c r="AK112" s="3"/>
      <c r="AN112" s="4"/>
      <c r="AP112" s="4"/>
      <c r="AQ112" s="3"/>
      <c r="AR112" s="4"/>
      <c r="AS112" s="3"/>
      <c r="AT112" s="4"/>
      <c r="AX112" s="2"/>
      <c r="AY112" s="3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861F3-D962-4D57-A2AC-9621DBE5FC06}">
  <dimension ref="A1:X190"/>
  <sheetViews>
    <sheetView zoomScale="60" zoomScaleNormal="60" workbookViewId="0">
      <pane ySplit="1" topLeftCell="A2" activePane="bottomLeft" state="frozen"/>
      <selection activeCell="R36" sqref="R36"/>
      <selection pane="bottomLeft" activeCell="R36" sqref="R36"/>
    </sheetView>
  </sheetViews>
  <sheetFormatPr defaultRowHeight="13"/>
  <cols>
    <col min="1" max="1" width="26" style="74" bestFit="1" customWidth="1"/>
    <col min="2" max="2" width="11.81640625" style="73" bestFit="1" customWidth="1"/>
    <col min="3" max="9" width="8.81640625" style="73" bestFit="1" customWidth="1"/>
    <col min="10" max="10" width="8.81640625" style="73" customWidth="1"/>
    <col min="11" max="11" width="10.81640625" style="72" bestFit="1" customWidth="1"/>
    <col min="12" max="12" width="9.81640625" style="72" customWidth="1"/>
    <col min="13" max="13" width="10.1796875" bestFit="1" customWidth="1"/>
  </cols>
  <sheetData>
    <row r="1" spans="1:23" ht="15">
      <c r="A1" s="76" t="s">
        <v>274</v>
      </c>
      <c r="B1" s="94" t="s">
        <v>269</v>
      </c>
      <c r="C1" s="94" t="s">
        <v>268</v>
      </c>
      <c r="D1" s="94" t="s">
        <v>267</v>
      </c>
      <c r="E1" s="94" t="s">
        <v>266</v>
      </c>
      <c r="F1" s="94" t="s">
        <v>265</v>
      </c>
      <c r="G1" s="94" t="s">
        <v>264</v>
      </c>
      <c r="H1" s="94" t="s">
        <v>263</v>
      </c>
      <c r="I1" s="94" t="s">
        <v>262</v>
      </c>
      <c r="J1" s="94" t="s">
        <v>273</v>
      </c>
      <c r="K1" s="93" t="s">
        <v>272</v>
      </c>
      <c r="L1" s="95"/>
      <c r="M1" s="93" t="s">
        <v>271</v>
      </c>
      <c r="N1" s="93" t="s">
        <v>270</v>
      </c>
      <c r="O1" s="94" t="s">
        <v>269</v>
      </c>
      <c r="P1" s="94" t="s">
        <v>268</v>
      </c>
      <c r="Q1" s="94" t="s">
        <v>267</v>
      </c>
      <c r="R1" s="94" t="s">
        <v>266</v>
      </c>
      <c r="S1" s="94" t="s">
        <v>265</v>
      </c>
      <c r="T1" s="94" t="s">
        <v>264</v>
      </c>
      <c r="U1" s="94" t="s">
        <v>263</v>
      </c>
      <c r="V1" s="94" t="s">
        <v>262</v>
      </c>
      <c r="W1" s="93" t="s">
        <v>261</v>
      </c>
    </row>
    <row r="2" spans="1:23" ht="13.5" thickBot="1">
      <c r="A2" s="92"/>
      <c r="B2" s="90" t="s">
        <v>260</v>
      </c>
      <c r="C2" s="90" t="s">
        <v>260</v>
      </c>
      <c r="D2" s="90" t="s">
        <v>260</v>
      </c>
      <c r="E2" s="90" t="s">
        <v>260</v>
      </c>
      <c r="F2" s="90" t="s">
        <v>260</v>
      </c>
      <c r="G2" s="90" t="s">
        <v>260</v>
      </c>
      <c r="H2" s="90" t="s">
        <v>260</v>
      </c>
      <c r="I2" s="90" t="s">
        <v>260</v>
      </c>
      <c r="J2" s="90" t="s">
        <v>260</v>
      </c>
      <c r="K2" s="90"/>
      <c r="L2" s="91"/>
      <c r="M2" s="89"/>
      <c r="N2" s="89"/>
      <c r="O2" s="90" t="s">
        <v>260</v>
      </c>
      <c r="P2" s="90" t="s">
        <v>260</v>
      </c>
      <c r="Q2" s="90" t="s">
        <v>260</v>
      </c>
      <c r="R2" s="90" t="s">
        <v>260</v>
      </c>
      <c r="S2" s="90" t="s">
        <v>260</v>
      </c>
      <c r="T2" s="90" t="s">
        <v>260</v>
      </c>
      <c r="U2" s="90" t="s">
        <v>260</v>
      </c>
      <c r="V2" s="90" t="s">
        <v>260</v>
      </c>
      <c r="W2" s="89"/>
    </row>
    <row r="3" spans="1:23" ht="13.5" thickTop="1">
      <c r="A3" s="76" t="s">
        <v>259</v>
      </c>
      <c r="B3" s="80">
        <v>36.520099999999999</v>
      </c>
      <c r="C3" s="80">
        <v>27.891300000000001</v>
      </c>
      <c r="D3" s="80">
        <v>0.33250000000000002</v>
      </c>
      <c r="E3" s="80">
        <v>7.6399999999999996E-2</v>
      </c>
      <c r="F3" s="80">
        <v>34.807699999999997</v>
      </c>
      <c r="G3" s="80">
        <v>0.52390000000000003</v>
      </c>
      <c r="H3" s="80">
        <v>5.4800000000000001E-2</v>
      </c>
      <c r="I3" s="80">
        <v>0</v>
      </c>
      <c r="J3" s="80">
        <v>100.20659999999999</v>
      </c>
      <c r="K3" s="72">
        <f t="shared" ref="K3:K34" si="0">(C3/40.3044)/((C3/40.3044)+(F3/71.844))*100</f>
        <v>58.819598194889423</v>
      </c>
      <c r="M3" s="88" t="s">
        <v>107</v>
      </c>
      <c r="N3" s="88">
        <v>10</v>
      </c>
      <c r="O3" s="87">
        <f t="shared" ref="O3:V3" si="1">AVERAGE(B3:B12)</f>
        <v>36.291420000000002</v>
      </c>
      <c r="P3" s="87">
        <f t="shared" si="1"/>
        <v>27.246420000000001</v>
      </c>
      <c r="Q3" s="87">
        <f t="shared" si="1"/>
        <v>0.3392400000000001</v>
      </c>
      <c r="R3" s="87">
        <f t="shared" si="1"/>
        <v>7.6480000000000006E-2</v>
      </c>
      <c r="S3" s="87">
        <f t="shared" si="1"/>
        <v>35.634540000000001</v>
      </c>
      <c r="T3" s="87">
        <f t="shared" si="1"/>
        <v>0.53591000000000011</v>
      </c>
      <c r="U3" s="87">
        <f t="shared" si="1"/>
        <v>3.456E-2</v>
      </c>
      <c r="V3" s="87">
        <f t="shared" si="1"/>
        <v>6.0999999999999995E-3</v>
      </c>
      <c r="W3" s="87">
        <f>AVERAGE(K3:K12)</f>
        <v>57.557406795976682</v>
      </c>
    </row>
    <row r="4" spans="1:23">
      <c r="A4" s="76" t="s">
        <v>258</v>
      </c>
      <c r="B4" s="80">
        <v>35.242199999999997</v>
      </c>
      <c r="C4" s="80">
        <v>23.667000000000002</v>
      </c>
      <c r="D4" s="80">
        <v>0.36</v>
      </c>
      <c r="E4" s="80">
        <v>0.13600000000000001</v>
      </c>
      <c r="F4" s="80">
        <v>40.066699999999997</v>
      </c>
      <c r="G4" s="80">
        <v>0.56000000000000005</v>
      </c>
      <c r="H4" s="80">
        <v>5.3E-3</v>
      </c>
      <c r="I4" s="80">
        <v>1.9800000000000002E-2</v>
      </c>
      <c r="J4" s="80">
        <v>100.0569</v>
      </c>
      <c r="K4" s="72">
        <f t="shared" si="0"/>
        <v>51.289028432055041</v>
      </c>
      <c r="M4" s="88" t="s">
        <v>106</v>
      </c>
      <c r="N4" s="88">
        <v>10</v>
      </c>
      <c r="O4" s="87">
        <f t="shared" ref="O4:V4" si="2">AVERAGE(B13:B22)</f>
        <v>37.447929999999999</v>
      </c>
      <c r="P4" s="87">
        <f t="shared" si="2"/>
        <v>16.24635</v>
      </c>
      <c r="Q4" s="87">
        <f t="shared" si="2"/>
        <v>2.3258100000000002</v>
      </c>
      <c r="R4" s="87">
        <f t="shared" si="2"/>
        <v>0.26596999999999993</v>
      </c>
      <c r="S4" s="87">
        <f t="shared" si="2"/>
        <v>42.960140000000003</v>
      </c>
      <c r="T4" s="87">
        <f t="shared" si="2"/>
        <v>0.69193000000000005</v>
      </c>
      <c r="U4" s="87">
        <f t="shared" si="2"/>
        <v>1.7069999999999995E-2</v>
      </c>
      <c r="V4" s="87">
        <f t="shared" si="2"/>
        <v>4.7200000000000002E-3</v>
      </c>
      <c r="W4" s="87">
        <f>AVERAGE(K13:K22)</f>
        <v>40.262708326591991</v>
      </c>
    </row>
    <row r="5" spans="1:23">
      <c r="A5" s="76" t="s">
        <v>257</v>
      </c>
      <c r="B5" s="80">
        <v>36.764200000000002</v>
      </c>
      <c r="C5" s="80">
        <v>28.544499999999999</v>
      </c>
      <c r="D5" s="80">
        <v>0.32690000000000002</v>
      </c>
      <c r="E5" s="80">
        <v>5.79E-2</v>
      </c>
      <c r="F5" s="80">
        <v>34.214399999999998</v>
      </c>
      <c r="G5" s="80">
        <v>0.50190000000000001</v>
      </c>
      <c r="H5" s="80">
        <v>3.61E-2</v>
      </c>
      <c r="I5" s="80">
        <v>0</v>
      </c>
      <c r="J5" s="80">
        <v>100.44580000000001</v>
      </c>
      <c r="K5" s="72">
        <f t="shared" si="0"/>
        <v>59.793159515244611</v>
      </c>
      <c r="M5" s="88" t="s">
        <v>99</v>
      </c>
      <c r="N5" s="88">
        <v>13</v>
      </c>
      <c r="O5" s="87">
        <f>AVERAGE(B108:B119)</f>
        <v>35.611350000000009</v>
      </c>
      <c r="P5" s="87">
        <f>AVERAGE(C108:C119)</f>
        <v>24.387374999999995</v>
      </c>
      <c r="Q5" s="87"/>
      <c r="R5" s="87"/>
      <c r="S5" s="87">
        <f>AVERAGE(F108:F119)</f>
        <v>39.359675000000003</v>
      </c>
      <c r="T5" s="87"/>
      <c r="U5" s="87">
        <f>AVERAGE(H108:H119)</f>
        <v>3.9308333333333334E-2</v>
      </c>
      <c r="V5" s="87">
        <f>AVERAGE(I108:I119)</f>
        <v>8.0083333333333343E-3</v>
      </c>
      <c r="W5" s="87">
        <f>AVERAGE(K108:K119)</f>
        <v>52.221793455138794</v>
      </c>
    </row>
    <row r="6" spans="1:23">
      <c r="A6" s="76" t="s">
        <v>256</v>
      </c>
      <c r="B6" s="80">
        <v>35.906599999999997</v>
      </c>
      <c r="C6" s="80">
        <v>20.922999999999998</v>
      </c>
      <c r="D6" s="80">
        <v>0.33410000000000001</v>
      </c>
      <c r="E6" s="80">
        <v>9.5299999999999996E-2</v>
      </c>
      <c r="F6" s="80">
        <v>40.4161</v>
      </c>
      <c r="G6" s="80">
        <v>0.56040000000000001</v>
      </c>
      <c r="H6" s="80">
        <v>1.0699999999999999E-2</v>
      </c>
      <c r="I6" s="80">
        <v>1.04E-2</v>
      </c>
      <c r="J6" s="80">
        <v>98.256600000000006</v>
      </c>
      <c r="K6" s="72">
        <f t="shared" si="0"/>
        <v>47.992511475777434</v>
      </c>
      <c r="M6" s="88" t="s">
        <v>97</v>
      </c>
      <c r="N6" s="88">
        <v>36</v>
      </c>
      <c r="O6" s="87">
        <f t="shared" ref="O6:V6" si="3">AVERAGE(B26:B58)</f>
        <v>35.157506060606067</v>
      </c>
      <c r="P6" s="87">
        <f t="shared" si="3"/>
        <v>22.544903030303029</v>
      </c>
      <c r="Q6" s="87">
        <f t="shared" si="3"/>
        <v>0.36428181818181821</v>
      </c>
      <c r="R6" s="87">
        <f t="shared" si="3"/>
        <v>9.0860606060606072E-2</v>
      </c>
      <c r="S6" s="87">
        <f t="shared" si="3"/>
        <v>41.151572727272715</v>
      </c>
      <c r="T6" s="87">
        <f t="shared" si="3"/>
        <v>0.59836060606060615</v>
      </c>
      <c r="U6" s="87">
        <f t="shared" si="3"/>
        <v>3.2418181818181825E-2</v>
      </c>
      <c r="V6" s="87">
        <f t="shared" si="3"/>
        <v>6.1909090909090915E-3</v>
      </c>
      <c r="W6" s="87">
        <f>AVERAGE(K26:K58)</f>
        <v>49.20358154991127</v>
      </c>
    </row>
    <row r="7" spans="1:23">
      <c r="A7" s="76" t="s">
        <v>255</v>
      </c>
      <c r="B7" s="80">
        <v>35.059699999999999</v>
      </c>
      <c r="C7" s="80">
        <v>30.972999999999999</v>
      </c>
      <c r="D7" s="80">
        <v>0.30530000000000002</v>
      </c>
      <c r="E7" s="80">
        <v>6.8699999999999997E-2</v>
      </c>
      <c r="F7" s="80">
        <v>34.336799999999997</v>
      </c>
      <c r="G7" s="80">
        <v>0.51470000000000005</v>
      </c>
      <c r="H7" s="80">
        <v>5.9499999999999997E-2</v>
      </c>
      <c r="I7" s="80">
        <v>0</v>
      </c>
      <c r="J7" s="80">
        <v>101.3176</v>
      </c>
      <c r="K7" s="72">
        <f t="shared" si="0"/>
        <v>61.655105474235796</v>
      </c>
      <c r="M7" s="88" t="s">
        <v>92</v>
      </c>
      <c r="N7" s="88">
        <v>25</v>
      </c>
      <c r="O7" s="87">
        <f t="shared" ref="O7:V7" si="4">AVERAGE(B59:B83)</f>
        <v>37.049259999999997</v>
      </c>
      <c r="P7" s="87">
        <f t="shared" si="4"/>
        <v>28.269987999999994</v>
      </c>
      <c r="Q7" s="87">
        <f t="shared" si="4"/>
        <v>0.46781999999999996</v>
      </c>
      <c r="R7" s="87">
        <f t="shared" si="4"/>
        <v>0.14046400000000003</v>
      </c>
      <c r="S7" s="87">
        <f t="shared" si="4"/>
        <v>32.664887999999998</v>
      </c>
      <c r="T7" s="87">
        <f t="shared" si="4"/>
        <v>0.488624</v>
      </c>
      <c r="U7" s="87">
        <f t="shared" si="4"/>
        <v>3.9935999999999992E-2</v>
      </c>
      <c r="V7" s="87">
        <f t="shared" si="4"/>
        <v>7.3640000000000008E-3</v>
      </c>
      <c r="W7" s="87">
        <f>AVERAGE(K59:K83)</f>
        <v>60.526963934286044</v>
      </c>
    </row>
    <row r="8" spans="1:23">
      <c r="A8" s="76" t="s">
        <v>254</v>
      </c>
      <c r="B8" s="80">
        <v>37.142800000000001</v>
      </c>
      <c r="C8" s="80">
        <v>27.876100000000001</v>
      </c>
      <c r="D8" s="80">
        <v>0.33210000000000001</v>
      </c>
      <c r="E8" s="80">
        <v>6.5100000000000005E-2</v>
      </c>
      <c r="F8" s="80">
        <v>34.895499999999998</v>
      </c>
      <c r="G8" s="80">
        <v>0.59319999999999995</v>
      </c>
      <c r="H8" s="80">
        <v>6.3500000000000001E-2</v>
      </c>
      <c r="I8" s="80">
        <v>3.2000000000000002E-3</v>
      </c>
      <c r="J8" s="80">
        <v>100.9714</v>
      </c>
      <c r="K8" s="72">
        <f t="shared" si="0"/>
        <v>58.745352427389918</v>
      </c>
      <c r="M8" s="88" t="s">
        <v>4</v>
      </c>
      <c r="N8" s="88">
        <v>13</v>
      </c>
      <c r="O8" s="87">
        <f>AVERAGE(B95:B107)</f>
        <v>36.737992307692302</v>
      </c>
      <c r="P8" s="87">
        <f>AVERAGE(C95:C107)</f>
        <v>28.929253846153848</v>
      </c>
      <c r="Q8" s="87"/>
      <c r="R8" s="87"/>
      <c r="S8" s="87">
        <f>AVERAGE(F95:F107)</f>
        <v>33.627892307692306</v>
      </c>
      <c r="T8" s="87"/>
      <c r="U8" s="87">
        <f>AVERAGE(H95:H107)</f>
        <v>5.2084615384615396E-2</v>
      </c>
      <c r="V8" s="87">
        <f>AVERAGE(I95:I107)</f>
        <v>3.6692307692307688E-3</v>
      </c>
      <c r="W8" s="87">
        <f>AVERAGE(K95:K107)</f>
        <v>60.473027991633096</v>
      </c>
    </row>
    <row r="9" spans="1:23">
      <c r="A9" s="76" t="s">
        <v>253</v>
      </c>
      <c r="B9" s="80">
        <v>36.735399999999998</v>
      </c>
      <c r="C9" s="80">
        <v>28.235099999999999</v>
      </c>
      <c r="D9" s="80">
        <v>0.33379999999999999</v>
      </c>
      <c r="E9" s="80">
        <v>6.6100000000000006E-2</v>
      </c>
      <c r="F9" s="80">
        <v>34.6143</v>
      </c>
      <c r="G9" s="80">
        <v>0.54600000000000004</v>
      </c>
      <c r="H9" s="80">
        <v>2.7000000000000001E-3</v>
      </c>
      <c r="I9" s="80">
        <v>0</v>
      </c>
      <c r="J9" s="80">
        <v>100.5334</v>
      </c>
      <c r="K9" s="72">
        <f t="shared" si="0"/>
        <v>59.250615936331265</v>
      </c>
      <c r="M9" s="88" t="s">
        <v>0</v>
      </c>
      <c r="N9" s="88">
        <v>11</v>
      </c>
      <c r="O9" s="87">
        <f>AVERAGE(B84:B94)</f>
        <v>36.340763636363633</v>
      </c>
      <c r="P9" s="87">
        <f>AVERAGE(C84:C94)</f>
        <v>26.652454545454546</v>
      </c>
      <c r="Q9" s="87"/>
      <c r="R9" s="87"/>
      <c r="S9" s="87">
        <f>AVERAGE(F84:F94)</f>
        <v>36.114772727272729</v>
      </c>
      <c r="T9" s="87"/>
      <c r="U9" s="87">
        <f>AVERAGE(H84:H94)</f>
        <v>3.0545454545454546E-2</v>
      </c>
      <c r="V9" s="87">
        <f>AVERAGE(I84:I94)</f>
        <v>7.0999999999999987E-3</v>
      </c>
      <c r="W9" s="87">
        <f>AVERAGE(K84:K94)</f>
        <v>56.597898455120415</v>
      </c>
    </row>
    <row r="10" spans="1:23">
      <c r="A10" s="76" t="s">
        <v>252</v>
      </c>
      <c r="B10" s="80">
        <v>36.502499999999998</v>
      </c>
      <c r="C10" s="80">
        <v>27.697900000000001</v>
      </c>
      <c r="D10" s="80">
        <v>0.3831</v>
      </c>
      <c r="E10" s="80">
        <v>6.7900000000000002E-2</v>
      </c>
      <c r="F10" s="80">
        <v>34.774299999999997</v>
      </c>
      <c r="G10" s="80">
        <v>0.52359999999999995</v>
      </c>
      <c r="H10" s="80">
        <v>2.07E-2</v>
      </c>
      <c r="I10" s="80">
        <v>2.76E-2</v>
      </c>
      <c r="J10" s="80">
        <v>99.997699999999995</v>
      </c>
      <c r="K10" s="72">
        <f t="shared" si="0"/>
        <v>58.674232551953288</v>
      </c>
    </row>
    <row r="11" spans="1:23">
      <c r="A11" s="76" t="s">
        <v>251</v>
      </c>
      <c r="B11" s="80">
        <v>36.321100000000001</v>
      </c>
      <c r="C11" s="80">
        <v>27.6495</v>
      </c>
      <c r="D11" s="80">
        <v>0.37169999999999997</v>
      </c>
      <c r="E11" s="80">
        <v>8.2199999999999995E-2</v>
      </c>
      <c r="F11" s="80">
        <v>34.793900000000001</v>
      </c>
      <c r="G11" s="80">
        <v>0.56100000000000005</v>
      </c>
      <c r="H11" s="80">
        <v>4.8800000000000003E-2</v>
      </c>
      <c r="I11" s="80">
        <v>0</v>
      </c>
      <c r="J11" s="80">
        <v>99.828199999999995</v>
      </c>
      <c r="K11" s="72">
        <f t="shared" si="0"/>
        <v>58.618150520949307</v>
      </c>
    </row>
    <row r="12" spans="1:23">
      <c r="A12" s="86" t="s">
        <v>250</v>
      </c>
      <c r="B12" s="85">
        <v>36.7196</v>
      </c>
      <c r="C12" s="85">
        <v>29.006799999999998</v>
      </c>
      <c r="D12" s="85">
        <v>0.31290000000000001</v>
      </c>
      <c r="E12" s="85">
        <v>4.9200000000000001E-2</v>
      </c>
      <c r="F12" s="85">
        <v>33.425699999999999</v>
      </c>
      <c r="G12" s="85">
        <v>0.47439999999999999</v>
      </c>
      <c r="H12" s="85">
        <v>4.3499999999999997E-2</v>
      </c>
      <c r="I12" s="85">
        <v>0</v>
      </c>
      <c r="J12" s="85">
        <v>100.0321</v>
      </c>
      <c r="K12" s="81">
        <f t="shared" si="0"/>
        <v>60.736313430940811</v>
      </c>
    </row>
    <row r="13" spans="1:23">
      <c r="A13" s="76" t="s">
        <v>249</v>
      </c>
      <c r="B13" s="80">
        <v>36.204000000000001</v>
      </c>
      <c r="C13" s="80">
        <v>25.101199999999999</v>
      </c>
      <c r="D13" s="80">
        <v>0.38190000000000002</v>
      </c>
      <c r="E13" s="80">
        <v>0.1008</v>
      </c>
      <c r="F13" s="80">
        <v>38.054000000000002</v>
      </c>
      <c r="G13" s="80">
        <v>0.59130000000000005</v>
      </c>
      <c r="H13" s="80">
        <v>3.9399999999999998E-2</v>
      </c>
      <c r="I13" s="80">
        <v>0</v>
      </c>
      <c r="J13" s="80">
        <v>100.4725</v>
      </c>
      <c r="K13" s="72">
        <f t="shared" si="0"/>
        <v>54.039822358010085</v>
      </c>
    </row>
    <row r="14" spans="1:23">
      <c r="A14" s="76" t="s">
        <v>248</v>
      </c>
      <c r="B14" s="80">
        <v>33.607300000000002</v>
      </c>
      <c r="C14" s="80">
        <v>18.4924</v>
      </c>
      <c r="D14" s="80">
        <v>0.42480000000000001</v>
      </c>
      <c r="E14" s="80">
        <v>0.11849999999999999</v>
      </c>
      <c r="F14" s="80">
        <v>46.454300000000003</v>
      </c>
      <c r="G14" s="80">
        <v>0.66339999999999999</v>
      </c>
      <c r="H14" s="80">
        <v>3.2500000000000001E-2</v>
      </c>
      <c r="I14" s="80">
        <v>0</v>
      </c>
      <c r="J14" s="80">
        <v>99.793300000000002</v>
      </c>
      <c r="K14" s="72">
        <f t="shared" si="0"/>
        <v>41.506326561180856</v>
      </c>
    </row>
    <row r="15" spans="1:23">
      <c r="A15" s="76" t="s">
        <v>247</v>
      </c>
      <c r="B15" s="80">
        <v>49.792499999999997</v>
      </c>
      <c r="C15" s="80">
        <v>8.7568999999999999</v>
      </c>
      <c r="D15" s="80">
        <v>7.9538000000000002</v>
      </c>
      <c r="E15" s="80">
        <v>0.62639999999999996</v>
      </c>
      <c r="F15" s="80">
        <v>31.037500000000001</v>
      </c>
      <c r="G15" s="80">
        <v>0.73709999999999998</v>
      </c>
      <c r="H15" s="80">
        <v>2.93E-2</v>
      </c>
      <c r="I15" s="80">
        <v>2.2000000000000001E-3</v>
      </c>
      <c r="J15" s="80">
        <v>98.9358</v>
      </c>
      <c r="K15" s="72">
        <f t="shared" si="0"/>
        <v>33.463002246091371</v>
      </c>
    </row>
    <row r="16" spans="1:23">
      <c r="A16" s="76" t="s">
        <v>246</v>
      </c>
      <c r="B16" s="80">
        <v>50.738300000000002</v>
      </c>
      <c r="C16" s="80">
        <v>12.7163</v>
      </c>
      <c r="D16" s="80">
        <v>12.1271</v>
      </c>
      <c r="E16" s="80">
        <v>1.0343</v>
      </c>
      <c r="F16" s="80">
        <v>21.138000000000002</v>
      </c>
      <c r="G16" s="80">
        <v>0.51680000000000004</v>
      </c>
      <c r="H16" s="80">
        <v>2.7000000000000001E-3</v>
      </c>
      <c r="I16" s="80">
        <v>1.1299999999999999E-2</v>
      </c>
      <c r="J16" s="80">
        <v>98.284899999999993</v>
      </c>
      <c r="K16" s="72">
        <f t="shared" si="0"/>
        <v>51.74550848831155</v>
      </c>
    </row>
    <row r="17" spans="1:24">
      <c r="A17" s="76" t="s">
        <v>245</v>
      </c>
      <c r="B17" s="80">
        <v>33.9514</v>
      </c>
      <c r="C17" s="80">
        <v>12.837999999999999</v>
      </c>
      <c r="D17" s="80">
        <v>0.437</v>
      </c>
      <c r="E17" s="80">
        <v>0.14910000000000001</v>
      </c>
      <c r="F17" s="80">
        <v>52.967300000000002</v>
      </c>
      <c r="G17" s="80">
        <v>0.89090000000000003</v>
      </c>
      <c r="H17" s="80">
        <v>0</v>
      </c>
      <c r="I17" s="80">
        <v>0</v>
      </c>
      <c r="J17" s="80">
        <v>101.2337</v>
      </c>
      <c r="K17" s="72">
        <f t="shared" si="0"/>
        <v>30.169724059307089</v>
      </c>
    </row>
    <row r="18" spans="1:24">
      <c r="A18" s="76" t="s">
        <v>244</v>
      </c>
      <c r="B18" s="80">
        <v>34.451500000000003</v>
      </c>
      <c r="C18" s="80">
        <v>18.71</v>
      </c>
      <c r="D18" s="80">
        <v>0.40389999999999998</v>
      </c>
      <c r="E18" s="80">
        <v>0.1048</v>
      </c>
      <c r="F18" s="80">
        <v>46.025500000000001</v>
      </c>
      <c r="G18" s="80">
        <v>0.67559999999999998</v>
      </c>
      <c r="H18" s="80">
        <v>0</v>
      </c>
      <c r="I18" s="80">
        <v>3.3700000000000001E-2</v>
      </c>
      <c r="J18" s="80">
        <v>100.4049</v>
      </c>
      <c r="K18" s="72">
        <f t="shared" si="0"/>
        <v>42.016380530512407</v>
      </c>
    </row>
    <row r="19" spans="1:24">
      <c r="A19" s="76" t="s">
        <v>243</v>
      </c>
      <c r="B19" s="80">
        <v>32.991</v>
      </c>
      <c r="C19" s="80">
        <v>16.033200000000001</v>
      </c>
      <c r="D19" s="80">
        <v>0.3821</v>
      </c>
      <c r="E19" s="80">
        <v>0.1166</v>
      </c>
      <c r="F19" s="80">
        <v>48.948900000000002</v>
      </c>
      <c r="G19" s="80">
        <v>0.77390000000000003</v>
      </c>
      <c r="H19" s="80">
        <v>0</v>
      </c>
      <c r="I19" s="80">
        <v>0</v>
      </c>
      <c r="J19" s="80">
        <v>99.245800000000003</v>
      </c>
      <c r="K19" s="72">
        <f t="shared" si="0"/>
        <v>36.863459986589035</v>
      </c>
    </row>
    <row r="20" spans="1:24">
      <c r="A20" s="76" t="s">
        <v>242</v>
      </c>
      <c r="B20" s="80">
        <v>32.119900000000001</v>
      </c>
      <c r="C20" s="80">
        <v>10.7643</v>
      </c>
      <c r="D20" s="80">
        <v>0.44500000000000001</v>
      </c>
      <c r="E20" s="80">
        <v>0.14960000000000001</v>
      </c>
      <c r="F20" s="80">
        <v>55.251899999999999</v>
      </c>
      <c r="G20" s="80">
        <v>0.84519999999999995</v>
      </c>
      <c r="H20" s="80">
        <v>6.6E-3</v>
      </c>
      <c r="I20" s="80">
        <v>0</v>
      </c>
      <c r="J20" s="80">
        <v>99.582599999999999</v>
      </c>
      <c r="K20" s="72">
        <f t="shared" si="0"/>
        <v>25.776240171746643</v>
      </c>
    </row>
    <row r="21" spans="1:24">
      <c r="A21" s="76" t="s">
        <v>241</v>
      </c>
      <c r="B21" s="80">
        <v>35.3508</v>
      </c>
      <c r="C21" s="80">
        <v>16.760999999999999</v>
      </c>
      <c r="D21" s="80">
        <v>0.37369999999999998</v>
      </c>
      <c r="E21" s="80">
        <v>9.2600000000000002E-2</v>
      </c>
      <c r="F21" s="80">
        <v>46.959400000000002</v>
      </c>
      <c r="G21" s="80">
        <v>0.61729999999999996</v>
      </c>
      <c r="H21" s="80">
        <v>1.52E-2</v>
      </c>
      <c r="I21" s="80">
        <v>0</v>
      </c>
      <c r="J21" s="80">
        <v>100.17</v>
      </c>
      <c r="K21" s="72">
        <f t="shared" si="0"/>
        <v>38.883968176382247</v>
      </c>
    </row>
    <row r="22" spans="1:24">
      <c r="A22" s="86" t="s">
        <v>240</v>
      </c>
      <c r="B22" s="85">
        <v>35.272599999999997</v>
      </c>
      <c r="C22" s="85">
        <v>22.290199999999999</v>
      </c>
      <c r="D22" s="85">
        <v>0.32879999999999998</v>
      </c>
      <c r="E22" s="85">
        <v>0.16700000000000001</v>
      </c>
      <c r="F22" s="85">
        <v>42.764600000000002</v>
      </c>
      <c r="G22" s="85">
        <v>0.60780000000000001</v>
      </c>
      <c r="H22" s="85">
        <v>4.4999999999999998E-2</v>
      </c>
      <c r="I22" s="85">
        <v>0</v>
      </c>
      <c r="J22" s="85">
        <v>101.4759</v>
      </c>
      <c r="K22" s="81">
        <f t="shared" si="0"/>
        <v>48.162650687788634</v>
      </c>
    </row>
    <row r="23" spans="1:24">
      <c r="A23" s="76" t="s">
        <v>239</v>
      </c>
      <c r="B23" s="80">
        <v>36.828299999999999</v>
      </c>
      <c r="C23" s="80">
        <v>29.0593</v>
      </c>
      <c r="D23" s="80">
        <v>0.23769999999999999</v>
      </c>
      <c r="E23" s="80">
        <v>5.33E-2</v>
      </c>
      <c r="F23" s="80">
        <v>33.039400000000001</v>
      </c>
      <c r="G23" s="80">
        <v>0.53869999999999996</v>
      </c>
      <c r="H23" s="80">
        <v>4.36E-2</v>
      </c>
      <c r="I23" s="80">
        <v>0</v>
      </c>
      <c r="J23" s="80">
        <v>99.800399999999996</v>
      </c>
      <c r="K23" s="72">
        <f t="shared" si="0"/>
        <v>61.056177848415935</v>
      </c>
    </row>
    <row r="24" spans="1:24">
      <c r="A24" s="76" t="s">
        <v>238</v>
      </c>
      <c r="B24" s="80">
        <v>36.072499999999998</v>
      </c>
      <c r="C24" s="80">
        <v>26.198899999999998</v>
      </c>
      <c r="D24" s="80">
        <v>0.26419999999999999</v>
      </c>
      <c r="E24" s="80">
        <v>6.3100000000000003E-2</v>
      </c>
      <c r="F24" s="80">
        <v>36.8919</v>
      </c>
      <c r="G24" s="80">
        <v>0.56979999999999997</v>
      </c>
      <c r="H24" s="80">
        <v>7.6899999999999996E-2</v>
      </c>
      <c r="I24" s="80">
        <v>1.2699999999999999E-2</v>
      </c>
      <c r="J24" s="80">
        <v>100.1499</v>
      </c>
      <c r="K24" s="72">
        <f t="shared" si="0"/>
        <v>55.866896543859291</v>
      </c>
    </row>
    <row r="25" spans="1:24">
      <c r="A25" s="76" t="s">
        <v>237</v>
      </c>
      <c r="B25" s="80">
        <v>34.992400000000004</v>
      </c>
      <c r="C25" s="80">
        <v>22.7621</v>
      </c>
      <c r="D25" s="80">
        <v>0.33460000000000001</v>
      </c>
      <c r="E25" s="80">
        <v>0.12180000000000001</v>
      </c>
      <c r="F25" s="80">
        <v>40.638500000000001</v>
      </c>
      <c r="G25" s="80">
        <v>0.56440000000000001</v>
      </c>
      <c r="H25" s="80">
        <v>6.8699999999999997E-2</v>
      </c>
      <c r="I25" s="80">
        <v>0</v>
      </c>
      <c r="J25" s="80">
        <v>99.482600000000005</v>
      </c>
      <c r="K25" s="72">
        <f t="shared" si="0"/>
        <v>49.960435923103212</v>
      </c>
    </row>
    <row r="26" spans="1:24">
      <c r="A26" s="76" t="s">
        <v>236</v>
      </c>
      <c r="B26" s="80">
        <v>34.896500000000003</v>
      </c>
      <c r="C26" s="80">
        <v>22.750299999999999</v>
      </c>
      <c r="D26" s="80">
        <v>0.39710000000000001</v>
      </c>
      <c r="E26" s="80">
        <v>0.124</v>
      </c>
      <c r="F26" s="80">
        <v>40.769599999999997</v>
      </c>
      <c r="G26" s="80">
        <v>0.57489999999999997</v>
      </c>
      <c r="H26" s="80">
        <v>4.07E-2</v>
      </c>
      <c r="I26" s="80">
        <v>2.7099999999999999E-2</v>
      </c>
      <c r="J26" s="80">
        <v>99.580299999999994</v>
      </c>
      <c r="K26" s="72">
        <f t="shared" si="0"/>
        <v>49.866952415842405</v>
      </c>
    </row>
    <row r="27" spans="1:24">
      <c r="A27" s="76" t="s">
        <v>235</v>
      </c>
      <c r="B27" s="80">
        <v>36.543900000000001</v>
      </c>
      <c r="C27" s="80">
        <v>28.362500000000001</v>
      </c>
      <c r="D27" s="80">
        <v>0.31509999999999999</v>
      </c>
      <c r="E27" s="80">
        <v>7.9799999999999996E-2</v>
      </c>
      <c r="F27" s="80">
        <v>33.653700000000001</v>
      </c>
      <c r="G27" s="80">
        <v>0.51770000000000005</v>
      </c>
      <c r="H27" s="80">
        <v>4.9599999999999998E-2</v>
      </c>
      <c r="I27" s="80">
        <v>0</v>
      </c>
      <c r="J27" s="80">
        <v>99.522400000000005</v>
      </c>
      <c r="K27" s="72">
        <f t="shared" si="0"/>
        <v>60.036383135645281</v>
      </c>
    </row>
    <row r="28" spans="1:24">
      <c r="A28" s="76" t="s">
        <v>234</v>
      </c>
      <c r="B28" s="80">
        <v>36.235599999999998</v>
      </c>
      <c r="C28" s="80">
        <v>26.119900000000001</v>
      </c>
      <c r="D28" s="80">
        <v>0.31140000000000001</v>
      </c>
      <c r="E28" s="80">
        <v>6.0499999999999998E-2</v>
      </c>
      <c r="F28" s="80">
        <v>36.917900000000003</v>
      </c>
      <c r="G28" s="80">
        <v>0.56569999999999998</v>
      </c>
      <c r="H28" s="80">
        <v>4.2099999999999999E-2</v>
      </c>
      <c r="I28" s="80">
        <v>0</v>
      </c>
      <c r="J28" s="80">
        <v>100.253</v>
      </c>
      <c r="K28" s="72">
        <f t="shared" si="0"/>
        <v>55.775046988783359</v>
      </c>
    </row>
    <row r="29" spans="1:24">
      <c r="A29" s="76" t="s">
        <v>233</v>
      </c>
      <c r="B29" s="80">
        <v>34.527700000000003</v>
      </c>
      <c r="C29" s="80">
        <v>17.575099999999999</v>
      </c>
      <c r="D29" s="80">
        <v>0.36520000000000002</v>
      </c>
      <c r="E29" s="80">
        <v>5.79E-2</v>
      </c>
      <c r="F29" s="80">
        <v>47.434899999999999</v>
      </c>
      <c r="G29" s="80">
        <v>0.70930000000000004</v>
      </c>
      <c r="H29" s="80">
        <v>0</v>
      </c>
      <c r="I29" s="80">
        <v>3.0999999999999999E-3</v>
      </c>
      <c r="J29" s="80">
        <v>100.67310000000001</v>
      </c>
      <c r="K29" s="72">
        <f t="shared" si="0"/>
        <v>39.775247085123937</v>
      </c>
    </row>
    <row r="30" spans="1:24">
      <c r="A30" s="76" t="s">
        <v>232</v>
      </c>
      <c r="B30" s="80">
        <v>36.285499999999999</v>
      </c>
      <c r="C30" s="80">
        <v>25.975300000000001</v>
      </c>
      <c r="D30" s="80">
        <v>0.33189999999999997</v>
      </c>
      <c r="E30" s="80">
        <v>6.4600000000000005E-2</v>
      </c>
      <c r="F30" s="80">
        <v>37.115099999999998</v>
      </c>
      <c r="G30" s="80">
        <v>0.50219999999999998</v>
      </c>
      <c r="H30" s="80">
        <v>5.1299999999999998E-2</v>
      </c>
      <c r="I30" s="80">
        <v>0</v>
      </c>
      <c r="J30" s="80">
        <v>100.3258</v>
      </c>
      <c r="K30" s="72">
        <f t="shared" si="0"/>
        <v>55.5065402375755</v>
      </c>
    </row>
    <row r="31" spans="1:24">
      <c r="A31" s="76" t="s">
        <v>231</v>
      </c>
      <c r="B31" s="80">
        <v>35.384900000000002</v>
      </c>
      <c r="C31" s="80">
        <v>24.634799999999998</v>
      </c>
      <c r="D31" s="80">
        <v>0.35149999999999998</v>
      </c>
      <c r="E31" s="80">
        <v>7.6399999999999996E-2</v>
      </c>
      <c r="F31" s="80">
        <v>38.926099999999998</v>
      </c>
      <c r="G31" s="80">
        <v>0.56699999999999995</v>
      </c>
      <c r="H31" s="80">
        <v>1.2999999999999999E-3</v>
      </c>
      <c r="I31" s="80">
        <v>0</v>
      </c>
      <c r="J31" s="80">
        <v>99.942099999999996</v>
      </c>
      <c r="K31" s="72">
        <f t="shared" si="0"/>
        <v>53.009646195470708</v>
      </c>
      <c r="X31">
        <f>+Z31</f>
        <v>0</v>
      </c>
    </row>
    <row r="32" spans="1:24">
      <c r="A32" s="76" t="s">
        <v>230</v>
      </c>
      <c r="B32" s="80">
        <v>35.735900000000001</v>
      </c>
      <c r="C32" s="80">
        <v>24.673100000000002</v>
      </c>
      <c r="D32" s="80">
        <v>0.33</v>
      </c>
      <c r="E32" s="80">
        <v>8.3299999999999999E-2</v>
      </c>
      <c r="F32" s="80">
        <v>38.7423</v>
      </c>
      <c r="G32" s="80">
        <v>0.57669999999999999</v>
      </c>
      <c r="H32" s="80">
        <v>3.39E-2</v>
      </c>
      <c r="I32" s="80">
        <v>0</v>
      </c>
      <c r="J32" s="80">
        <v>100.1751</v>
      </c>
      <c r="K32" s="72">
        <f t="shared" si="0"/>
        <v>53.16620799137889</v>
      </c>
    </row>
    <row r="33" spans="1:11">
      <c r="A33" s="76" t="s">
        <v>229</v>
      </c>
      <c r="B33" s="80">
        <v>35.714199999999998</v>
      </c>
      <c r="C33" s="80">
        <v>24.639800000000001</v>
      </c>
      <c r="D33" s="80">
        <v>0.3584</v>
      </c>
      <c r="E33" s="80">
        <v>0.13059999999999999</v>
      </c>
      <c r="F33" s="80">
        <v>38.747999999999998</v>
      </c>
      <c r="G33" s="80">
        <v>0.5948</v>
      </c>
      <c r="H33" s="80">
        <v>5.3900000000000003E-2</v>
      </c>
      <c r="I33" s="80">
        <v>0</v>
      </c>
      <c r="J33" s="80">
        <v>100.2396</v>
      </c>
      <c r="K33" s="72">
        <f t="shared" si="0"/>
        <v>53.128914500407198</v>
      </c>
    </row>
    <row r="34" spans="1:11">
      <c r="A34" s="76" t="s">
        <v>228</v>
      </c>
      <c r="B34" s="80">
        <v>35.8262</v>
      </c>
      <c r="C34" s="80">
        <v>25.043600000000001</v>
      </c>
      <c r="D34" s="80">
        <v>0.36180000000000001</v>
      </c>
      <c r="E34" s="80">
        <v>0.1145</v>
      </c>
      <c r="F34" s="80">
        <v>38.267600000000002</v>
      </c>
      <c r="G34" s="80">
        <v>0.55430000000000001</v>
      </c>
      <c r="H34" s="80">
        <v>3.73E-2</v>
      </c>
      <c r="I34" s="80">
        <v>2.0899999999999998E-2</v>
      </c>
      <c r="J34" s="80">
        <v>100.2261</v>
      </c>
      <c r="K34" s="72">
        <f t="shared" si="0"/>
        <v>53.843681017651456</v>
      </c>
    </row>
    <row r="35" spans="1:11">
      <c r="A35" s="76" t="s">
        <v>227</v>
      </c>
      <c r="B35" s="80">
        <v>36.080100000000002</v>
      </c>
      <c r="C35" s="80">
        <v>26.002099999999999</v>
      </c>
      <c r="D35" s="80">
        <v>0.33750000000000002</v>
      </c>
      <c r="E35" s="80">
        <v>6.0999999999999999E-2</v>
      </c>
      <c r="F35" s="80">
        <v>37.236699999999999</v>
      </c>
      <c r="G35" s="80">
        <v>0.49740000000000001</v>
      </c>
      <c r="H35" s="80">
        <v>3.5299999999999998E-2</v>
      </c>
      <c r="I35" s="80">
        <v>0</v>
      </c>
      <c r="J35" s="80">
        <v>100.25</v>
      </c>
      <c r="K35" s="72">
        <f t="shared" ref="K35:K66" si="5">(C35/40.3044)/((C35/40.3044)+(F35/71.844))*100</f>
        <v>55.451219523770298</v>
      </c>
    </row>
    <row r="36" spans="1:11">
      <c r="A36" s="76" t="s">
        <v>226</v>
      </c>
      <c r="B36" s="80">
        <v>35.469200000000001</v>
      </c>
      <c r="C36" s="80">
        <v>23.823699999999999</v>
      </c>
      <c r="D36" s="80">
        <v>0.38240000000000002</v>
      </c>
      <c r="E36" s="80">
        <v>0.10580000000000001</v>
      </c>
      <c r="F36" s="80">
        <v>39.673900000000003</v>
      </c>
      <c r="G36" s="80">
        <v>0.55979999999999996</v>
      </c>
      <c r="H36" s="80">
        <v>4.9799999999999997E-2</v>
      </c>
      <c r="I36" s="80">
        <v>0</v>
      </c>
      <c r="J36" s="80">
        <v>100.0645</v>
      </c>
      <c r="K36" s="72">
        <f t="shared" si="5"/>
        <v>51.699939557432572</v>
      </c>
    </row>
    <row r="37" spans="1:11">
      <c r="A37" s="76" t="s">
        <v>225</v>
      </c>
      <c r="B37" s="80">
        <v>33.726599999999998</v>
      </c>
      <c r="C37" s="80">
        <v>17.2654</v>
      </c>
      <c r="D37" s="80">
        <v>0.41699999999999998</v>
      </c>
      <c r="E37" s="80">
        <v>0.13980000000000001</v>
      </c>
      <c r="F37" s="80">
        <v>47.293700000000001</v>
      </c>
      <c r="G37" s="80">
        <v>0.67020000000000002</v>
      </c>
      <c r="H37" s="80">
        <v>2.58E-2</v>
      </c>
      <c r="I37" s="80">
        <v>6.1000000000000004E-3</v>
      </c>
      <c r="J37" s="80">
        <v>99.544700000000006</v>
      </c>
      <c r="K37" s="72">
        <f t="shared" si="5"/>
        <v>39.421322184626838</v>
      </c>
    </row>
    <row r="38" spans="1:11">
      <c r="A38" s="76" t="s">
        <v>224</v>
      </c>
      <c r="B38" s="80">
        <v>35.694299999999998</v>
      </c>
      <c r="C38" s="80">
        <v>25.130700000000001</v>
      </c>
      <c r="D38" s="80">
        <v>0.32769999999999999</v>
      </c>
      <c r="E38" s="80">
        <v>9.4399999999999998E-2</v>
      </c>
      <c r="F38" s="80">
        <v>37.773800000000001</v>
      </c>
      <c r="G38" s="80">
        <v>0.58189999999999997</v>
      </c>
      <c r="H38" s="80">
        <v>2.3300000000000001E-2</v>
      </c>
      <c r="I38" s="80">
        <v>8.3999999999999995E-3</v>
      </c>
      <c r="J38" s="80">
        <v>99.634600000000006</v>
      </c>
      <c r="K38" s="72">
        <f t="shared" si="5"/>
        <v>54.252475042266411</v>
      </c>
    </row>
    <row r="39" spans="1:11">
      <c r="A39" s="76" t="s">
        <v>223</v>
      </c>
      <c r="B39" s="80">
        <v>34.832999999999998</v>
      </c>
      <c r="C39" s="80">
        <v>22.385999999999999</v>
      </c>
      <c r="D39" s="80">
        <v>0.41889999999999999</v>
      </c>
      <c r="E39" s="80">
        <v>7.9600000000000004E-2</v>
      </c>
      <c r="F39" s="80">
        <v>40.945</v>
      </c>
      <c r="G39" s="80">
        <v>0.57950000000000002</v>
      </c>
      <c r="H39" s="80">
        <v>0</v>
      </c>
      <c r="I39" s="80">
        <v>3.73E-2</v>
      </c>
      <c r="J39" s="80">
        <v>99.279399999999995</v>
      </c>
      <c r="K39" s="72">
        <f t="shared" si="5"/>
        <v>49.356098557739848</v>
      </c>
    </row>
    <row r="40" spans="1:11">
      <c r="A40" s="76" t="s">
        <v>222</v>
      </c>
      <c r="B40" s="80">
        <v>34.734099999999998</v>
      </c>
      <c r="C40" s="80">
        <v>21.0534</v>
      </c>
      <c r="D40" s="80">
        <v>0.37630000000000002</v>
      </c>
      <c r="E40" s="80">
        <v>9.9299999999999999E-2</v>
      </c>
      <c r="F40" s="80">
        <v>42.684100000000001</v>
      </c>
      <c r="G40" s="80">
        <v>0.58420000000000005</v>
      </c>
      <c r="H40" s="80">
        <v>1.1900000000000001E-2</v>
      </c>
      <c r="I40" s="80">
        <v>4.1000000000000003E-3</v>
      </c>
      <c r="J40" s="80">
        <v>99.547499999999999</v>
      </c>
      <c r="K40" s="72">
        <f t="shared" si="5"/>
        <v>46.786237665817545</v>
      </c>
    </row>
    <row r="41" spans="1:11">
      <c r="A41" s="76" t="s">
        <v>221</v>
      </c>
      <c r="B41" s="80">
        <v>32.603299999999997</v>
      </c>
      <c r="C41" s="80">
        <v>11.8124</v>
      </c>
      <c r="D41" s="80">
        <v>0.47939999999999999</v>
      </c>
      <c r="E41" s="80">
        <v>0.1236</v>
      </c>
      <c r="F41" s="80">
        <v>53.877499999999998</v>
      </c>
      <c r="G41" s="80">
        <v>0.84299999999999997</v>
      </c>
      <c r="H41" s="80">
        <v>3.3E-3</v>
      </c>
      <c r="I41" s="80">
        <v>0</v>
      </c>
      <c r="J41" s="80">
        <v>99.742599999999996</v>
      </c>
      <c r="K41" s="72">
        <f t="shared" si="5"/>
        <v>28.099596370276974</v>
      </c>
    </row>
    <row r="42" spans="1:11">
      <c r="A42" s="76" t="s">
        <v>220</v>
      </c>
      <c r="B42" s="80">
        <v>34.317399999999999</v>
      </c>
      <c r="C42" s="80">
        <v>18.440300000000001</v>
      </c>
      <c r="D42" s="80">
        <v>0.35449999999999998</v>
      </c>
      <c r="E42" s="80">
        <v>8.9099999999999999E-2</v>
      </c>
      <c r="F42" s="80">
        <v>46.212600000000002</v>
      </c>
      <c r="G42" s="80">
        <v>0.73270000000000002</v>
      </c>
      <c r="H42" s="80">
        <v>6.8099999999999994E-2</v>
      </c>
      <c r="I42" s="80">
        <v>0</v>
      </c>
      <c r="J42" s="80">
        <v>100.2146</v>
      </c>
      <c r="K42" s="72">
        <f t="shared" si="5"/>
        <v>41.564490301673516</v>
      </c>
    </row>
    <row r="43" spans="1:11">
      <c r="A43" s="76" t="s">
        <v>219</v>
      </c>
      <c r="B43" s="80">
        <v>34.473999999999997</v>
      </c>
      <c r="C43" s="80">
        <v>20.691400000000002</v>
      </c>
      <c r="D43" s="80">
        <v>0.38650000000000001</v>
      </c>
      <c r="E43" s="80">
        <v>9.4299999999999995E-2</v>
      </c>
      <c r="F43" s="80">
        <v>43.552300000000002</v>
      </c>
      <c r="G43" s="80">
        <v>0.62919999999999998</v>
      </c>
      <c r="H43" s="80">
        <v>6.0000000000000001E-3</v>
      </c>
      <c r="I43" s="80">
        <v>5.1000000000000004E-3</v>
      </c>
      <c r="J43" s="80">
        <v>99.838800000000006</v>
      </c>
      <c r="K43" s="72">
        <f t="shared" si="5"/>
        <v>45.854341728714097</v>
      </c>
    </row>
    <row r="44" spans="1:11">
      <c r="A44" s="76" t="s">
        <v>218</v>
      </c>
      <c r="B44" s="80">
        <v>33.803899999999999</v>
      </c>
      <c r="C44" s="80">
        <v>17.095300000000002</v>
      </c>
      <c r="D44" s="80">
        <v>0.42120000000000002</v>
      </c>
      <c r="E44" s="80">
        <v>7.9100000000000004E-2</v>
      </c>
      <c r="F44" s="80">
        <v>47.522599999999997</v>
      </c>
      <c r="G44" s="80">
        <v>0.72929999999999995</v>
      </c>
      <c r="H44" s="80">
        <v>0</v>
      </c>
      <c r="I44" s="80">
        <v>0</v>
      </c>
      <c r="J44" s="80">
        <v>99.651499999999999</v>
      </c>
      <c r="K44" s="72">
        <f t="shared" si="5"/>
        <v>39.070128486035749</v>
      </c>
    </row>
    <row r="45" spans="1:11">
      <c r="A45" s="76" t="s">
        <v>217</v>
      </c>
      <c r="B45" s="80">
        <v>36.171599999999998</v>
      </c>
      <c r="C45" s="80">
        <v>25.709399999999999</v>
      </c>
      <c r="D45" s="80">
        <v>0.38640000000000002</v>
      </c>
      <c r="E45" s="80">
        <v>8.48E-2</v>
      </c>
      <c r="F45" s="80">
        <v>37.246600000000001</v>
      </c>
      <c r="G45" s="80">
        <v>0.52190000000000003</v>
      </c>
      <c r="H45" s="80">
        <v>5.2600000000000001E-2</v>
      </c>
      <c r="I45" s="80">
        <v>0</v>
      </c>
      <c r="J45" s="80">
        <v>100.17319999999999</v>
      </c>
      <c r="K45" s="72">
        <f t="shared" si="5"/>
        <v>55.1648235550512</v>
      </c>
    </row>
    <row r="46" spans="1:11">
      <c r="A46" s="76" t="s">
        <v>216</v>
      </c>
      <c r="B46" s="80">
        <v>33.757199999999997</v>
      </c>
      <c r="C46" s="80">
        <v>16.1629</v>
      </c>
      <c r="D46" s="80">
        <v>0.4254</v>
      </c>
      <c r="E46" s="80">
        <v>8.2400000000000001E-2</v>
      </c>
      <c r="F46" s="80">
        <v>49.316899999999997</v>
      </c>
      <c r="G46" s="80">
        <v>0.70169999999999999</v>
      </c>
      <c r="H46" s="80">
        <v>4.0300000000000002E-2</v>
      </c>
      <c r="I46" s="80">
        <v>2.6200000000000001E-2</v>
      </c>
      <c r="J46" s="80">
        <v>100.5129</v>
      </c>
      <c r="K46" s="72">
        <f t="shared" si="5"/>
        <v>36.876657396714066</v>
      </c>
    </row>
    <row r="47" spans="1:11">
      <c r="A47" s="76" t="s">
        <v>215</v>
      </c>
      <c r="B47" s="80">
        <v>35.664299999999997</v>
      </c>
      <c r="C47" s="80">
        <v>25.520600000000002</v>
      </c>
      <c r="D47" s="80">
        <v>0.33</v>
      </c>
      <c r="E47" s="80">
        <v>7.1400000000000005E-2</v>
      </c>
      <c r="F47" s="80">
        <v>37.418500000000002</v>
      </c>
      <c r="G47" s="80">
        <v>0.58379999999999999</v>
      </c>
      <c r="H47" s="80">
        <v>3.73E-2</v>
      </c>
      <c r="I47" s="80">
        <v>1.0500000000000001E-2</v>
      </c>
      <c r="J47" s="80">
        <v>99.636499999999998</v>
      </c>
      <c r="K47" s="72">
        <f t="shared" si="5"/>
        <v>54.868456156868405</v>
      </c>
    </row>
    <row r="48" spans="1:11">
      <c r="A48" s="76" t="s">
        <v>214</v>
      </c>
      <c r="B48" s="80">
        <v>33.950499999999998</v>
      </c>
      <c r="C48" s="80">
        <v>19.1432</v>
      </c>
      <c r="D48" s="80">
        <v>0.32219999999999999</v>
      </c>
      <c r="E48" s="80">
        <v>0.1143</v>
      </c>
      <c r="F48" s="80">
        <v>45.507599999999996</v>
      </c>
      <c r="G48" s="80">
        <v>0.62109999999999999</v>
      </c>
      <c r="H48" s="80">
        <v>1.7899999999999999E-2</v>
      </c>
      <c r="I48" s="80">
        <v>0</v>
      </c>
      <c r="J48" s="80">
        <v>99.6768</v>
      </c>
      <c r="K48" s="72">
        <f t="shared" si="5"/>
        <v>42.851920396049593</v>
      </c>
    </row>
    <row r="49" spans="1:11">
      <c r="A49" s="76" t="s">
        <v>213</v>
      </c>
      <c r="B49" s="80">
        <v>35.070799999999998</v>
      </c>
      <c r="C49" s="80">
        <v>21.929099999999998</v>
      </c>
      <c r="D49" s="80">
        <v>0.35420000000000001</v>
      </c>
      <c r="E49" s="80">
        <v>0.1265</v>
      </c>
      <c r="F49" s="80">
        <v>41.458799999999997</v>
      </c>
      <c r="G49" s="80">
        <v>0.58660000000000001</v>
      </c>
      <c r="H49" s="80">
        <v>3.5099999999999999E-2</v>
      </c>
      <c r="I49" s="80">
        <v>0</v>
      </c>
      <c r="J49" s="80">
        <v>99.561199999999999</v>
      </c>
      <c r="K49" s="72">
        <f t="shared" si="5"/>
        <v>48.529194865204381</v>
      </c>
    </row>
    <row r="50" spans="1:11">
      <c r="A50" s="76" t="s">
        <v>212</v>
      </c>
      <c r="B50" s="80">
        <v>34.775799999999997</v>
      </c>
      <c r="C50" s="80">
        <v>20.171600000000002</v>
      </c>
      <c r="D50" s="80">
        <v>0.4335</v>
      </c>
      <c r="E50" s="80">
        <v>0.1246</v>
      </c>
      <c r="F50" s="80">
        <v>43.297499999999999</v>
      </c>
      <c r="G50" s="80">
        <v>0.58909999999999996</v>
      </c>
      <c r="H50" s="80">
        <v>1.72E-2</v>
      </c>
      <c r="I50" s="80">
        <v>0</v>
      </c>
      <c r="J50" s="80">
        <v>99.409300000000002</v>
      </c>
      <c r="K50" s="72">
        <f t="shared" si="5"/>
        <v>45.368743972728787</v>
      </c>
    </row>
    <row r="51" spans="1:11">
      <c r="A51" s="76" t="s">
        <v>211</v>
      </c>
      <c r="B51" s="80">
        <v>36.139499999999998</v>
      </c>
      <c r="C51" s="80">
        <v>26.084299999999999</v>
      </c>
      <c r="D51" s="80">
        <v>0.34699999999999998</v>
      </c>
      <c r="E51" s="80">
        <v>8.3199999999999996E-2</v>
      </c>
      <c r="F51" s="80">
        <v>36.412500000000001</v>
      </c>
      <c r="G51" s="80">
        <v>0.55369999999999997</v>
      </c>
      <c r="H51" s="80">
        <v>5.62E-2</v>
      </c>
      <c r="I51" s="80">
        <v>0</v>
      </c>
      <c r="J51" s="80">
        <v>99.676500000000004</v>
      </c>
      <c r="K51" s="72">
        <f t="shared" si="5"/>
        <v>56.081194335132459</v>
      </c>
    </row>
    <row r="52" spans="1:11">
      <c r="A52" s="76" t="s">
        <v>210</v>
      </c>
      <c r="B52" s="80">
        <v>35.5413</v>
      </c>
      <c r="C52" s="80">
        <v>25.650700000000001</v>
      </c>
      <c r="D52" s="80">
        <v>0.31690000000000002</v>
      </c>
      <c r="E52" s="80">
        <v>8.5800000000000001E-2</v>
      </c>
      <c r="F52" s="80">
        <v>37.593899999999998</v>
      </c>
      <c r="G52" s="80">
        <v>0.53280000000000005</v>
      </c>
      <c r="H52" s="80">
        <v>4.9500000000000002E-2</v>
      </c>
      <c r="I52" s="80">
        <v>1.47E-2</v>
      </c>
      <c r="J52" s="80">
        <v>99.785700000000006</v>
      </c>
      <c r="K52" s="72">
        <f t="shared" si="5"/>
        <v>54.878567271746647</v>
      </c>
    </row>
    <row r="53" spans="1:11">
      <c r="A53" s="76" t="s">
        <v>209</v>
      </c>
      <c r="B53" s="80">
        <v>34.2759</v>
      </c>
      <c r="C53" s="80">
        <v>18.454899999999999</v>
      </c>
      <c r="D53" s="80">
        <v>0.44169999999999998</v>
      </c>
      <c r="E53" s="80">
        <v>0.13159999999999999</v>
      </c>
      <c r="F53" s="80">
        <v>46.571899999999999</v>
      </c>
      <c r="G53" s="80">
        <v>0.69020000000000004</v>
      </c>
      <c r="H53" s="80">
        <v>3.2599999999999997E-2</v>
      </c>
      <c r="I53" s="80">
        <v>5.1000000000000004E-3</v>
      </c>
      <c r="J53" s="80">
        <v>100.6039</v>
      </c>
      <c r="K53" s="72">
        <f t="shared" si="5"/>
        <v>41.395702002556341</v>
      </c>
    </row>
    <row r="54" spans="1:11">
      <c r="A54" s="76" t="s">
        <v>208</v>
      </c>
      <c r="B54" s="80">
        <v>36.3384</v>
      </c>
      <c r="C54" s="80">
        <v>28.357500000000002</v>
      </c>
      <c r="D54" s="80">
        <v>0.27510000000000001</v>
      </c>
      <c r="E54" s="80">
        <v>3.7400000000000003E-2</v>
      </c>
      <c r="F54" s="80">
        <v>34.4925</v>
      </c>
      <c r="G54" s="80">
        <v>0.4526</v>
      </c>
      <c r="H54" s="80">
        <v>1.67E-2</v>
      </c>
      <c r="I54" s="80">
        <v>0</v>
      </c>
      <c r="J54" s="80">
        <v>99.970299999999995</v>
      </c>
      <c r="K54" s="72">
        <f t="shared" si="5"/>
        <v>59.440025382325388</v>
      </c>
    </row>
    <row r="55" spans="1:11">
      <c r="A55" s="76" t="s">
        <v>207</v>
      </c>
      <c r="B55" s="80">
        <v>34.9726</v>
      </c>
      <c r="C55" s="80">
        <v>20.890699999999999</v>
      </c>
      <c r="D55" s="80">
        <v>0.43290000000000001</v>
      </c>
      <c r="E55" s="80">
        <v>8.2199999999999995E-2</v>
      </c>
      <c r="F55" s="80">
        <v>43.152000000000001</v>
      </c>
      <c r="G55" s="80">
        <v>0.66190000000000004</v>
      </c>
      <c r="H55" s="80">
        <v>7.0599999999999996E-2</v>
      </c>
      <c r="I55" s="80">
        <v>1.4500000000000001E-2</v>
      </c>
      <c r="J55" s="80">
        <v>100.2774</v>
      </c>
      <c r="K55" s="72">
        <f t="shared" si="5"/>
        <v>46.32195024525106</v>
      </c>
    </row>
    <row r="56" spans="1:11">
      <c r="A56" s="76" t="s">
        <v>206</v>
      </c>
      <c r="B56" s="80">
        <v>36.379399999999997</v>
      </c>
      <c r="C56" s="80">
        <v>27.200800000000001</v>
      </c>
      <c r="D56" s="80">
        <v>0.24249999999999999</v>
      </c>
      <c r="E56" s="80">
        <v>4.1700000000000001E-2</v>
      </c>
      <c r="F56" s="80">
        <v>36.023000000000003</v>
      </c>
      <c r="G56" s="80">
        <v>0.50409999999999999</v>
      </c>
      <c r="H56" s="80">
        <v>5.6899999999999999E-2</v>
      </c>
      <c r="I56" s="80">
        <v>2.12E-2</v>
      </c>
      <c r="J56" s="80">
        <v>100.4695</v>
      </c>
      <c r="K56" s="72">
        <f t="shared" si="5"/>
        <v>57.373960273102242</v>
      </c>
    </row>
    <row r="57" spans="1:11">
      <c r="A57" s="76" t="s">
        <v>205</v>
      </c>
      <c r="B57" s="80">
        <v>35.485900000000001</v>
      </c>
      <c r="C57" s="80">
        <v>24.918099999999999</v>
      </c>
      <c r="D57" s="80">
        <v>0.33379999999999999</v>
      </c>
      <c r="E57" s="80">
        <v>9.1300000000000006E-2</v>
      </c>
      <c r="F57" s="80">
        <v>38.490299999999998</v>
      </c>
      <c r="G57" s="80">
        <v>0.57709999999999995</v>
      </c>
      <c r="H57" s="80">
        <v>2.3400000000000001E-2</v>
      </c>
      <c r="I57" s="80">
        <v>0</v>
      </c>
      <c r="J57" s="80">
        <v>99.92</v>
      </c>
      <c r="K57" s="72">
        <f t="shared" si="5"/>
        <v>53.574507754322418</v>
      </c>
    </row>
    <row r="58" spans="1:11">
      <c r="A58" s="86" t="s">
        <v>204</v>
      </c>
      <c r="B58" s="85">
        <v>34.788200000000003</v>
      </c>
      <c r="C58" s="85">
        <v>20.312899999999999</v>
      </c>
      <c r="D58" s="85">
        <v>0.35589999999999999</v>
      </c>
      <c r="E58" s="85">
        <v>8.3599999999999994E-2</v>
      </c>
      <c r="F58" s="85">
        <v>43.672499999999999</v>
      </c>
      <c r="G58" s="85">
        <v>0.59950000000000003</v>
      </c>
      <c r="H58" s="85">
        <v>2.9899999999999999E-2</v>
      </c>
      <c r="I58" s="85">
        <v>0</v>
      </c>
      <c r="J58" s="85">
        <v>99.842600000000004</v>
      </c>
      <c r="K58" s="81">
        <f t="shared" si="5"/>
        <v>45.328018553786372</v>
      </c>
    </row>
    <row r="59" spans="1:11">
      <c r="A59" s="76" t="s">
        <v>203</v>
      </c>
      <c r="B59" s="80">
        <v>37.315300000000001</v>
      </c>
      <c r="C59" s="80">
        <v>32.188299999999998</v>
      </c>
      <c r="D59" s="80">
        <v>0.27429999999999999</v>
      </c>
      <c r="E59" s="80">
        <v>4.53E-2</v>
      </c>
      <c r="F59" s="80">
        <v>28.9468</v>
      </c>
      <c r="G59" s="80">
        <v>0.43180000000000002</v>
      </c>
      <c r="H59" s="80">
        <v>8.6599999999999996E-2</v>
      </c>
      <c r="I59" s="80">
        <v>0</v>
      </c>
      <c r="J59" s="80">
        <v>99.288499999999999</v>
      </c>
      <c r="K59" s="72">
        <f t="shared" si="5"/>
        <v>66.467095222027368</v>
      </c>
    </row>
    <row r="60" spans="1:11">
      <c r="A60" s="76" t="s">
        <v>202</v>
      </c>
      <c r="B60" s="80">
        <v>36.596299999999999</v>
      </c>
      <c r="C60" s="80">
        <v>28.928699999999999</v>
      </c>
      <c r="D60" s="80">
        <v>0.37469999999999998</v>
      </c>
      <c r="E60" s="80">
        <v>8.1600000000000006E-2</v>
      </c>
      <c r="F60" s="80">
        <v>33.262999999999998</v>
      </c>
      <c r="G60" s="80">
        <v>0.51170000000000004</v>
      </c>
      <c r="H60" s="80">
        <v>3.5499999999999997E-2</v>
      </c>
      <c r="I60" s="80">
        <v>1.17E-2</v>
      </c>
      <c r="J60" s="80">
        <v>99.803299999999993</v>
      </c>
      <c r="K60" s="72">
        <f t="shared" si="5"/>
        <v>60.788366903131795</v>
      </c>
    </row>
    <row r="61" spans="1:11">
      <c r="A61" s="76" t="s">
        <v>201</v>
      </c>
      <c r="B61" s="80">
        <v>36.446399999999997</v>
      </c>
      <c r="C61" s="80">
        <v>28.288</v>
      </c>
      <c r="D61" s="80">
        <v>0.35560000000000003</v>
      </c>
      <c r="E61" s="80">
        <v>8.8900000000000007E-2</v>
      </c>
      <c r="F61" s="80">
        <v>34.0884</v>
      </c>
      <c r="G61" s="80">
        <v>0.5494</v>
      </c>
      <c r="H61" s="80">
        <v>2.7400000000000001E-2</v>
      </c>
      <c r="I61" s="80">
        <v>0</v>
      </c>
      <c r="J61" s="80">
        <v>99.844099999999997</v>
      </c>
      <c r="K61" s="72">
        <f t="shared" si="5"/>
        <v>59.664783121877264</v>
      </c>
    </row>
    <row r="62" spans="1:11">
      <c r="A62" s="76" t="s">
        <v>200</v>
      </c>
      <c r="B62" s="80">
        <v>37.258699999999997</v>
      </c>
      <c r="C62" s="80">
        <v>28.081199999999999</v>
      </c>
      <c r="D62" s="80">
        <v>0.38169999999999998</v>
      </c>
      <c r="E62" s="80">
        <v>0.1114</v>
      </c>
      <c r="F62" s="80">
        <v>34.117699999999999</v>
      </c>
      <c r="G62" s="80">
        <v>0.56200000000000006</v>
      </c>
      <c r="H62" s="80">
        <v>4.07E-2</v>
      </c>
      <c r="I62" s="80">
        <v>0</v>
      </c>
      <c r="J62" s="80">
        <v>100.55329999999999</v>
      </c>
      <c r="K62" s="72">
        <f t="shared" si="5"/>
        <v>59.467370714785758</v>
      </c>
    </row>
    <row r="63" spans="1:11">
      <c r="A63" s="76" t="s">
        <v>199</v>
      </c>
      <c r="B63" s="80">
        <v>37.369799999999998</v>
      </c>
      <c r="C63" s="80">
        <v>30.0717</v>
      </c>
      <c r="D63" s="80">
        <v>0.31080000000000002</v>
      </c>
      <c r="E63" s="80">
        <v>7.6799999999999993E-2</v>
      </c>
      <c r="F63" s="80">
        <v>31.934100000000001</v>
      </c>
      <c r="G63" s="80">
        <v>0.46779999999999999</v>
      </c>
      <c r="H63" s="80">
        <v>8.4699999999999998E-2</v>
      </c>
      <c r="I63" s="80">
        <v>0</v>
      </c>
      <c r="J63" s="80">
        <v>100.3156</v>
      </c>
      <c r="K63" s="72">
        <f t="shared" si="5"/>
        <v>62.666748360296495</v>
      </c>
    </row>
    <row r="64" spans="1:11">
      <c r="A64" s="76" t="s">
        <v>198</v>
      </c>
      <c r="B64" s="80">
        <v>36.4345</v>
      </c>
      <c r="C64" s="80">
        <v>28.183199999999999</v>
      </c>
      <c r="D64" s="80">
        <v>0.39879999999999999</v>
      </c>
      <c r="E64" s="80">
        <v>0.1399</v>
      </c>
      <c r="F64" s="80">
        <v>33.439300000000003</v>
      </c>
      <c r="G64" s="80">
        <v>0.48220000000000002</v>
      </c>
      <c r="H64" s="80">
        <v>1.7999999999999999E-2</v>
      </c>
      <c r="I64" s="80">
        <v>0</v>
      </c>
      <c r="J64" s="80">
        <v>99.096000000000004</v>
      </c>
      <c r="K64" s="72">
        <f t="shared" si="5"/>
        <v>60.037567316797166</v>
      </c>
    </row>
    <row r="65" spans="1:11">
      <c r="A65" s="76" t="s">
        <v>197</v>
      </c>
      <c r="B65" s="80">
        <v>36.584699999999998</v>
      </c>
      <c r="C65" s="80">
        <v>28.535699999999999</v>
      </c>
      <c r="D65" s="80">
        <v>0.3916</v>
      </c>
      <c r="E65" s="80">
        <v>0.1055</v>
      </c>
      <c r="F65" s="80">
        <v>33.892200000000003</v>
      </c>
      <c r="G65" s="80">
        <v>0.44090000000000001</v>
      </c>
      <c r="H65" s="80">
        <v>3.5999999999999997E-2</v>
      </c>
      <c r="I65" s="80">
        <v>0</v>
      </c>
      <c r="J65" s="80">
        <v>99.986699999999999</v>
      </c>
      <c r="K65" s="72">
        <f t="shared" si="5"/>
        <v>60.013016534584828</v>
      </c>
    </row>
    <row r="66" spans="1:11">
      <c r="A66" s="76" t="s">
        <v>196</v>
      </c>
      <c r="B66" s="80">
        <v>37.616599999999998</v>
      </c>
      <c r="C66" s="80">
        <v>30.488399999999999</v>
      </c>
      <c r="D66" s="80">
        <v>0.36399999999999999</v>
      </c>
      <c r="E66" s="80">
        <v>0.105</v>
      </c>
      <c r="F66" s="80">
        <v>31.261099999999999</v>
      </c>
      <c r="G66" s="80">
        <v>0.4355</v>
      </c>
      <c r="H66" s="80">
        <v>0.03</v>
      </c>
      <c r="I66" s="80">
        <v>0.03</v>
      </c>
      <c r="J66" s="80">
        <v>100.3305</v>
      </c>
      <c r="K66" s="72">
        <f t="shared" si="5"/>
        <v>63.483324083751405</v>
      </c>
    </row>
    <row r="67" spans="1:11">
      <c r="A67" s="76" t="s">
        <v>195</v>
      </c>
      <c r="B67" s="80">
        <v>36.698300000000003</v>
      </c>
      <c r="C67" s="80">
        <v>27.770299999999999</v>
      </c>
      <c r="D67" s="80">
        <v>0.51780000000000004</v>
      </c>
      <c r="E67" s="80">
        <v>0.1454</v>
      </c>
      <c r="F67" s="80">
        <v>33.877000000000002</v>
      </c>
      <c r="G67" s="80">
        <v>0.49230000000000002</v>
      </c>
      <c r="H67" s="80">
        <v>5.5300000000000002E-2</v>
      </c>
      <c r="I67" s="80">
        <v>2.6499999999999999E-2</v>
      </c>
      <c r="J67" s="80">
        <v>99.582899999999995</v>
      </c>
      <c r="K67" s="72">
        <f t="shared" ref="K67:K98" si="6">(C67/40.3044)/((C67/40.3044)+(F67/71.844))*100</f>
        <v>59.369635890737037</v>
      </c>
    </row>
    <row r="68" spans="1:11">
      <c r="A68" s="76" t="s">
        <v>194</v>
      </c>
      <c r="B68" s="80">
        <v>36.182600000000001</v>
      </c>
      <c r="C68" s="80">
        <v>28.273199999999999</v>
      </c>
      <c r="D68" s="80">
        <v>0.37469999999999998</v>
      </c>
      <c r="E68" s="80">
        <v>0.1144</v>
      </c>
      <c r="F68" s="80">
        <v>33.321800000000003</v>
      </c>
      <c r="G68" s="80">
        <v>0.51639999999999997</v>
      </c>
      <c r="H68" s="80">
        <v>4.53E-2</v>
      </c>
      <c r="I68" s="80">
        <v>1.1000000000000001E-3</v>
      </c>
      <c r="J68" s="80">
        <v>98.829599999999999</v>
      </c>
      <c r="K68" s="72">
        <f t="shared" si="6"/>
        <v>60.198407625150651</v>
      </c>
    </row>
    <row r="69" spans="1:11">
      <c r="A69" s="76" t="s">
        <v>193</v>
      </c>
      <c r="B69" s="80">
        <v>36.351700000000001</v>
      </c>
      <c r="C69" s="80">
        <v>27.880099999999999</v>
      </c>
      <c r="D69" s="80">
        <v>0.42130000000000001</v>
      </c>
      <c r="E69" s="80">
        <v>0.111</v>
      </c>
      <c r="F69" s="80">
        <v>33.817999999999998</v>
      </c>
      <c r="G69" s="80">
        <v>0.499</v>
      </c>
      <c r="H69" s="80">
        <v>2.53E-2</v>
      </c>
      <c r="I69" s="80">
        <v>1.6899999999999998E-2</v>
      </c>
      <c r="J69" s="80">
        <v>99.123400000000004</v>
      </c>
      <c r="K69" s="72">
        <f t="shared" si="6"/>
        <v>59.506797402726939</v>
      </c>
    </row>
    <row r="70" spans="1:11">
      <c r="A70" s="76" t="s">
        <v>192</v>
      </c>
      <c r="B70" s="80">
        <v>36.7194</v>
      </c>
      <c r="C70" s="80">
        <v>28.472899999999999</v>
      </c>
      <c r="D70" s="80">
        <v>0.36859999999999998</v>
      </c>
      <c r="E70" s="80">
        <v>8.8700000000000001E-2</v>
      </c>
      <c r="F70" s="80">
        <v>33.918700000000001</v>
      </c>
      <c r="G70" s="80">
        <v>0.51529999999999998</v>
      </c>
      <c r="H70" s="80">
        <v>5.4199999999999998E-2</v>
      </c>
      <c r="I70" s="80">
        <v>8.5000000000000006E-3</v>
      </c>
      <c r="J70" s="80">
        <v>100.14619999999999</v>
      </c>
      <c r="K70" s="72">
        <f t="shared" si="6"/>
        <v>59.94136864873272</v>
      </c>
    </row>
    <row r="71" spans="1:11">
      <c r="A71" s="76" t="s">
        <v>191</v>
      </c>
      <c r="B71" s="80">
        <v>36.410800000000002</v>
      </c>
      <c r="C71" s="80">
        <v>27.7621</v>
      </c>
      <c r="D71" s="80">
        <v>0.35680000000000001</v>
      </c>
      <c r="E71" s="80">
        <v>0.1193</v>
      </c>
      <c r="F71" s="80">
        <v>34.152299999999997</v>
      </c>
      <c r="G71" s="80">
        <v>0.52639999999999998</v>
      </c>
      <c r="H71" s="80">
        <v>2.6599999999999999E-2</v>
      </c>
      <c r="I71" s="80">
        <v>2.0999999999999999E-3</v>
      </c>
      <c r="J71" s="80">
        <v>99.356499999999997</v>
      </c>
      <c r="K71" s="72">
        <f t="shared" si="6"/>
        <v>59.167119085269157</v>
      </c>
    </row>
    <row r="72" spans="1:11">
      <c r="A72" s="76" t="s">
        <v>190</v>
      </c>
      <c r="B72" s="80">
        <v>36.309899999999999</v>
      </c>
      <c r="C72" s="80">
        <v>25.196999999999999</v>
      </c>
      <c r="D72" s="80">
        <v>0.41899999999999998</v>
      </c>
      <c r="E72" s="80">
        <v>0.122</v>
      </c>
      <c r="F72" s="80">
        <v>36.214700000000001</v>
      </c>
      <c r="G72" s="80">
        <v>0.54630000000000001</v>
      </c>
      <c r="H72" s="80">
        <v>1.3299999999999999E-2</v>
      </c>
      <c r="I72" s="80">
        <v>0</v>
      </c>
      <c r="J72" s="80">
        <v>98.822299999999998</v>
      </c>
      <c r="K72" s="72">
        <f t="shared" si="6"/>
        <v>55.361712347267044</v>
      </c>
    </row>
    <row r="73" spans="1:11">
      <c r="A73" s="76" t="s">
        <v>189</v>
      </c>
      <c r="B73" s="80">
        <v>37.203499999999998</v>
      </c>
      <c r="C73" s="80">
        <v>31.354500000000002</v>
      </c>
      <c r="D73" s="80">
        <v>0.33429999999999999</v>
      </c>
      <c r="E73" s="80">
        <v>0.1206</v>
      </c>
      <c r="F73" s="80">
        <v>30.247900000000001</v>
      </c>
      <c r="G73" s="80">
        <v>0.38850000000000001</v>
      </c>
      <c r="H73" s="80">
        <v>7.5800000000000006E-2</v>
      </c>
      <c r="I73" s="80">
        <v>0</v>
      </c>
      <c r="J73" s="80">
        <v>99.725099999999998</v>
      </c>
      <c r="K73" s="72">
        <f t="shared" si="6"/>
        <v>64.884530911426907</v>
      </c>
    </row>
    <row r="74" spans="1:11">
      <c r="A74" s="76" t="s">
        <v>188</v>
      </c>
      <c r="B74" s="80">
        <v>36.295699999999997</v>
      </c>
      <c r="C74" s="80">
        <v>28.0639</v>
      </c>
      <c r="D74" s="80">
        <v>0.3574</v>
      </c>
      <c r="E74" s="80">
        <v>8.2500000000000004E-2</v>
      </c>
      <c r="F74" s="80">
        <v>33.484200000000001</v>
      </c>
      <c r="G74" s="80">
        <v>0.5343</v>
      </c>
      <c r="H74" s="80">
        <v>4.6800000000000001E-2</v>
      </c>
      <c r="I74" s="80">
        <v>1.9199999999999998E-2</v>
      </c>
      <c r="J74" s="80">
        <v>98.884100000000004</v>
      </c>
      <c r="K74" s="72">
        <f t="shared" si="6"/>
        <v>59.903522560997303</v>
      </c>
    </row>
    <row r="75" spans="1:11">
      <c r="A75" s="76" t="s">
        <v>187</v>
      </c>
      <c r="B75" s="80">
        <v>36.288800000000002</v>
      </c>
      <c r="C75" s="80">
        <v>27.463699999999999</v>
      </c>
      <c r="D75" s="80">
        <v>0.39510000000000001</v>
      </c>
      <c r="E75" s="80">
        <v>0.1105</v>
      </c>
      <c r="F75" s="80">
        <v>33.969499999999996</v>
      </c>
      <c r="G75" s="80">
        <v>0.56669999999999998</v>
      </c>
      <c r="H75" s="80">
        <v>3.2099999999999997E-2</v>
      </c>
      <c r="I75" s="80">
        <v>1.49E-2</v>
      </c>
      <c r="J75" s="80">
        <v>98.841300000000004</v>
      </c>
      <c r="K75" s="72">
        <f t="shared" si="6"/>
        <v>59.035630765733146</v>
      </c>
    </row>
    <row r="76" spans="1:11">
      <c r="A76" s="76" t="s">
        <v>186</v>
      </c>
      <c r="B76" s="80">
        <v>37.400399999999998</v>
      </c>
      <c r="C76" s="80">
        <v>32.861400000000003</v>
      </c>
      <c r="D76" s="80">
        <v>0.25169999999999998</v>
      </c>
      <c r="E76" s="80">
        <v>4.1799999999999997E-2</v>
      </c>
      <c r="F76" s="80">
        <v>28.444900000000001</v>
      </c>
      <c r="G76" s="80">
        <v>0.4622</v>
      </c>
      <c r="H76" s="80">
        <v>3.4200000000000001E-2</v>
      </c>
      <c r="I76" s="80">
        <v>0</v>
      </c>
      <c r="J76" s="80">
        <v>99.496700000000004</v>
      </c>
      <c r="K76" s="72">
        <f t="shared" si="6"/>
        <v>67.312787763893283</v>
      </c>
    </row>
    <row r="77" spans="1:11">
      <c r="A77" s="76" t="s">
        <v>185</v>
      </c>
      <c r="B77" s="80">
        <v>36.380899999999997</v>
      </c>
      <c r="C77" s="80">
        <v>27.0335</v>
      </c>
      <c r="D77" s="80">
        <v>0.39839999999999998</v>
      </c>
      <c r="E77" s="80">
        <v>0.15040000000000001</v>
      </c>
      <c r="F77" s="80">
        <v>33.831400000000002</v>
      </c>
      <c r="G77" s="80">
        <v>0.5131</v>
      </c>
      <c r="H77" s="80">
        <v>7.3000000000000001E-3</v>
      </c>
      <c r="I77" s="80">
        <v>1.49E-2</v>
      </c>
      <c r="J77" s="80">
        <v>98.33</v>
      </c>
      <c r="K77" s="72">
        <f t="shared" si="6"/>
        <v>58.752032999327518</v>
      </c>
    </row>
    <row r="78" spans="1:11">
      <c r="A78" s="76" t="s">
        <v>184</v>
      </c>
      <c r="B78" s="80">
        <v>37.073599999999999</v>
      </c>
      <c r="C78" s="80">
        <v>31.229299999999999</v>
      </c>
      <c r="D78" s="80">
        <v>0.2762</v>
      </c>
      <c r="E78" s="80">
        <v>4.9500000000000002E-2</v>
      </c>
      <c r="F78" s="80">
        <v>29.7624</v>
      </c>
      <c r="G78" s="80">
        <v>0.45850000000000002</v>
      </c>
      <c r="H78" s="80">
        <v>5.2200000000000003E-2</v>
      </c>
      <c r="I78" s="80">
        <v>0</v>
      </c>
      <c r="J78" s="80">
        <v>98.901799999999994</v>
      </c>
      <c r="K78" s="72">
        <f t="shared" si="6"/>
        <v>65.161537588576593</v>
      </c>
    </row>
    <row r="79" spans="1:11">
      <c r="A79" s="76" t="s">
        <v>183</v>
      </c>
      <c r="B79" s="80">
        <v>43.6173</v>
      </c>
      <c r="C79" s="80">
        <v>17.146599999999999</v>
      </c>
      <c r="D79" s="80">
        <v>2.6524999999999999</v>
      </c>
      <c r="E79" s="80">
        <v>0.98740000000000006</v>
      </c>
      <c r="F79" s="80">
        <v>28.684000000000001</v>
      </c>
      <c r="G79" s="80">
        <v>0.41920000000000002</v>
      </c>
      <c r="H79" s="80">
        <v>1.2E-2</v>
      </c>
      <c r="I79" s="80">
        <v>0</v>
      </c>
      <c r="J79" s="80">
        <v>93.519099999999995</v>
      </c>
      <c r="K79" s="72">
        <f t="shared" si="6"/>
        <v>51.586888980520342</v>
      </c>
    </row>
    <row r="80" spans="1:11">
      <c r="A80" s="76" t="s">
        <v>182</v>
      </c>
      <c r="B80" s="80">
        <v>36.436700000000002</v>
      </c>
      <c r="C80" s="80">
        <v>28.276</v>
      </c>
      <c r="D80" s="80">
        <v>0.37719999999999998</v>
      </c>
      <c r="E80" s="80">
        <v>0.11070000000000001</v>
      </c>
      <c r="F80" s="80">
        <v>33.540700000000001</v>
      </c>
      <c r="G80" s="80">
        <v>0.46239999999999998</v>
      </c>
      <c r="H80" s="80">
        <v>3.6799999999999999E-2</v>
      </c>
      <c r="I80" s="80">
        <v>6.4000000000000003E-3</v>
      </c>
      <c r="J80" s="80">
        <v>99.247</v>
      </c>
      <c r="K80" s="72">
        <f t="shared" si="6"/>
        <v>60.04379465926295</v>
      </c>
    </row>
    <row r="81" spans="1:15">
      <c r="A81" s="76" t="s">
        <v>181</v>
      </c>
      <c r="B81" s="80">
        <v>38.0456</v>
      </c>
      <c r="C81" s="80">
        <v>27.555399999999999</v>
      </c>
      <c r="D81" s="80">
        <v>0.5413</v>
      </c>
      <c r="E81" s="80">
        <v>0.1444</v>
      </c>
      <c r="F81" s="80">
        <v>31.478400000000001</v>
      </c>
      <c r="G81" s="80">
        <v>0.45350000000000001</v>
      </c>
      <c r="H81" s="80">
        <v>4.2799999999999998E-2</v>
      </c>
      <c r="I81" s="80">
        <v>3.2000000000000002E-3</v>
      </c>
      <c r="J81" s="80">
        <v>98.264600000000002</v>
      </c>
      <c r="K81" s="72">
        <f t="shared" si="6"/>
        <v>60.943392773990887</v>
      </c>
    </row>
    <row r="82" spans="1:15">
      <c r="A82" s="76" t="s">
        <v>180</v>
      </c>
      <c r="B82" s="80">
        <v>36.698700000000002</v>
      </c>
      <c r="C82" s="80">
        <v>27.682099999999998</v>
      </c>
      <c r="D82" s="80">
        <v>0.4733</v>
      </c>
      <c r="E82" s="80">
        <v>0.16189999999999999</v>
      </c>
      <c r="F82" s="80">
        <v>33.250500000000002</v>
      </c>
      <c r="G82" s="80">
        <v>0.49690000000000001</v>
      </c>
      <c r="H82" s="80">
        <v>6.6100000000000006E-2</v>
      </c>
      <c r="I82" s="80">
        <v>2.4500000000000001E-2</v>
      </c>
      <c r="J82" s="80">
        <v>98.853999999999999</v>
      </c>
      <c r="K82" s="72">
        <f t="shared" si="6"/>
        <v>59.742627708135167</v>
      </c>
    </row>
    <row r="83" spans="1:15" s="72" customFormat="1">
      <c r="A83" s="86" t="s">
        <v>179</v>
      </c>
      <c r="B83" s="85">
        <v>36.4953</v>
      </c>
      <c r="C83" s="85">
        <v>27.962499999999999</v>
      </c>
      <c r="D83" s="85">
        <v>0.32840000000000003</v>
      </c>
      <c r="E83" s="85">
        <v>9.6699999999999994E-2</v>
      </c>
      <c r="F83" s="85">
        <v>33.683199999999999</v>
      </c>
      <c r="G83" s="85">
        <v>0.48330000000000001</v>
      </c>
      <c r="H83" s="85">
        <v>1.34E-2</v>
      </c>
      <c r="I83" s="85">
        <v>4.1999999999999997E-3</v>
      </c>
      <c r="J83" s="85">
        <v>99.067099999999996</v>
      </c>
      <c r="K83" s="81">
        <f t="shared" si="6"/>
        <v>59.674038388151516</v>
      </c>
    </row>
    <row r="84" spans="1:15">
      <c r="A84" s="76" t="s">
        <v>178</v>
      </c>
      <c r="B84" s="80">
        <v>36.5122</v>
      </c>
      <c r="C84" s="80">
        <v>27.837700000000002</v>
      </c>
      <c r="D84" s="80"/>
      <c r="E84" s="80"/>
      <c r="F84" s="80">
        <v>35.072899999999997</v>
      </c>
      <c r="G84" s="80"/>
      <c r="H84" s="80">
        <v>3.7999999999999999E-2</v>
      </c>
      <c r="I84" s="80">
        <v>0</v>
      </c>
      <c r="J84" s="80">
        <v>99.460899999999995</v>
      </c>
      <c r="K84" s="72">
        <f t="shared" si="6"/>
        <v>58.588963669286962</v>
      </c>
    </row>
    <row r="85" spans="1:15">
      <c r="A85" s="76" t="s">
        <v>177</v>
      </c>
      <c r="B85" s="80">
        <v>35.916899999999998</v>
      </c>
      <c r="C85" s="80">
        <v>28.230399999999999</v>
      </c>
      <c r="D85" s="80"/>
      <c r="E85" s="80"/>
      <c r="F85" s="80">
        <v>34.523800000000001</v>
      </c>
      <c r="G85" s="80"/>
      <c r="H85" s="80">
        <v>5.2699999999999997E-2</v>
      </c>
      <c r="I85" s="80">
        <v>0</v>
      </c>
      <c r="J85" s="80">
        <v>98.723799999999997</v>
      </c>
      <c r="K85" s="72">
        <f t="shared" si="6"/>
        <v>59.30979158467877</v>
      </c>
    </row>
    <row r="86" spans="1:15">
      <c r="A86" s="76" t="s">
        <v>176</v>
      </c>
      <c r="B86" s="80">
        <v>36.076799999999999</v>
      </c>
      <c r="C86" s="80">
        <v>16.551500000000001</v>
      </c>
      <c r="D86" s="80"/>
      <c r="E86" s="80"/>
      <c r="F86" s="80">
        <v>46.079599999999999</v>
      </c>
      <c r="G86" s="80"/>
      <c r="H86" s="80">
        <v>1.6999999999999999E-3</v>
      </c>
      <c r="I86" s="80">
        <v>2.47E-2</v>
      </c>
      <c r="J86" s="80">
        <v>98.734399999999994</v>
      </c>
      <c r="K86" s="72">
        <f t="shared" si="6"/>
        <v>39.034621698327818</v>
      </c>
    </row>
    <row r="87" spans="1:15">
      <c r="A87" s="76" t="s">
        <v>175</v>
      </c>
      <c r="B87" s="80">
        <v>36.071899999999999</v>
      </c>
      <c r="C87" s="80">
        <v>27.599299999999999</v>
      </c>
      <c r="D87" s="80"/>
      <c r="E87" s="80"/>
      <c r="F87" s="80">
        <v>34.8994</v>
      </c>
      <c r="G87" s="80"/>
      <c r="H87" s="80">
        <v>3.2800000000000003E-2</v>
      </c>
      <c r="I87" s="80">
        <v>1.52E-2</v>
      </c>
      <c r="J87" s="80">
        <v>98.618700000000004</v>
      </c>
      <c r="K87" s="72">
        <f t="shared" si="6"/>
        <v>58.500580318346593</v>
      </c>
    </row>
    <row r="88" spans="1:15">
      <c r="A88" s="76" t="s">
        <v>174</v>
      </c>
      <c r="B88" s="80">
        <v>36.115400000000001</v>
      </c>
      <c r="C88" s="80">
        <v>28.317499999999999</v>
      </c>
      <c r="D88" s="80"/>
      <c r="E88" s="80"/>
      <c r="F88" s="80">
        <v>34.994700000000002</v>
      </c>
      <c r="G88" s="80"/>
      <c r="H88" s="80">
        <v>2.4199999999999999E-2</v>
      </c>
      <c r="I88" s="80">
        <v>1.52E-2</v>
      </c>
      <c r="J88" s="80">
        <v>99.466999999999999</v>
      </c>
      <c r="K88" s="72">
        <f t="shared" si="6"/>
        <v>59.056941981495726</v>
      </c>
    </row>
    <row r="89" spans="1:15">
      <c r="A89" s="76" t="s">
        <v>173</v>
      </c>
      <c r="B89" s="80">
        <v>36.756</v>
      </c>
      <c r="C89" s="80">
        <v>28.450600000000001</v>
      </c>
      <c r="D89" s="80"/>
      <c r="E89" s="80"/>
      <c r="F89" s="80">
        <v>34.7361</v>
      </c>
      <c r="G89" s="80"/>
      <c r="H89" s="80">
        <v>6.6600000000000006E-2</v>
      </c>
      <c r="I89" s="80">
        <v>0</v>
      </c>
      <c r="J89" s="80">
        <v>100.00920000000001</v>
      </c>
      <c r="K89" s="72">
        <f t="shared" si="6"/>
        <v>59.349346926320933</v>
      </c>
    </row>
    <row r="90" spans="1:15">
      <c r="A90" s="76" t="s">
        <v>172</v>
      </c>
      <c r="B90" s="80">
        <v>37.3994</v>
      </c>
      <c r="C90" s="80">
        <v>30.752700000000001</v>
      </c>
      <c r="D90" s="80"/>
      <c r="E90" s="80"/>
      <c r="F90" s="80">
        <v>31.645299999999999</v>
      </c>
      <c r="G90" s="80"/>
      <c r="H90" s="80">
        <v>1.5599999999999999E-2</v>
      </c>
      <c r="I90" s="80">
        <v>0</v>
      </c>
      <c r="J90" s="80">
        <v>99.813100000000006</v>
      </c>
      <c r="K90" s="72">
        <f t="shared" si="6"/>
        <v>63.40020868815057</v>
      </c>
    </row>
    <row r="91" spans="1:15">
      <c r="A91" s="76" t="s">
        <v>171</v>
      </c>
      <c r="B91" s="80">
        <v>35.279899999999998</v>
      </c>
      <c r="C91" s="80">
        <v>22.674399999999999</v>
      </c>
      <c r="D91" s="80"/>
      <c r="E91" s="80"/>
      <c r="F91" s="80">
        <v>40.427100000000003</v>
      </c>
      <c r="G91" s="80"/>
      <c r="H91" s="80">
        <v>2.1499999999999998E-2</v>
      </c>
      <c r="I91" s="80">
        <v>1.83E-2</v>
      </c>
      <c r="J91" s="80">
        <v>98.421300000000002</v>
      </c>
      <c r="K91" s="72">
        <f t="shared" si="6"/>
        <v>49.994316005580181</v>
      </c>
    </row>
    <row r="92" spans="1:15">
      <c r="A92" s="76" t="s">
        <v>170</v>
      </c>
      <c r="B92" s="80">
        <v>36.629800000000003</v>
      </c>
      <c r="C92" s="80">
        <v>27.582100000000001</v>
      </c>
      <c r="D92" s="80"/>
      <c r="E92" s="80"/>
      <c r="F92" s="80">
        <v>35.009500000000003</v>
      </c>
      <c r="G92" s="80"/>
      <c r="H92" s="80">
        <v>2.07E-2</v>
      </c>
      <c r="I92" s="80">
        <v>0</v>
      </c>
      <c r="J92" s="80">
        <v>99.242099999999994</v>
      </c>
      <c r="K92" s="72">
        <f t="shared" si="6"/>
        <v>58.408947190223913</v>
      </c>
    </row>
    <row r="93" spans="1:15">
      <c r="A93" s="76" t="s">
        <v>169</v>
      </c>
      <c r="B93" s="80">
        <v>36.343499999999999</v>
      </c>
      <c r="C93" s="80">
        <v>27.5886</v>
      </c>
      <c r="D93" s="80"/>
      <c r="E93" s="80"/>
      <c r="F93" s="80">
        <v>34.977200000000003</v>
      </c>
      <c r="G93" s="80"/>
      <c r="H93" s="80">
        <v>6.2199999999999998E-2</v>
      </c>
      <c r="I93" s="80">
        <v>4.7000000000000002E-3</v>
      </c>
      <c r="J93" s="80">
        <v>98.976299999999995</v>
      </c>
      <c r="K93" s="72">
        <f t="shared" si="6"/>
        <v>58.437091771024562</v>
      </c>
    </row>
    <row r="94" spans="1:15">
      <c r="A94" s="86" t="s">
        <v>168</v>
      </c>
      <c r="B94" s="85">
        <v>36.646599999999999</v>
      </c>
      <c r="C94" s="85">
        <v>27.592199999999998</v>
      </c>
      <c r="D94" s="85"/>
      <c r="E94" s="85"/>
      <c r="F94" s="85">
        <v>34.896900000000002</v>
      </c>
      <c r="G94" s="85"/>
      <c r="H94" s="85">
        <v>0</v>
      </c>
      <c r="I94" s="85">
        <v>0</v>
      </c>
      <c r="J94" s="85">
        <v>99.1357</v>
      </c>
      <c r="K94" s="81">
        <f t="shared" si="6"/>
        <v>58.496073172888565</v>
      </c>
      <c r="M94" s="72"/>
      <c r="N94" s="72"/>
      <c r="O94" s="72"/>
    </row>
    <row r="95" spans="1:15">
      <c r="A95" s="76" t="s">
        <v>167</v>
      </c>
      <c r="B95" s="80">
        <v>36.284199999999998</v>
      </c>
      <c r="C95" s="80">
        <v>28.393899999999999</v>
      </c>
      <c r="D95" s="80"/>
      <c r="E95" s="80"/>
      <c r="F95" s="80">
        <v>34.079099999999997</v>
      </c>
      <c r="G95" s="80"/>
      <c r="H95" s="80">
        <v>5.1900000000000002E-2</v>
      </c>
      <c r="I95" s="80">
        <v>0</v>
      </c>
      <c r="J95" s="80">
        <v>98.809200000000004</v>
      </c>
      <c r="K95" s="72">
        <f t="shared" si="6"/>
        <v>59.761238021694908</v>
      </c>
      <c r="M95" s="80"/>
      <c r="N95" s="80"/>
      <c r="O95" s="72"/>
    </row>
    <row r="96" spans="1:15">
      <c r="A96" s="76" t="s">
        <v>166</v>
      </c>
      <c r="B96" s="80">
        <v>36.990499999999997</v>
      </c>
      <c r="C96" s="80">
        <v>28.625800000000002</v>
      </c>
      <c r="D96" s="80"/>
      <c r="E96" s="80"/>
      <c r="F96" s="80">
        <v>34.374200000000002</v>
      </c>
      <c r="G96" s="80"/>
      <c r="H96" s="80">
        <v>7.4300000000000005E-2</v>
      </c>
      <c r="I96" s="80">
        <v>5.7999999999999996E-3</v>
      </c>
      <c r="J96" s="80">
        <v>100.0705</v>
      </c>
      <c r="K96" s="72">
        <f t="shared" si="6"/>
        <v>59.749504503560459</v>
      </c>
      <c r="M96" s="72"/>
      <c r="N96" s="72"/>
      <c r="O96" s="72"/>
    </row>
    <row r="97" spans="1:17">
      <c r="A97" s="76" t="s">
        <v>165</v>
      </c>
      <c r="B97" s="80">
        <v>36.744700000000002</v>
      </c>
      <c r="C97" s="80">
        <v>28.2713</v>
      </c>
      <c r="D97" s="80"/>
      <c r="E97" s="80"/>
      <c r="F97" s="80">
        <v>34.566099999999999</v>
      </c>
      <c r="G97" s="80"/>
      <c r="H97" s="80">
        <v>1.5599999999999999E-2</v>
      </c>
      <c r="I97" s="80">
        <v>1.52E-2</v>
      </c>
      <c r="J97" s="80">
        <v>99.613</v>
      </c>
      <c r="K97" s="72">
        <f t="shared" si="6"/>
        <v>59.315179289254473</v>
      </c>
    </row>
    <row r="98" spans="1:17" s="72" customFormat="1">
      <c r="A98" s="76" t="s">
        <v>158</v>
      </c>
      <c r="B98" s="80">
        <v>37.342100000000002</v>
      </c>
      <c r="C98" s="80">
        <v>31.942799999999998</v>
      </c>
      <c r="D98" s="80"/>
      <c r="E98" s="80"/>
      <c r="F98" s="80">
        <v>30.639299999999999</v>
      </c>
      <c r="G98" s="80"/>
      <c r="H98" s="80">
        <v>5.9799999999999999E-2</v>
      </c>
      <c r="I98" s="80">
        <v>0</v>
      </c>
      <c r="J98" s="80">
        <v>99.983999999999995</v>
      </c>
      <c r="K98" s="72">
        <f t="shared" si="6"/>
        <v>65.015026110653068</v>
      </c>
      <c r="M98"/>
      <c r="N98"/>
      <c r="O98"/>
      <c r="P98"/>
      <c r="Q98"/>
    </row>
    <row r="99" spans="1:17" s="72" customFormat="1">
      <c r="A99" s="76" t="s">
        <v>158</v>
      </c>
      <c r="B99" s="80">
        <v>36.177500000000002</v>
      </c>
      <c r="C99" s="80">
        <v>27.950199999999999</v>
      </c>
      <c r="D99" s="80"/>
      <c r="E99" s="80"/>
      <c r="F99" s="80">
        <v>34.509599999999999</v>
      </c>
      <c r="G99" s="80"/>
      <c r="H99" s="80">
        <v>1.9E-2</v>
      </c>
      <c r="I99" s="80">
        <v>0</v>
      </c>
      <c r="J99" s="80">
        <v>98.656300000000002</v>
      </c>
      <c r="K99" s="72">
        <f t="shared" ref="K99:K119" si="7">(C99/40.3044)/((C99/40.3044)+(F99/71.844))*100</f>
        <v>59.078785174457003</v>
      </c>
    </row>
    <row r="100" spans="1:17" ht="13" customHeight="1">
      <c r="A100" s="76" t="s">
        <v>164</v>
      </c>
      <c r="B100" s="80">
        <v>38.1601</v>
      </c>
      <c r="C100" s="80">
        <v>33.835999999999999</v>
      </c>
      <c r="D100" s="80"/>
      <c r="E100" s="80"/>
      <c r="F100" s="80">
        <v>27.9422</v>
      </c>
      <c r="G100" s="80"/>
      <c r="H100" s="80">
        <v>8.8499999999999995E-2</v>
      </c>
      <c r="I100" s="80">
        <v>0</v>
      </c>
      <c r="J100" s="80">
        <v>100.02670000000001</v>
      </c>
      <c r="K100" s="72">
        <f t="shared" si="7"/>
        <v>68.339621337604015</v>
      </c>
    </row>
    <row r="101" spans="1:17">
      <c r="A101" s="76" t="s">
        <v>163</v>
      </c>
      <c r="B101" s="80">
        <v>36.656700000000001</v>
      </c>
      <c r="C101" s="80">
        <v>29.5791</v>
      </c>
      <c r="D101" s="80"/>
      <c r="E101" s="80"/>
      <c r="F101" s="80">
        <v>33.648099999999999</v>
      </c>
      <c r="G101" s="80"/>
      <c r="H101" s="80">
        <v>4.8399999999999999E-2</v>
      </c>
      <c r="I101" s="80">
        <v>1.0500000000000001E-2</v>
      </c>
      <c r="J101" s="80">
        <v>99.942899999999995</v>
      </c>
      <c r="K101" s="72">
        <f t="shared" si="7"/>
        <v>61.043661986818464</v>
      </c>
    </row>
    <row r="102" spans="1:17">
      <c r="A102" s="76" t="s">
        <v>162</v>
      </c>
      <c r="B102" s="80">
        <v>35.953899999999997</v>
      </c>
      <c r="C102" s="80">
        <v>27.029</v>
      </c>
      <c r="D102" s="80"/>
      <c r="E102" s="80"/>
      <c r="F102" s="80">
        <v>35.289299999999997</v>
      </c>
      <c r="G102" s="80"/>
      <c r="H102" s="80">
        <v>4.9200000000000001E-2</v>
      </c>
      <c r="I102" s="80">
        <v>0</v>
      </c>
      <c r="J102" s="80">
        <v>98.3215</v>
      </c>
      <c r="K102" s="72">
        <f t="shared" si="7"/>
        <v>57.721889994907841</v>
      </c>
    </row>
    <row r="103" spans="1:17">
      <c r="A103" s="76" t="s">
        <v>161</v>
      </c>
      <c r="B103" s="80">
        <v>37.447699999999998</v>
      </c>
      <c r="C103" s="80">
        <v>29.351600000000001</v>
      </c>
      <c r="D103" s="80"/>
      <c r="E103" s="80"/>
      <c r="F103" s="80">
        <v>33.677599999999998</v>
      </c>
      <c r="G103" s="80"/>
      <c r="H103" s="80">
        <v>3.8899999999999997E-2</v>
      </c>
      <c r="I103" s="80">
        <v>0</v>
      </c>
      <c r="J103" s="80">
        <v>100.5157</v>
      </c>
      <c r="K103" s="72">
        <f t="shared" si="7"/>
        <v>60.839021724602325</v>
      </c>
    </row>
    <row r="104" spans="1:17">
      <c r="A104" s="76" t="s">
        <v>160</v>
      </c>
      <c r="B104" s="80">
        <v>36.324199999999998</v>
      </c>
      <c r="C104" s="80">
        <v>28.610700000000001</v>
      </c>
      <c r="D104" s="80"/>
      <c r="E104" s="80"/>
      <c r="F104" s="80">
        <v>34.174900000000001</v>
      </c>
      <c r="G104" s="80"/>
      <c r="H104" s="80">
        <v>0.1106</v>
      </c>
      <c r="I104" s="80">
        <v>0</v>
      </c>
      <c r="J104" s="80">
        <v>99.220500000000001</v>
      </c>
      <c r="K104" s="72">
        <f t="shared" si="7"/>
        <v>59.876592850122378</v>
      </c>
    </row>
    <row r="105" spans="1:17">
      <c r="A105" s="76" t="s">
        <v>159</v>
      </c>
      <c r="B105" s="80">
        <v>35.9435</v>
      </c>
      <c r="C105" s="80">
        <v>28.4071</v>
      </c>
      <c r="D105" s="80"/>
      <c r="E105" s="80"/>
      <c r="F105" s="80">
        <v>34.5946</v>
      </c>
      <c r="G105" s="80"/>
      <c r="H105" s="80">
        <v>5.5300000000000002E-2</v>
      </c>
      <c r="I105" s="80">
        <v>2.3E-3</v>
      </c>
      <c r="J105" s="80">
        <v>99.002799999999993</v>
      </c>
      <c r="K105" s="72">
        <f t="shared" si="7"/>
        <v>59.410895597639922</v>
      </c>
    </row>
    <row r="106" spans="1:17">
      <c r="A106" s="76" t="s">
        <v>158</v>
      </c>
      <c r="B106" s="80">
        <v>36.2179</v>
      </c>
      <c r="C106" s="80">
        <v>28.6587</v>
      </c>
      <c r="D106" s="80"/>
      <c r="E106" s="80"/>
      <c r="F106" s="80">
        <v>34.066600000000001</v>
      </c>
      <c r="G106" s="80"/>
      <c r="H106" s="80">
        <v>2.07E-2</v>
      </c>
      <c r="I106" s="80">
        <v>0</v>
      </c>
      <c r="J106" s="80">
        <v>98.963999999999999</v>
      </c>
      <c r="K106" s="72">
        <f t="shared" si="7"/>
        <v>59.993063303285133</v>
      </c>
    </row>
    <row r="107" spans="1:17">
      <c r="A107" s="86" t="s">
        <v>157</v>
      </c>
      <c r="B107" s="85">
        <v>37.350900000000003</v>
      </c>
      <c r="C107" s="85">
        <v>25.424099999999999</v>
      </c>
      <c r="D107" s="85"/>
      <c r="E107" s="85"/>
      <c r="F107" s="85">
        <v>35.600999999999999</v>
      </c>
      <c r="G107" s="85"/>
      <c r="H107" s="85">
        <v>4.4900000000000002E-2</v>
      </c>
      <c r="I107" s="85">
        <v>1.3899999999999999E-2</v>
      </c>
      <c r="J107" s="85">
        <v>98.434899999999999</v>
      </c>
      <c r="K107" s="81">
        <f t="shared" si="7"/>
        <v>56.004883996630404</v>
      </c>
    </row>
    <row r="108" spans="1:17">
      <c r="A108" s="76" t="s">
        <v>156</v>
      </c>
      <c r="B108" s="80">
        <v>35.9861</v>
      </c>
      <c r="C108" s="80">
        <v>26.876799999999999</v>
      </c>
      <c r="D108" s="80"/>
      <c r="E108" s="80"/>
      <c r="F108" s="80">
        <v>36.207999999999998</v>
      </c>
      <c r="G108" s="80"/>
      <c r="H108" s="80">
        <v>6.4699999999999994E-2</v>
      </c>
      <c r="I108" s="80">
        <v>1.2800000000000001E-2</v>
      </c>
      <c r="J108" s="80">
        <v>99.148399999999995</v>
      </c>
      <c r="K108" s="72">
        <f t="shared" si="7"/>
        <v>56.955108543662192</v>
      </c>
    </row>
    <row r="109" spans="1:17">
      <c r="A109" s="76" t="s">
        <v>155</v>
      </c>
      <c r="B109" s="80">
        <v>36.029499999999999</v>
      </c>
      <c r="C109" s="80">
        <v>26.947900000000001</v>
      </c>
      <c r="D109" s="80"/>
      <c r="E109" s="80"/>
      <c r="F109" s="80">
        <v>35.769300000000001</v>
      </c>
      <c r="G109" s="80"/>
      <c r="H109" s="80">
        <v>3.1099999999999999E-2</v>
      </c>
      <c r="I109" s="80">
        <v>0</v>
      </c>
      <c r="J109" s="80">
        <v>98.777900000000002</v>
      </c>
      <c r="K109" s="72">
        <f t="shared" si="7"/>
        <v>57.318352811664262</v>
      </c>
    </row>
    <row r="110" spans="1:17">
      <c r="A110" s="76" t="s">
        <v>154</v>
      </c>
      <c r="B110" s="80">
        <v>35.815100000000001</v>
      </c>
      <c r="C110" s="80">
        <v>28.115500000000001</v>
      </c>
      <c r="D110" s="80"/>
      <c r="E110" s="80"/>
      <c r="F110" s="80">
        <v>35.588500000000003</v>
      </c>
      <c r="G110" s="80"/>
      <c r="H110" s="80">
        <v>6.0000000000000001E-3</v>
      </c>
      <c r="I110" s="80">
        <v>2.3E-3</v>
      </c>
      <c r="J110" s="80">
        <v>99.527500000000003</v>
      </c>
      <c r="K110" s="72">
        <f t="shared" si="7"/>
        <v>58.475759393730883</v>
      </c>
    </row>
    <row r="111" spans="1:17">
      <c r="A111" s="76" t="s">
        <v>153</v>
      </c>
      <c r="B111" s="80">
        <v>36.532899999999998</v>
      </c>
      <c r="C111" s="80">
        <v>28.1952</v>
      </c>
      <c r="D111" s="80"/>
      <c r="E111" s="80"/>
      <c r="F111" s="80">
        <v>35.300400000000003</v>
      </c>
      <c r="G111" s="80"/>
      <c r="H111" s="80">
        <v>4.2299999999999997E-2</v>
      </c>
      <c r="I111" s="80">
        <v>0</v>
      </c>
      <c r="J111" s="80">
        <v>100.0707</v>
      </c>
      <c r="K111" s="72">
        <f t="shared" si="7"/>
        <v>58.741611567822616</v>
      </c>
    </row>
    <row r="112" spans="1:17">
      <c r="A112" s="76" t="s">
        <v>152</v>
      </c>
      <c r="B112" s="80">
        <v>35.226999999999997</v>
      </c>
      <c r="C112" s="80">
        <v>19.512699999999999</v>
      </c>
      <c r="D112" s="80"/>
      <c r="E112" s="80"/>
      <c r="F112" s="80">
        <v>44.512099999999997</v>
      </c>
      <c r="G112" s="80"/>
      <c r="H112" s="80">
        <v>4.2000000000000003E-2</v>
      </c>
      <c r="I112" s="80">
        <v>0</v>
      </c>
      <c r="J112" s="80">
        <v>99.293899999999994</v>
      </c>
      <c r="K112" s="72">
        <f t="shared" si="7"/>
        <v>43.864598616534188</v>
      </c>
    </row>
    <row r="113" spans="1:17">
      <c r="A113" s="76" t="s">
        <v>151</v>
      </c>
      <c r="B113" s="80">
        <v>35.125999999999998</v>
      </c>
      <c r="C113" s="80">
        <v>22.6051</v>
      </c>
      <c r="D113" s="80"/>
      <c r="E113" s="80"/>
      <c r="F113" s="80">
        <v>42.023899999999998</v>
      </c>
      <c r="G113" s="80"/>
      <c r="H113" s="80">
        <v>5.9299999999999999E-2</v>
      </c>
      <c r="I113" s="80">
        <v>0</v>
      </c>
      <c r="J113" s="80">
        <v>99.814400000000006</v>
      </c>
      <c r="K113" s="72">
        <f t="shared" si="7"/>
        <v>48.949492066999085</v>
      </c>
    </row>
    <row r="114" spans="1:17">
      <c r="A114" s="76" t="s">
        <v>150</v>
      </c>
      <c r="B114" s="80">
        <v>33.642200000000003</v>
      </c>
      <c r="C114" s="80">
        <v>15.367000000000001</v>
      </c>
      <c r="D114" s="80"/>
      <c r="E114" s="80"/>
      <c r="F114" s="80">
        <v>49.883000000000003</v>
      </c>
      <c r="G114" s="80"/>
      <c r="H114" s="80">
        <v>0</v>
      </c>
      <c r="I114" s="80">
        <v>0</v>
      </c>
      <c r="J114" s="80">
        <v>98.892300000000006</v>
      </c>
      <c r="K114" s="72">
        <f t="shared" si="7"/>
        <v>35.447606743480407</v>
      </c>
    </row>
    <row r="115" spans="1:17">
      <c r="A115" s="76" t="s">
        <v>149</v>
      </c>
      <c r="B115" s="80">
        <v>36.621600000000001</v>
      </c>
      <c r="C115" s="80">
        <v>27.745799999999999</v>
      </c>
      <c r="D115" s="80"/>
      <c r="E115" s="80"/>
      <c r="F115" s="80">
        <v>35.567300000000003</v>
      </c>
      <c r="G115" s="80"/>
      <c r="H115" s="80">
        <v>1.7299999999999999E-2</v>
      </c>
      <c r="I115" s="80">
        <v>5.7999999999999996E-3</v>
      </c>
      <c r="J115" s="80">
        <v>99.957899999999995</v>
      </c>
      <c r="K115" s="72">
        <f t="shared" si="7"/>
        <v>58.168498338237917</v>
      </c>
    </row>
    <row r="116" spans="1:17">
      <c r="A116" s="76" t="s">
        <v>148</v>
      </c>
      <c r="B116" s="80">
        <v>33.687199999999997</v>
      </c>
      <c r="C116" s="80">
        <v>16.723299999999998</v>
      </c>
      <c r="D116" s="80"/>
      <c r="E116" s="80"/>
      <c r="F116" s="80">
        <v>49.017600000000002</v>
      </c>
      <c r="G116" s="80"/>
      <c r="H116" s="80">
        <v>5.9799999999999999E-2</v>
      </c>
      <c r="I116" s="80">
        <v>5.8900000000000001E-2</v>
      </c>
      <c r="J116" s="80">
        <v>99.546899999999994</v>
      </c>
      <c r="K116" s="72">
        <f t="shared" si="7"/>
        <v>37.816598126719462</v>
      </c>
    </row>
    <row r="117" spans="1:17">
      <c r="A117" s="76" t="s">
        <v>147</v>
      </c>
      <c r="B117" s="80">
        <v>36.158799999999999</v>
      </c>
      <c r="C117" s="80">
        <v>26.969799999999999</v>
      </c>
      <c r="D117" s="80"/>
      <c r="E117" s="80"/>
      <c r="F117" s="80">
        <v>35.7669</v>
      </c>
      <c r="G117" s="80"/>
      <c r="H117" s="80">
        <v>4.1399999999999999E-2</v>
      </c>
      <c r="I117" s="80">
        <v>7.0000000000000001E-3</v>
      </c>
      <c r="J117" s="80">
        <v>98.943899999999999</v>
      </c>
      <c r="K117" s="72">
        <f t="shared" si="7"/>
        <v>57.339866611551848</v>
      </c>
    </row>
    <row r="118" spans="1:17">
      <c r="A118" s="76" t="s">
        <v>146</v>
      </c>
      <c r="B118" s="80">
        <v>36.3536</v>
      </c>
      <c r="C118" s="80">
        <v>26.819199999999999</v>
      </c>
      <c r="D118" s="80"/>
      <c r="E118" s="80"/>
      <c r="F118" s="80">
        <v>35.998100000000001</v>
      </c>
      <c r="G118" s="80"/>
      <c r="H118" s="80">
        <v>6.6400000000000001E-2</v>
      </c>
      <c r="I118" s="80">
        <v>9.2999999999999992E-3</v>
      </c>
      <c r="J118" s="80">
        <v>99.246700000000004</v>
      </c>
      <c r="K118" s="72">
        <f t="shared" si="7"/>
        <v>57.045023848831157</v>
      </c>
    </row>
    <row r="119" spans="1:17">
      <c r="A119" s="76" t="s">
        <v>145</v>
      </c>
      <c r="B119" s="80">
        <v>36.156199999999998</v>
      </c>
      <c r="C119" s="80">
        <v>26.770199999999999</v>
      </c>
      <c r="D119" s="80"/>
      <c r="E119" s="80"/>
      <c r="F119" s="80">
        <v>36.680999999999997</v>
      </c>
      <c r="G119" s="80"/>
      <c r="H119" s="80">
        <v>4.1399999999999999E-2</v>
      </c>
      <c r="I119" s="80">
        <v>0</v>
      </c>
      <c r="J119" s="80">
        <v>99.648799999999994</v>
      </c>
      <c r="K119" s="72">
        <f t="shared" si="7"/>
        <v>56.53900479243147</v>
      </c>
    </row>
    <row r="120" spans="1:17">
      <c r="A120" s="83"/>
      <c r="B120" s="82"/>
      <c r="C120" s="82"/>
      <c r="D120" s="82"/>
      <c r="E120" s="82"/>
      <c r="F120" s="82"/>
      <c r="G120" s="82"/>
      <c r="H120" s="82"/>
      <c r="I120" s="82"/>
      <c r="J120" s="82"/>
      <c r="K120" s="81"/>
    </row>
    <row r="121" spans="1:17">
      <c r="A121" s="74" t="s">
        <v>144</v>
      </c>
      <c r="B121" s="79">
        <v>41.6</v>
      </c>
      <c r="C121" s="80">
        <v>50.97</v>
      </c>
      <c r="D121" s="80">
        <v>0</v>
      </c>
      <c r="E121" s="80">
        <v>0</v>
      </c>
      <c r="F121" s="80">
        <v>7.25</v>
      </c>
      <c r="G121" s="80">
        <v>0</v>
      </c>
      <c r="H121" s="79">
        <v>0.37</v>
      </c>
      <c r="I121" s="80">
        <v>0</v>
      </c>
      <c r="J121" s="78">
        <v>100.19</v>
      </c>
    </row>
    <row r="122" spans="1:17">
      <c r="A122" s="74" t="s">
        <v>143</v>
      </c>
      <c r="B122" s="84"/>
      <c r="C122" s="84"/>
      <c r="D122" s="84"/>
      <c r="E122" s="84"/>
      <c r="F122" s="84"/>
      <c r="G122" s="84"/>
      <c r="H122" s="84"/>
      <c r="I122" s="84"/>
      <c r="J122" s="84"/>
    </row>
    <row r="123" spans="1:17">
      <c r="A123" s="76"/>
      <c r="B123" s="77">
        <v>41.762500000000003</v>
      </c>
      <c r="C123" s="77">
        <v>51.105699999999999</v>
      </c>
      <c r="D123" s="77">
        <v>0</v>
      </c>
      <c r="E123" s="77">
        <v>5.7000000000000002E-3</v>
      </c>
      <c r="F123" s="77">
        <v>7.3220999999999998</v>
      </c>
      <c r="G123" s="77">
        <v>0.13270000000000001</v>
      </c>
      <c r="H123" s="77">
        <v>0.33410000000000001</v>
      </c>
      <c r="I123" s="77">
        <v>3.0300000000000001E-2</v>
      </c>
      <c r="J123" s="77">
        <v>100.693</v>
      </c>
    </row>
    <row r="124" spans="1:17">
      <c r="A124" s="76"/>
      <c r="B124" s="77">
        <v>41.673200000000001</v>
      </c>
      <c r="C124" s="77">
        <v>50.991799999999998</v>
      </c>
      <c r="D124" s="77">
        <v>0</v>
      </c>
      <c r="E124" s="77">
        <v>0</v>
      </c>
      <c r="F124" s="77">
        <v>7.2084000000000001</v>
      </c>
      <c r="G124" s="77">
        <v>0.10199999999999999</v>
      </c>
      <c r="H124" s="77">
        <v>0.3165</v>
      </c>
      <c r="I124" s="77">
        <v>1.4E-2</v>
      </c>
      <c r="J124" s="77">
        <v>100.3058</v>
      </c>
    </row>
    <row r="125" spans="1:17">
      <c r="A125" s="76"/>
      <c r="B125" s="77">
        <v>41.799399999999999</v>
      </c>
      <c r="C125" s="77">
        <v>51.158200000000001</v>
      </c>
      <c r="D125" s="77">
        <v>0</v>
      </c>
      <c r="E125" s="77">
        <v>0</v>
      </c>
      <c r="F125" s="77">
        <v>7.3308</v>
      </c>
      <c r="G125" s="77">
        <v>7.6200000000000004E-2</v>
      </c>
      <c r="H125" s="77">
        <v>0.36730000000000002</v>
      </c>
      <c r="I125" s="77">
        <v>0</v>
      </c>
      <c r="J125" s="77">
        <v>100.73180000000001</v>
      </c>
    </row>
    <row r="126" spans="1:17" s="72" customFormat="1">
      <c r="A126" s="76"/>
      <c r="B126" s="77">
        <v>41.813800000000001</v>
      </c>
      <c r="C126" s="77">
        <v>50.755400000000002</v>
      </c>
      <c r="D126" s="77">
        <v>1.0699999999999999E-2</v>
      </c>
      <c r="E126" s="77">
        <v>0</v>
      </c>
      <c r="F126" s="77">
        <v>7.1889000000000003</v>
      </c>
      <c r="G126" s="77">
        <v>9.4E-2</v>
      </c>
      <c r="H126" s="77">
        <v>0.33090000000000003</v>
      </c>
      <c r="I126" s="77">
        <v>0</v>
      </c>
      <c r="J126" s="77">
        <v>100.1936</v>
      </c>
      <c r="M126"/>
      <c r="N126"/>
      <c r="O126"/>
      <c r="P126"/>
      <c r="Q126"/>
    </row>
    <row r="127" spans="1:17" s="72" customFormat="1">
      <c r="A127" s="76"/>
      <c r="B127" s="77">
        <v>41.247999999999998</v>
      </c>
      <c r="C127" s="77">
        <v>50.910299999999999</v>
      </c>
      <c r="D127" s="77">
        <v>1E-3</v>
      </c>
      <c r="E127" s="77">
        <v>0</v>
      </c>
      <c r="F127" s="77">
        <v>7.1247999999999996</v>
      </c>
      <c r="G127" s="77">
        <v>0.1116</v>
      </c>
      <c r="H127" s="77">
        <v>0.35499999999999998</v>
      </c>
      <c r="I127" s="77">
        <v>3.5000000000000001E-3</v>
      </c>
      <c r="J127" s="77">
        <v>99.754300000000001</v>
      </c>
      <c r="M127"/>
      <c r="N127"/>
      <c r="O127"/>
      <c r="P127"/>
      <c r="Q127"/>
    </row>
    <row r="128" spans="1:17" s="72" customFormat="1">
      <c r="A128" s="76"/>
      <c r="B128" s="77">
        <v>41.515700000000002</v>
      </c>
      <c r="C128" s="77">
        <v>50.944400000000002</v>
      </c>
      <c r="D128" s="77">
        <v>1.8499999999999999E-2</v>
      </c>
      <c r="E128" s="77">
        <v>0</v>
      </c>
      <c r="F128" s="77">
        <v>7.2190000000000003</v>
      </c>
      <c r="G128" s="77">
        <v>0.1057</v>
      </c>
      <c r="H128" s="77">
        <v>0.35959999999999998</v>
      </c>
      <c r="I128" s="77">
        <v>1.1599999999999999E-2</v>
      </c>
      <c r="J128" s="77">
        <v>100.17440000000001</v>
      </c>
      <c r="M128"/>
      <c r="N128"/>
      <c r="O128"/>
      <c r="P128"/>
      <c r="Q128"/>
    </row>
    <row r="129" spans="1:17" s="72" customFormat="1">
      <c r="A129" s="76"/>
      <c r="B129" s="77">
        <v>41.436100000000003</v>
      </c>
      <c r="C129" s="77">
        <v>50.918399999999998</v>
      </c>
      <c r="D129" s="77">
        <v>5.8999999999999999E-3</v>
      </c>
      <c r="E129" s="77">
        <v>0</v>
      </c>
      <c r="F129" s="77">
        <v>7.1760000000000002</v>
      </c>
      <c r="G129" s="77">
        <v>0.1164</v>
      </c>
      <c r="H129" s="77">
        <v>0.28810000000000002</v>
      </c>
      <c r="I129" s="77">
        <v>1.7399999999999999E-2</v>
      </c>
      <c r="J129" s="77">
        <v>99.958399999999997</v>
      </c>
      <c r="M129"/>
      <c r="N129"/>
      <c r="O129"/>
      <c r="P129"/>
      <c r="Q129"/>
    </row>
    <row r="130" spans="1:17">
      <c r="A130" s="76"/>
      <c r="B130" s="77">
        <v>41.615200000000002</v>
      </c>
      <c r="C130" s="77">
        <v>50.182899999999997</v>
      </c>
      <c r="D130" s="77">
        <v>9.4999999999999998E-3</v>
      </c>
      <c r="E130" s="77">
        <v>0</v>
      </c>
      <c r="F130" s="77">
        <v>7.0560999999999998</v>
      </c>
      <c r="G130" s="77">
        <v>8.9599999999999999E-2</v>
      </c>
      <c r="H130" s="77">
        <v>0.30180000000000001</v>
      </c>
      <c r="I130" s="77">
        <v>1.1599999999999999E-2</v>
      </c>
      <c r="J130" s="77">
        <v>99.2667</v>
      </c>
    </row>
    <row r="131" spans="1:17">
      <c r="A131" s="76"/>
      <c r="B131" s="77">
        <v>42.122100000000003</v>
      </c>
      <c r="C131" s="77">
        <v>51.479399999999998</v>
      </c>
      <c r="D131" s="77">
        <v>8.5000000000000006E-3</v>
      </c>
      <c r="E131" s="77">
        <v>0</v>
      </c>
      <c r="F131" s="77">
        <v>7.2003000000000004</v>
      </c>
      <c r="G131" s="77">
        <v>0.13089999999999999</v>
      </c>
      <c r="H131" s="77">
        <v>0.37190000000000001</v>
      </c>
      <c r="I131" s="77">
        <v>5.7999999999999996E-3</v>
      </c>
      <c r="J131" s="77">
        <v>101.3188</v>
      </c>
    </row>
    <row r="132" spans="1:17">
      <c r="A132" s="76"/>
      <c r="B132" s="77">
        <v>41.686199999999999</v>
      </c>
      <c r="C132" s="77">
        <v>51.0154</v>
      </c>
      <c r="D132" s="77"/>
      <c r="E132" s="77"/>
      <c r="F132" s="77">
        <v>7.3502000000000001</v>
      </c>
      <c r="G132" s="77"/>
      <c r="H132" s="77">
        <v>0.4264</v>
      </c>
      <c r="I132" s="77">
        <v>0</v>
      </c>
      <c r="J132" s="77">
        <v>100.4781</v>
      </c>
    </row>
    <row r="133" spans="1:17">
      <c r="A133" s="76"/>
      <c r="B133" s="77">
        <v>41.642299999999999</v>
      </c>
      <c r="C133" s="77">
        <v>51.021900000000002</v>
      </c>
      <c r="D133" s="77"/>
      <c r="E133" s="77"/>
      <c r="F133" s="77">
        <v>7.0457999999999998</v>
      </c>
      <c r="G133" s="77"/>
      <c r="H133" s="77">
        <v>0.40760000000000002</v>
      </c>
      <c r="I133" s="77">
        <v>1.15E-2</v>
      </c>
      <c r="J133" s="77">
        <v>100.129</v>
      </c>
    </row>
    <row r="134" spans="1:17">
      <c r="A134" s="76"/>
      <c r="B134" s="77">
        <v>41.549799999999998</v>
      </c>
      <c r="C134" s="77">
        <v>51.171900000000001</v>
      </c>
      <c r="D134" s="77"/>
      <c r="E134" s="77"/>
      <c r="F134" s="77">
        <v>7.3449999999999998</v>
      </c>
      <c r="G134" s="77"/>
      <c r="H134" s="77">
        <v>0.45910000000000001</v>
      </c>
      <c r="I134" s="77">
        <v>0</v>
      </c>
      <c r="J134" s="77">
        <v>100.5257</v>
      </c>
    </row>
    <row r="135" spans="1:17">
      <c r="A135" s="76"/>
      <c r="B135" s="77">
        <v>41.3795</v>
      </c>
      <c r="C135" s="77">
        <v>50.855600000000003</v>
      </c>
      <c r="D135" s="77"/>
      <c r="E135" s="77"/>
      <c r="F135" s="77">
        <v>7.3269000000000002</v>
      </c>
      <c r="G135" s="77"/>
      <c r="H135" s="77">
        <v>0.42820000000000003</v>
      </c>
      <c r="I135" s="77">
        <v>0</v>
      </c>
      <c r="J135" s="77">
        <v>99.990200000000002</v>
      </c>
    </row>
    <row r="136" spans="1:17">
      <c r="A136" s="76"/>
      <c r="B136" s="77">
        <v>41.745800000000003</v>
      </c>
      <c r="C136" s="77">
        <v>51.147500000000001</v>
      </c>
      <c r="D136" s="77">
        <v>1.0999999999999999E-2</v>
      </c>
      <c r="E136" s="77">
        <v>0</v>
      </c>
      <c r="F136" s="77">
        <v>7.2728999999999999</v>
      </c>
      <c r="G136" s="77">
        <v>7.5300000000000006E-2</v>
      </c>
      <c r="H136" s="77">
        <v>0.33350000000000002</v>
      </c>
      <c r="I136" s="77">
        <v>4.7000000000000002E-3</v>
      </c>
      <c r="J136" s="77">
        <v>100.5907</v>
      </c>
    </row>
    <row r="137" spans="1:17">
      <c r="A137" s="76"/>
      <c r="B137" s="77">
        <v>41.5578</v>
      </c>
      <c r="C137" s="77">
        <v>51.031999999999996</v>
      </c>
      <c r="D137" s="77">
        <v>2.5700000000000001E-2</v>
      </c>
      <c r="E137" s="77">
        <v>1.06E-2</v>
      </c>
      <c r="F137" s="77">
        <v>7.0994999999999999</v>
      </c>
      <c r="G137" s="77">
        <v>6.6299999999999998E-2</v>
      </c>
      <c r="H137" s="77">
        <v>0.34420000000000001</v>
      </c>
      <c r="I137" s="77">
        <v>9.2999999999999992E-3</v>
      </c>
      <c r="J137" s="77">
        <v>100.14530000000001</v>
      </c>
    </row>
    <row r="138" spans="1:17">
      <c r="A138" s="76"/>
      <c r="B138" s="77">
        <v>41.997900000000001</v>
      </c>
      <c r="C138" s="77">
        <v>51.036499999999997</v>
      </c>
      <c r="D138" s="77">
        <v>2.4500000000000001E-2</v>
      </c>
      <c r="E138" s="77">
        <v>0</v>
      </c>
      <c r="F138" s="77">
        <v>7.3606999999999996</v>
      </c>
      <c r="G138" s="77">
        <v>0.1208</v>
      </c>
      <c r="H138" s="77">
        <v>0.33189999999999997</v>
      </c>
      <c r="I138" s="77">
        <v>1.17E-2</v>
      </c>
      <c r="J138" s="77">
        <v>100.8839</v>
      </c>
    </row>
    <row r="139" spans="1:17">
      <c r="A139" s="76"/>
      <c r="B139" s="77">
        <v>41.97</v>
      </c>
      <c r="C139" s="77">
        <v>50.863900000000001</v>
      </c>
      <c r="D139" s="77">
        <v>6.9999999999999999E-4</v>
      </c>
      <c r="E139" s="77">
        <v>0</v>
      </c>
      <c r="F139" s="77">
        <v>7.2134999999999998</v>
      </c>
      <c r="G139" s="77">
        <v>7.4099999999999999E-2</v>
      </c>
      <c r="H139" s="77">
        <v>0.32540000000000002</v>
      </c>
      <c r="I139" s="77">
        <v>0</v>
      </c>
      <c r="J139" s="77">
        <v>100.44750000000001</v>
      </c>
    </row>
    <row r="140" spans="1:17">
      <c r="A140" s="76"/>
      <c r="B140" s="77">
        <v>41.571199999999997</v>
      </c>
      <c r="C140" s="77">
        <v>50.871600000000001</v>
      </c>
      <c r="D140" s="77">
        <v>0</v>
      </c>
      <c r="E140" s="77">
        <v>8.0999999999999996E-3</v>
      </c>
      <c r="F140" s="77">
        <v>7.2930000000000001</v>
      </c>
      <c r="G140" s="77">
        <v>0.11360000000000001</v>
      </c>
      <c r="H140" s="77">
        <v>0.36720000000000003</v>
      </c>
      <c r="I140" s="77">
        <v>0</v>
      </c>
      <c r="J140" s="77">
        <v>100.2247</v>
      </c>
    </row>
    <row r="141" spans="1:17">
      <c r="A141" s="76"/>
      <c r="B141" s="77">
        <v>41.6113</v>
      </c>
      <c r="C141" s="77">
        <v>50.645699999999998</v>
      </c>
      <c r="D141" s="77">
        <v>3.1099999999999999E-2</v>
      </c>
      <c r="E141" s="77">
        <v>1.1599999999999999E-2</v>
      </c>
      <c r="F141" s="77">
        <v>7.2030000000000003</v>
      </c>
      <c r="G141" s="77">
        <v>0.1037</v>
      </c>
      <c r="H141" s="77">
        <v>0.3705</v>
      </c>
      <c r="I141" s="77">
        <v>0</v>
      </c>
      <c r="J141" s="77">
        <v>99.977000000000004</v>
      </c>
    </row>
    <row r="142" spans="1:17">
      <c r="A142" s="76"/>
      <c r="B142" s="77">
        <v>41.527799999999999</v>
      </c>
      <c r="C142" s="77">
        <v>50.697200000000002</v>
      </c>
      <c r="D142" s="77">
        <v>6.1999999999999998E-3</v>
      </c>
      <c r="E142" s="77">
        <v>0</v>
      </c>
      <c r="F142" s="77">
        <v>7.0795000000000003</v>
      </c>
      <c r="G142" s="77">
        <v>0.1174</v>
      </c>
      <c r="H142" s="77">
        <v>0.3347</v>
      </c>
      <c r="I142" s="77">
        <v>1.5100000000000001E-2</v>
      </c>
      <c r="J142" s="77">
        <v>99.778000000000006</v>
      </c>
    </row>
    <row r="143" spans="1:17">
      <c r="A143" s="76"/>
      <c r="B143" s="77">
        <v>41.8489</v>
      </c>
      <c r="C143" s="77">
        <v>50.553600000000003</v>
      </c>
      <c r="D143" s="77">
        <v>7.3000000000000001E-3</v>
      </c>
      <c r="E143" s="77">
        <v>5.1000000000000004E-3</v>
      </c>
      <c r="F143" s="77">
        <v>7.1550000000000002</v>
      </c>
      <c r="G143" s="77">
        <v>8.8599999999999998E-2</v>
      </c>
      <c r="H143" s="77">
        <v>0.33760000000000001</v>
      </c>
      <c r="I143" s="77">
        <v>0</v>
      </c>
      <c r="J143" s="77">
        <v>99.996099999999998</v>
      </c>
    </row>
    <row r="144" spans="1:17">
      <c r="A144" s="76"/>
      <c r="B144" s="77">
        <v>41.928100000000001</v>
      </c>
      <c r="C144" s="77">
        <v>51.1143</v>
      </c>
      <c r="D144" s="77">
        <v>0</v>
      </c>
      <c r="E144" s="77">
        <v>1.61E-2</v>
      </c>
      <c r="F144" s="77">
        <v>7.1079999999999997</v>
      </c>
      <c r="G144" s="77">
        <v>0.11609999999999999</v>
      </c>
      <c r="H144" s="77">
        <v>0.3266</v>
      </c>
      <c r="I144" s="77">
        <v>0</v>
      </c>
      <c r="J144" s="77">
        <v>100.6091</v>
      </c>
    </row>
    <row r="145" spans="1:17">
      <c r="A145" s="76"/>
      <c r="B145" s="77">
        <v>41.866300000000003</v>
      </c>
      <c r="C145" s="77">
        <v>51.106499999999997</v>
      </c>
      <c r="D145" s="77"/>
      <c r="E145" s="77"/>
      <c r="F145" s="77">
        <v>7.2617000000000003</v>
      </c>
      <c r="G145" s="77"/>
      <c r="H145" s="77">
        <v>0.39829999999999999</v>
      </c>
      <c r="I145" s="77">
        <v>6.4000000000000003E-3</v>
      </c>
      <c r="J145" s="77">
        <v>100.6391</v>
      </c>
    </row>
    <row r="146" spans="1:17">
      <c r="A146" s="76"/>
      <c r="B146" s="77">
        <v>41.9651</v>
      </c>
      <c r="C146" s="77">
        <v>50.880099999999999</v>
      </c>
      <c r="D146" s="77"/>
      <c r="E146" s="77"/>
      <c r="F146" s="77">
        <v>7.2012999999999998</v>
      </c>
      <c r="G146" s="77"/>
      <c r="H146" s="77">
        <v>0.35749999999999998</v>
      </c>
      <c r="I146" s="77">
        <v>0</v>
      </c>
      <c r="J146" s="77">
        <v>100.40389999999999</v>
      </c>
    </row>
    <row r="147" spans="1:17">
      <c r="A147" s="76"/>
      <c r="B147" s="77">
        <v>41.5289</v>
      </c>
      <c r="C147" s="77">
        <v>51.027999999999999</v>
      </c>
      <c r="D147" s="77"/>
      <c r="E147" s="77"/>
      <c r="F147" s="77">
        <v>7.3015999999999996</v>
      </c>
      <c r="G147" s="77"/>
      <c r="H147" s="77">
        <v>0.42670000000000002</v>
      </c>
      <c r="I147" s="77">
        <v>0</v>
      </c>
      <c r="J147" s="77">
        <v>100.2851</v>
      </c>
    </row>
    <row r="148" spans="1:17">
      <c r="A148" s="76"/>
      <c r="B148" s="77">
        <v>42.1235</v>
      </c>
      <c r="C148" s="77">
        <v>50.897199999999998</v>
      </c>
      <c r="D148" s="77"/>
      <c r="E148" s="77"/>
      <c r="F148" s="77">
        <v>6.9212999999999996</v>
      </c>
      <c r="G148" s="77"/>
      <c r="H148" s="77">
        <v>0.38090000000000002</v>
      </c>
      <c r="I148" s="77">
        <v>7.7000000000000002E-3</v>
      </c>
      <c r="J148" s="77">
        <v>100.3306</v>
      </c>
      <c r="M148" s="72"/>
      <c r="N148" s="72"/>
      <c r="O148" s="72"/>
      <c r="P148" s="72"/>
      <c r="Q148" s="72"/>
    </row>
    <row r="149" spans="1:17">
      <c r="A149" s="76"/>
      <c r="B149" s="77"/>
      <c r="C149" s="77"/>
      <c r="D149" s="77"/>
      <c r="E149" s="77"/>
      <c r="F149" s="77"/>
      <c r="G149" s="77"/>
      <c r="H149" s="77"/>
      <c r="I149" s="77"/>
      <c r="J149" s="77"/>
      <c r="M149" s="72"/>
      <c r="N149" s="72"/>
      <c r="O149" s="72"/>
      <c r="P149" s="72"/>
      <c r="Q149" s="72"/>
    </row>
    <row r="150" spans="1:17">
      <c r="A150" s="76" t="s">
        <v>140</v>
      </c>
      <c r="B150" s="77">
        <f t="shared" ref="B150:I150" si="8">AVERAGE(B123:B148)</f>
        <v>41.711015384615379</v>
      </c>
      <c r="C150" s="77">
        <f t="shared" si="8"/>
        <v>50.93790000000002</v>
      </c>
      <c r="D150" s="77">
        <f t="shared" si="8"/>
        <v>8.9222222222222237E-3</v>
      </c>
      <c r="E150" s="77">
        <f t="shared" si="8"/>
        <v>3.1777777777777776E-3</v>
      </c>
      <c r="F150" s="77">
        <f t="shared" si="8"/>
        <v>7.2063576923076926</v>
      </c>
      <c r="G150" s="77">
        <f t="shared" si="8"/>
        <v>0.10194444444444445</v>
      </c>
      <c r="H150" s="77">
        <f t="shared" si="8"/>
        <v>0.36082692307692316</v>
      </c>
      <c r="I150" s="77">
        <f t="shared" si="8"/>
        <v>6.1769230769230764E-3</v>
      </c>
      <c r="J150" s="77"/>
      <c r="M150" s="72"/>
      <c r="N150" s="72"/>
      <c r="O150" s="72"/>
      <c r="P150" s="72"/>
      <c r="Q150" s="72"/>
    </row>
    <row r="151" spans="1:17">
      <c r="A151" s="74" t="s">
        <v>142</v>
      </c>
      <c r="B151" s="77">
        <f t="shared" ref="B151:I151" si="9">STDEV(B123:B148)</f>
        <v>0.22496297418430072</v>
      </c>
      <c r="C151" s="77">
        <f t="shared" si="9"/>
        <v>0.24396443511298926</v>
      </c>
      <c r="D151" s="77">
        <f t="shared" si="9"/>
        <v>9.8915029224764146E-3</v>
      </c>
      <c r="E151" s="77">
        <f t="shared" si="9"/>
        <v>5.136210041925003E-3</v>
      </c>
      <c r="F151" s="77">
        <f t="shared" si="9"/>
        <v>0.11114297161072106</v>
      </c>
      <c r="G151" s="77">
        <f t="shared" si="9"/>
        <v>2.0068213737509777E-2</v>
      </c>
      <c r="H151" s="77">
        <f t="shared" si="9"/>
        <v>4.2441852529711215E-2</v>
      </c>
      <c r="I151" s="77">
        <f t="shared" si="9"/>
        <v>7.6048041496047849E-3</v>
      </c>
      <c r="J151" s="77"/>
      <c r="M151" s="72"/>
      <c r="N151" s="72"/>
      <c r="O151" s="72"/>
      <c r="P151" s="72"/>
      <c r="Q151" s="72"/>
    </row>
    <row r="152" spans="1:17">
      <c r="A152" s="74" t="s">
        <v>138</v>
      </c>
      <c r="B152" s="84">
        <f t="shared" ref="B152:I152" si="10">100*(B151/B150)</f>
        <v>0.53933708424483873</v>
      </c>
      <c r="C152" s="84">
        <f t="shared" si="10"/>
        <v>0.47894482323179627</v>
      </c>
      <c r="D152" s="84">
        <f t="shared" si="10"/>
        <v>110.86366911866466</v>
      </c>
      <c r="E152" s="84">
        <f t="shared" si="10"/>
        <v>161.62898733330428</v>
      </c>
      <c r="F152" s="84">
        <f t="shared" si="10"/>
        <v>1.5422905211790805</v>
      </c>
      <c r="G152" s="84">
        <f t="shared" si="10"/>
        <v>19.685441268401959</v>
      </c>
      <c r="H152" s="84">
        <f t="shared" si="10"/>
        <v>11.762385181180955</v>
      </c>
      <c r="I152" s="84">
        <f t="shared" si="10"/>
        <v>123.11638100231907</v>
      </c>
      <c r="J152" s="84"/>
    </row>
    <row r="153" spans="1:17">
      <c r="A153" s="83"/>
      <c r="B153" s="82"/>
      <c r="C153" s="82"/>
      <c r="D153" s="82"/>
      <c r="E153" s="82"/>
      <c r="F153" s="82"/>
      <c r="G153" s="82"/>
      <c r="H153" s="82"/>
      <c r="I153" s="82"/>
      <c r="J153" s="82"/>
      <c r="K153" s="81"/>
      <c r="L153" s="81"/>
      <c r="M153" s="81"/>
      <c r="N153" s="72"/>
    </row>
    <row r="154" spans="1:17">
      <c r="A154" s="76" t="s">
        <v>21</v>
      </c>
      <c r="B154" s="80">
        <v>41.43</v>
      </c>
      <c r="C154" s="80">
        <v>20.350000000000001</v>
      </c>
      <c r="D154" s="79">
        <v>4.3499999999999996</v>
      </c>
      <c r="E154" s="80">
        <v>0.5</v>
      </c>
      <c r="F154" s="79">
        <v>8.76</v>
      </c>
      <c r="G154" s="79">
        <v>0.31</v>
      </c>
      <c r="H154" s="80">
        <v>0</v>
      </c>
      <c r="I154" s="79">
        <v>2.06</v>
      </c>
      <c r="J154" s="78"/>
    </row>
    <row r="155" spans="1:17">
      <c r="A155" s="76" t="s">
        <v>141</v>
      </c>
      <c r="B155" s="80"/>
      <c r="C155" s="80"/>
      <c r="D155" s="79"/>
      <c r="E155" s="80"/>
      <c r="F155" s="79"/>
      <c r="G155" s="79"/>
      <c r="H155" s="80"/>
      <c r="I155" s="79"/>
      <c r="J155" s="78"/>
    </row>
    <row r="156" spans="1:17">
      <c r="A156" s="76"/>
      <c r="B156" s="77">
        <v>40.0991</v>
      </c>
      <c r="C156" s="77">
        <v>20.315899999999999</v>
      </c>
      <c r="D156" s="77">
        <v>4.5972</v>
      </c>
      <c r="E156" s="77">
        <v>0.96279999999999999</v>
      </c>
      <c r="F156" s="77">
        <v>10.715</v>
      </c>
      <c r="G156" s="77">
        <v>0.28029999999999999</v>
      </c>
      <c r="H156" s="77">
        <v>0</v>
      </c>
      <c r="I156" s="77">
        <v>0.47920000000000001</v>
      </c>
      <c r="J156" s="77">
        <v>77.449600000000004</v>
      </c>
    </row>
    <row r="157" spans="1:17">
      <c r="A157" s="76"/>
      <c r="B157" s="77">
        <v>40.138500000000001</v>
      </c>
      <c r="C157" s="77">
        <v>20.107800000000001</v>
      </c>
      <c r="D157" s="77">
        <v>4.6307</v>
      </c>
      <c r="E157" s="77">
        <v>0.93830000000000002</v>
      </c>
      <c r="F157" s="77">
        <v>10.777699999999999</v>
      </c>
      <c r="G157" s="77">
        <v>0.28910000000000002</v>
      </c>
      <c r="H157" s="77">
        <v>2.3699999999999999E-2</v>
      </c>
      <c r="I157" s="77">
        <v>0.54469999999999996</v>
      </c>
      <c r="J157" s="77">
        <v>77.450599999999994</v>
      </c>
    </row>
    <row r="158" spans="1:17">
      <c r="A158" s="76"/>
      <c r="B158" s="77">
        <v>40.105200000000004</v>
      </c>
      <c r="C158" s="77">
        <v>20.017199999999999</v>
      </c>
      <c r="D158" s="77"/>
      <c r="E158" s="77"/>
      <c r="F158" s="77">
        <v>10.8809</v>
      </c>
      <c r="G158" s="77"/>
      <c r="H158" s="77">
        <v>4.7300000000000002E-2</v>
      </c>
      <c r="I158" s="77">
        <v>0.5423</v>
      </c>
      <c r="J158" s="77">
        <v>71.593000000000004</v>
      </c>
    </row>
    <row r="159" spans="1:17">
      <c r="A159" s="76"/>
      <c r="B159" s="77">
        <v>40.246899999999997</v>
      </c>
      <c r="C159" s="77">
        <v>19.9269</v>
      </c>
      <c r="D159" s="77"/>
      <c r="E159" s="77"/>
      <c r="F159" s="77">
        <v>10.631399999999999</v>
      </c>
      <c r="G159" s="77"/>
      <c r="H159" s="77">
        <v>1.9300000000000001E-2</v>
      </c>
      <c r="I159" s="77">
        <v>0.5474</v>
      </c>
      <c r="J159" s="77">
        <v>71.372</v>
      </c>
    </row>
    <row r="160" spans="1:17">
      <c r="A160" s="76"/>
      <c r="B160" s="77">
        <v>39.703499999999998</v>
      </c>
      <c r="C160" s="77">
        <v>20.021699999999999</v>
      </c>
      <c r="D160" s="77"/>
      <c r="E160" s="77"/>
      <c r="F160" s="77">
        <v>10.9758</v>
      </c>
      <c r="G160" s="77"/>
      <c r="H160" s="77">
        <v>6.4699999999999994E-2</v>
      </c>
      <c r="I160" s="77">
        <v>0.50739999999999996</v>
      </c>
      <c r="J160" s="77">
        <v>71.273099999999999</v>
      </c>
    </row>
    <row r="161" spans="1:10">
      <c r="A161" s="76"/>
      <c r="B161" s="77">
        <v>40.478999999999999</v>
      </c>
      <c r="C161" s="77">
        <v>19.907599999999999</v>
      </c>
      <c r="D161" s="77"/>
      <c r="E161" s="77"/>
      <c r="F161" s="77">
        <v>10.456899999999999</v>
      </c>
      <c r="G161" s="77"/>
      <c r="H161" s="77">
        <v>2.8000000000000001E-2</v>
      </c>
      <c r="I161" s="77">
        <v>0.56489999999999996</v>
      </c>
      <c r="J161" s="77">
        <v>71.436499999999995</v>
      </c>
    </row>
    <row r="162" spans="1:10">
      <c r="A162" s="76"/>
      <c r="B162" s="77">
        <v>40.070799999999998</v>
      </c>
      <c r="C162" s="77">
        <v>19.817699999999999</v>
      </c>
      <c r="D162" s="77"/>
      <c r="E162" s="77"/>
      <c r="F162" s="77">
        <v>10.6433</v>
      </c>
      <c r="G162" s="77"/>
      <c r="H162" s="77">
        <v>1.23E-2</v>
      </c>
      <c r="I162" s="77">
        <v>0.51900000000000002</v>
      </c>
      <c r="J162" s="77">
        <v>71.063199999999995</v>
      </c>
    </row>
    <row r="163" spans="1:10">
      <c r="A163" s="76"/>
      <c r="B163" s="77">
        <v>40.431800000000003</v>
      </c>
      <c r="C163" s="77">
        <v>19.798100000000002</v>
      </c>
      <c r="D163" s="77"/>
      <c r="E163" s="77"/>
      <c r="F163" s="77">
        <v>10.6584</v>
      </c>
      <c r="G163" s="77"/>
      <c r="H163" s="77">
        <v>3.15E-2</v>
      </c>
      <c r="I163" s="77">
        <v>0.54359999999999997</v>
      </c>
      <c r="J163" s="77">
        <v>71.463499999999996</v>
      </c>
    </row>
    <row r="164" spans="1:10">
      <c r="A164" s="76"/>
      <c r="B164" s="77">
        <v>40.015999999999998</v>
      </c>
      <c r="C164" s="77">
        <v>19.874300000000002</v>
      </c>
      <c r="D164" s="77"/>
      <c r="E164" s="77"/>
      <c r="F164" s="77">
        <v>10.863200000000001</v>
      </c>
      <c r="G164" s="77"/>
      <c r="H164" s="77">
        <v>0</v>
      </c>
      <c r="I164" s="77">
        <v>0.53649999999999998</v>
      </c>
      <c r="J164" s="77">
        <v>71.290000000000006</v>
      </c>
    </row>
    <row r="165" spans="1:10">
      <c r="A165" s="76"/>
      <c r="B165" s="77">
        <v>40.334899999999998</v>
      </c>
      <c r="C165" s="77">
        <v>19.887</v>
      </c>
      <c r="D165" s="77"/>
      <c r="E165" s="77"/>
      <c r="F165" s="77">
        <v>10.4839</v>
      </c>
      <c r="G165" s="77"/>
      <c r="H165" s="77">
        <v>9.5999999999999992E-3</v>
      </c>
      <c r="I165" s="77">
        <v>0.49459999999999998</v>
      </c>
      <c r="J165" s="77">
        <v>71.210099999999997</v>
      </c>
    </row>
    <row r="166" spans="1:10">
      <c r="A166" s="76"/>
      <c r="B166" s="77"/>
      <c r="C166" s="77"/>
      <c r="D166" s="77"/>
      <c r="E166" s="77"/>
      <c r="F166" s="77"/>
      <c r="G166" s="77"/>
      <c r="H166" s="77"/>
      <c r="I166" s="77"/>
      <c r="J166" s="77"/>
    </row>
    <row r="167" spans="1:10">
      <c r="A167" s="76" t="s">
        <v>140</v>
      </c>
      <c r="B167" s="77">
        <f t="shared" ref="B167:I167" si="11">AVERAGE(B156:B165)</f>
        <v>40.162570000000002</v>
      </c>
      <c r="C167" s="77">
        <f t="shared" si="11"/>
        <v>19.967420000000001</v>
      </c>
      <c r="D167" s="77">
        <f t="shared" si="11"/>
        <v>4.61395</v>
      </c>
      <c r="E167" s="77">
        <f t="shared" si="11"/>
        <v>0.95055000000000001</v>
      </c>
      <c r="F167" s="77">
        <f t="shared" si="11"/>
        <v>10.70865</v>
      </c>
      <c r="G167" s="77">
        <f t="shared" si="11"/>
        <v>0.28470000000000001</v>
      </c>
      <c r="H167" s="77">
        <f t="shared" si="11"/>
        <v>2.3640000000000001E-2</v>
      </c>
      <c r="I167" s="77">
        <f t="shared" si="11"/>
        <v>0.52795999999999998</v>
      </c>
      <c r="J167" s="77"/>
    </row>
    <row r="168" spans="1:10">
      <c r="A168" s="74" t="s">
        <v>139</v>
      </c>
      <c r="B168" s="77">
        <f t="shared" ref="B168:I168" si="12">STDEV(B156:B165)</f>
        <v>0.22557846651565772</v>
      </c>
      <c r="C168" s="77">
        <f t="shared" si="12"/>
        <v>0.15563974642316333</v>
      </c>
      <c r="D168" s="77">
        <f t="shared" si="12"/>
        <v>2.36880771697494E-2</v>
      </c>
      <c r="E168" s="77">
        <f t="shared" si="12"/>
        <v>1.7324116139070391E-2</v>
      </c>
      <c r="F168" s="77">
        <f t="shared" si="12"/>
        <v>0.16878223478132356</v>
      </c>
      <c r="G168" s="77">
        <f t="shared" si="12"/>
        <v>6.2225396744416397E-3</v>
      </c>
      <c r="H168" s="77">
        <f t="shared" si="12"/>
        <v>2.0517645522276126E-2</v>
      </c>
      <c r="I168" s="77">
        <f t="shared" si="12"/>
        <v>2.6955321057878959E-2</v>
      </c>
      <c r="J168" s="77"/>
    </row>
    <row r="169" spans="1:10">
      <c r="A169" s="74" t="s">
        <v>138</v>
      </c>
      <c r="B169" s="77">
        <f t="shared" ref="B169:I169" si="13" xml:space="preserve"> 100*(B168/B167)</f>
        <v>0.56166342571119754</v>
      </c>
      <c r="C169" s="77">
        <f t="shared" si="13"/>
        <v>0.77946848627996668</v>
      </c>
      <c r="D169" s="77">
        <f t="shared" si="13"/>
        <v>0.51340125423442817</v>
      </c>
      <c r="E169" s="77">
        <f t="shared" si="13"/>
        <v>1.8225360201010354</v>
      </c>
      <c r="F169" s="77">
        <f t="shared" si="13"/>
        <v>1.5761299022876232</v>
      </c>
      <c r="G169" s="77">
        <f t="shared" si="13"/>
        <v>2.1856479362281838</v>
      </c>
      <c r="H169" s="77">
        <f t="shared" si="13"/>
        <v>86.792070737208647</v>
      </c>
      <c r="I169" s="77">
        <f t="shared" si="13"/>
        <v>5.1055612277215996</v>
      </c>
      <c r="J169" s="77"/>
    </row>
    <row r="170" spans="1:10">
      <c r="A170" s="76"/>
      <c r="B170" s="75"/>
      <c r="C170" s="75"/>
      <c r="D170" s="75"/>
      <c r="E170" s="75"/>
      <c r="F170" s="75"/>
      <c r="G170" s="75"/>
      <c r="H170" s="75"/>
      <c r="I170" s="75"/>
      <c r="J170" s="75"/>
    </row>
    <row r="171" spans="1:10">
      <c r="A171" s="76"/>
      <c r="B171" s="75"/>
      <c r="C171" s="75"/>
      <c r="D171" s="75"/>
      <c r="E171" s="75"/>
      <c r="F171" s="75"/>
      <c r="G171" s="75"/>
      <c r="H171" s="75"/>
      <c r="I171" s="75"/>
      <c r="J171" s="75"/>
    </row>
    <row r="172" spans="1:10">
      <c r="A172" s="76"/>
      <c r="B172" s="75"/>
      <c r="C172" s="75"/>
      <c r="D172" s="75"/>
      <c r="E172" s="75"/>
      <c r="F172" s="75"/>
      <c r="G172" s="75"/>
      <c r="H172" s="75"/>
      <c r="I172" s="75"/>
      <c r="J172" s="75"/>
    </row>
    <row r="173" spans="1:10">
      <c r="A173" s="76"/>
      <c r="B173" s="75"/>
      <c r="C173" s="75"/>
      <c r="D173" s="75"/>
      <c r="E173" s="75"/>
      <c r="F173" s="75"/>
      <c r="G173" s="75"/>
      <c r="H173" s="75"/>
      <c r="I173" s="75"/>
      <c r="J173" s="75"/>
    </row>
    <row r="174" spans="1:10">
      <c r="A174" s="76"/>
      <c r="B174" s="75"/>
      <c r="C174" s="75"/>
      <c r="D174" s="75"/>
      <c r="E174" s="75"/>
      <c r="F174" s="75"/>
      <c r="G174" s="75"/>
      <c r="H174" s="75"/>
      <c r="I174" s="75"/>
      <c r="J174" s="75"/>
    </row>
    <row r="175" spans="1:10">
      <c r="A175" s="76"/>
      <c r="B175" s="75"/>
      <c r="C175" s="75"/>
      <c r="D175" s="75"/>
      <c r="E175" s="75"/>
      <c r="F175" s="75"/>
      <c r="G175" s="75"/>
      <c r="H175" s="75"/>
      <c r="I175" s="75"/>
      <c r="J175" s="75"/>
    </row>
    <row r="176" spans="1:10">
      <c r="A176" s="76"/>
      <c r="B176" s="75"/>
      <c r="C176" s="75"/>
      <c r="D176" s="75"/>
      <c r="E176" s="75"/>
      <c r="F176" s="75"/>
      <c r="G176" s="75"/>
      <c r="H176" s="75"/>
      <c r="I176" s="75"/>
      <c r="J176" s="75"/>
    </row>
    <row r="177" spans="1:10">
      <c r="A177" s="76"/>
      <c r="B177" s="75"/>
      <c r="C177" s="75"/>
      <c r="D177" s="75"/>
      <c r="E177" s="75"/>
      <c r="F177" s="75"/>
      <c r="G177" s="75"/>
      <c r="H177" s="75"/>
      <c r="I177" s="75"/>
      <c r="J177" s="75"/>
    </row>
    <row r="178" spans="1:10">
      <c r="A178" s="76"/>
      <c r="B178" s="75"/>
      <c r="C178" s="75"/>
      <c r="D178" s="75"/>
      <c r="E178" s="75"/>
      <c r="F178" s="75"/>
      <c r="G178" s="75"/>
      <c r="H178" s="75"/>
      <c r="I178" s="75"/>
      <c r="J178" s="75"/>
    </row>
    <row r="179" spans="1:10">
      <c r="A179" s="76"/>
      <c r="B179" s="75"/>
      <c r="C179" s="75"/>
      <c r="D179" s="75"/>
      <c r="E179" s="75"/>
      <c r="F179" s="75"/>
      <c r="G179" s="75"/>
      <c r="H179" s="75"/>
      <c r="I179" s="75"/>
      <c r="J179" s="75"/>
    </row>
    <row r="180" spans="1:10">
      <c r="A180" s="76"/>
      <c r="B180" s="75"/>
      <c r="C180" s="75"/>
      <c r="D180" s="75"/>
      <c r="E180" s="75"/>
      <c r="F180" s="75"/>
      <c r="G180" s="75"/>
      <c r="H180" s="75"/>
      <c r="I180" s="75"/>
      <c r="J180" s="75"/>
    </row>
    <row r="181" spans="1:10">
      <c r="A181" s="76"/>
      <c r="B181" s="75"/>
      <c r="C181" s="75"/>
      <c r="D181" s="75"/>
      <c r="E181" s="75"/>
      <c r="F181" s="75"/>
      <c r="G181" s="75"/>
      <c r="H181" s="75"/>
      <c r="I181" s="75"/>
      <c r="J181" s="75"/>
    </row>
    <row r="182" spans="1:10">
      <c r="A182" s="76"/>
      <c r="B182" s="75"/>
      <c r="C182" s="75"/>
      <c r="D182" s="75"/>
      <c r="E182" s="75"/>
      <c r="F182" s="75"/>
      <c r="G182" s="75"/>
      <c r="H182" s="75"/>
      <c r="I182" s="75"/>
      <c r="J182" s="75"/>
    </row>
    <row r="183" spans="1:10">
      <c r="A183" s="76"/>
      <c r="B183" s="75"/>
      <c r="C183" s="75"/>
      <c r="D183" s="75"/>
      <c r="E183" s="75"/>
      <c r="F183" s="75"/>
      <c r="G183" s="75"/>
      <c r="H183" s="75"/>
      <c r="I183" s="75"/>
      <c r="J183" s="75"/>
    </row>
    <row r="184" spans="1:10">
      <c r="A184" s="76"/>
      <c r="B184" s="75"/>
      <c r="C184" s="75"/>
      <c r="D184" s="75"/>
      <c r="E184" s="75"/>
      <c r="F184" s="75"/>
      <c r="G184" s="75"/>
      <c r="H184" s="75"/>
      <c r="I184" s="75"/>
      <c r="J184" s="75"/>
    </row>
    <row r="185" spans="1:10">
      <c r="A185" s="76"/>
      <c r="B185" s="75"/>
      <c r="C185" s="75"/>
      <c r="D185" s="75"/>
      <c r="E185" s="75"/>
      <c r="F185" s="75"/>
      <c r="G185" s="75"/>
      <c r="H185" s="75"/>
      <c r="I185" s="75"/>
      <c r="J185" s="75"/>
    </row>
    <row r="186" spans="1:10">
      <c r="A186" s="76"/>
      <c r="B186" s="75"/>
      <c r="C186" s="75"/>
      <c r="D186" s="75"/>
      <c r="E186" s="75"/>
      <c r="F186" s="75"/>
      <c r="G186" s="75"/>
      <c r="H186" s="75"/>
      <c r="I186" s="75"/>
      <c r="J186" s="75"/>
    </row>
    <row r="187" spans="1:10">
      <c r="A187" s="76"/>
      <c r="B187" s="75"/>
      <c r="C187" s="75"/>
      <c r="D187" s="75"/>
      <c r="E187" s="75"/>
      <c r="F187" s="75"/>
      <c r="G187" s="75"/>
      <c r="H187" s="75"/>
      <c r="I187" s="75"/>
      <c r="J187" s="75"/>
    </row>
    <row r="188" spans="1:10">
      <c r="A188" s="76"/>
      <c r="B188" s="75"/>
      <c r="C188" s="75"/>
      <c r="D188" s="75"/>
      <c r="E188" s="75"/>
      <c r="F188" s="75"/>
      <c r="G188" s="75"/>
      <c r="H188" s="75"/>
      <c r="I188" s="75"/>
      <c r="J188" s="75"/>
    </row>
    <row r="189" spans="1:10">
      <c r="A189" s="76"/>
      <c r="B189" s="75"/>
      <c r="C189" s="75"/>
      <c r="D189" s="75"/>
      <c r="E189" s="75"/>
      <c r="F189" s="75"/>
      <c r="G189" s="75"/>
      <c r="H189" s="75"/>
      <c r="I189" s="75"/>
      <c r="J189" s="75"/>
    </row>
    <row r="190" spans="1:10">
      <c r="A190" s="76"/>
      <c r="B190" s="75"/>
      <c r="C190" s="75"/>
      <c r="D190" s="75"/>
      <c r="E190" s="75"/>
      <c r="F190" s="75"/>
      <c r="G190" s="75"/>
      <c r="H190" s="75"/>
      <c r="I190" s="75"/>
      <c r="J190" s="7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73FFB-2F1F-4F14-B9D6-728C07F3E197}">
  <dimension ref="A1:W210"/>
  <sheetViews>
    <sheetView zoomScale="60" zoomScaleNormal="60" workbookViewId="0">
      <pane ySplit="1" topLeftCell="A2" activePane="bottomLeft" state="frozen"/>
      <selection activeCell="R36" sqref="R36"/>
      <selection pane="bottomLeft" activeCell="R36" sqref="R36"/>
    </sheetView>
  </sheetViews>
  <sheetFormatPr defaultRowHeight="13"/>
  <cols>
    <col min="1" max="1" width="20.81640625" style="25" customWidth="1"/>
    <col min="2" max="2" width="11.81640625" bestFit="1" customWidth="1"/>
    <col min="11" max="11" width="9.54296875" customWidth="1"/>
    <col min="13" max="13" width="10.26953125" bestFit="1" customWidth="1"/>
    <col min="15" max="15" width="11.81640625" bestFit="1" customWidth="1"/>
  </cols>
  <sheetData>
    <row r="1" spans="1:23" s="25" customFormat="1" ht="15">
      <c r="A1" s="93" t="s">
        <v>472</v>
      </c>
      <c r="B1" s="93" t="s">
        <v>471</v>
      </c>
      <c r="C1" s="93" t="s">
        <v>470</v>
      </c>
      <c r="D1" s="93" t="s">
        <v>469</v>
      </c>
      <c r="E1" s="93" t="s">
        <v>268</v>
      </c>
      <c r="F1" s="93" t="s">
        <v>468</v>
      </c>
      <c r="G1" s="93" t="s">
        <v>267</v>
      </c>
      <c r="H1" s="93" t="s">
        <v>265</v>
      </c>
      <c r="I1" s="93" t="s">
        <v>467</v>
      </c>
      <c r="J1" s="93" t="s">
        <v>273</v>
      </c>
      <c r="K1" s="93" t="s">
        <v>466</v>
      </c>
      <c r="L1" s="93"/>
      <c r="M1" s="93" t="s">
        <v>271</v>
      </c>
      <c r="N1" s="112" t="s">
        <v>270</v>
      </c>
      <c r="O1" s="112" t="s">
        <v>471</v>
      </c>
      <c r="P1" s="112" t="s">
        <v>470</v>
      </c>
      <c r="Q1" s="112" t="s">
        <v>469</v>
      </c>
      <c r="R1" s="112" t="s">
        <v>268</v>
      </c>
      <c r="S1" s="112" t="s">
        <v>468</v>
      </c>
      <c r="T1" s="112" t="s">
        <v>267</v>
      </c>
      <c r="U1" s="112" t="s">
        <v>265</v>
      </c>
      <c r="V1" s="112" t="s">
        <v>467</v>
      </c>
      <c r="W1" s="109" t="s">
        <v>466</v>
      </c>
    </row>
    <row r="2" spans="1:23" s="25" customFormat="1" ht="13.5" thickBot="1">
      <c r="A2" s="89"/>
      <c r="B2" s="111" t="s">
        <v>260</v>
      </c>
      <c r="C2" s="111" t="s">
        <v>260</v>
      </c>
      <c r="D2" s="111" t="s">
        <v>260</v>
      </c>
      <c r="E2" s="111" t="s">
        <v>260</v>
      </c>
      <c r="F2" s="111" t="s">
        <v>260</v>
      </c>
      <c r="G2" s="111" t="s">
        <v>260</v>
      </c>
      <c r="H2" s="111" t="s">
        <v>260</v>
      </c>
      <c r="I2" s="111" t="s">
        <v>260</v>
      </c>
      <c r="J2" s="111" t="s">
        <v>260</v>
      </c>
      <c r="K2" s="89"/>
      <c r="L2" s="89"/>
      <c r="M2" s="89"/>
      <c r="N2" s="111"/>
      <c r="O2" s="111" t="s">
        <v>260</v>
      </c>
      <c r="P2" s="111" t="s">
        <v>260</v>
      </c>
      <c r="Q2" s="110" t="s">
        <v>260</v>
      </c>
      <c r="R2" s="110" t="s">
        <v>260</v>
      </c>
      <c r="S2" s="110" t="s">
        <v>260</v>
      </c>
      <c r="T2" s="110" t="s">
        <v>260</v>
      </c>
      <c r="U2" s="110" t="s">
        <v>260</v>
      </c>
      <c r="V2" s="110" t="s">
        <v>260</v>
      </c>
      <c r="W2" s="109"/>
    </row>
    <row r="3" spans="1:23" ht="13.5" thickTop="1">
      <c r="A3" s="25" t="s">
        <v>465</v>
      </c>
      <c r="B3" s="96">
        <v>52.2241</v>
      </c>
      <c r="C3" s="96">
        <v>31.064599999999999</v>
      </c>
      <c r="D3" s="96">
        <v>3.4117999999999999</v>
      </c>
      <c r="E3" s="96">
        <v>0.14180000000000001</v>
      </c>
      <c r="F3" s="96">
        <v>0.11269999999999999</v>
      </c>
      <c r="G3" s="96">
        <v>13.404</v>
      </c>
      <c r="H3" s="96">
        <v>0.90800000000000003</v>
      </c>
      <c r="I3" s="96">
        <v>5.2499999999999998E-2</v>
      </c>
      <c r="J3" s="96">
        <v>101.3194</v>
      </c>
      <c r="K3" s="96">
        <v>68.003907231427334</v>
      </c>
      <c r="M3" s="88" t="s">
        <v>107</v>
      </c>
      <c r="N3" s="56">
        <v>31</v>
      </c>
      <c r="O3" s="108">
        <f t="shared" ref="O3:V3" si="0">AVERAGE(B3:B35)</f>
        <v>53.098845454545462</v>
      </c>
      <c r="P3" s="108">
        <f t="shared" si="0"/>
        <v>29.155054545454544</v>
      </c>
      <c r="Q3" s="108">
        <f t="shared" si="0"/>
        <v>4.0537181818181818</v>
      </c>
      <c r="R3" s="108">
        <f t="shared" si="0"/>
        <v>0.1606636363636364</v>
      </c>
      <c r="S3" s="108">
        <f t="shared" si="0"/>
        <v>0.14938484848484845</v>
      </c>
      <c r="T3" s="108">
        <f t="shared" si="0"/>
        <v>11.970899999999999</v>
      </c>
      <c r="U3" s="108">
        <f t="shared" si="0"/>
        <v>1.0065636363636363</v>
      </c>
      <c r="V3" s="108">
        <f t="shared" si="0"/>
        <v>8.8206060606060607E-2</v>
      </c>
      <c r="W3" s="108">
        <f>AVERAGE(K3:K35)</f>
        <v>61.419660370005261</v>
      </c>
    </row>
    <row r="4" spans="1:23">
      <c r="A4" s="25" t="s">
        <v>464</v>
      </c>
      <c r="B4" s="96">
        <v>53.012999999999998</v>
      </c>
      <c r="C4" s="96">
        <v>29.6022</v>
      </c>
      <c r="D4" s="96">
        <v>3.9723000000000002</v>
      </c>
      <c r="E4" s="96">
        <v>0.1575</v>
      </c>
      <c r="F4" s="96">
        <v>0.12609999999999999</v>
      </c>
      <c r="G4" s="96">
        <v>12.4338</v>
      </c>
      <c r="H4" s="96">
        <v>0.90480000000000005</v>
      </c>
      <c r="I4" s="96">
        <v>2.06E-2</v>
      </c>
      <c r="J4" s="96">
        <v>100.2302</v>
      </c>
      <c r="K4" s="96">
        <v>62.890740721091568</v>
      </c>
      <c r="M4" s="88" t="s">
        <v>106</v>
      </c>
      <c r="N4" s="56">
        <v>26</v>
      </c>
      <c r="O4" s="108">
        <f t="shared" ref="O4:V4" si="1">AVERAGE(B36:B61)</f>
        <v>53.593738461538457</v>
      </c>
      <c r="P4" s="108">
        <f t="shared" si="1"/>
        <v>29.364211538461536</v>
      </c>
      <c r="Q4" s="108">
        <f t="shared" si="1"/>
        <v>4.132711538461538</v>
      </c>
      <c r="R4" s="108">
        <f t="shared" si="1"/>
        <v>0.15038846153846158</v>
      </c>
      <c r="S4" s="108">
        <f t="shared" si="1"/>
        <v>0.17113461538461536</v>
      </c>
      <c r="T4" s="108">
        <f t="shared" si="1"/>
        <v>11.976442307692308</v>
      </c>
      <c r="U4" s="108">
        <f t="shared" si="1"/>
        <v>0.9832423076923078</v>
      </c>
      <c r="V4" s="108">
        <f t="shared" si="1"/>
        <v>7.5707692307692323E-2</v>
      </c>
      <c r="W4" s="108">
        <f>AVERAGE(K36:K61)</f>
        <v>60.899096404679639</v>
      </c>
    </row>
    <row r="5" spans="1:23">
      <c r="A5" s="25" t="s">
        <v>463</v>
      </c>
      <c r="B5" s="96">
        <v>52.924199999999999</v>
      </c>
      <c r="C5" s="96">
        <v>29.7758</v>
      </c>
      <c r="D5" s="96">
        <v>3.8069000000000002</v>
      </c>
      <c r="E5" s="96">
        <v>0.18129999999999999</v>
      </c>
      <c r="F5" s="96">
        <v>0.1172</v>
      </c>
      <c r="G5" s="96">
        <v>12.6317</v>
      </c>
      <c r="H5" s="96">
        <v>0.93779999999999997</v>
      </c>
      <c r="I5" s="96">
        <v>4.87E-2</v>
      </c>
      <c r="J5" s="96">
        <v>100.4235</v>
      </c>
      <c r="K5" s="96">
        <v>64.255366064215963</v>
      </c>
      <c r="M5" s="88" t="s">
        <v>99</v>
      </c>
      <c r="N5" s="56">
        <v>23</v>
      </c>
      <c r="O5" s="108">
        <f t="shared" ref="O5:V5" si="2">AVERAGE(B62:B84)</f>
        <v>51.838404347826092</v>
      </c>
      <c r="P5" s="108">
        <f t="shared" si="2"/>
        <v>28.346860869565216</v>
      </c>
      <c r="Q5" s="108">
        <f t="shared" si="2"/>
        <v>3.8553521739130439</v>
      </c>
      <c r="R5" s="108">
        <f t="shared" si="2"/>
        <v>0.88386086956521759</v>
      </c>
      <c r="S5" s="108">
        <f t="shared" si="2"/>
        <v>0.13354782608695653</v>
      </c>
      <c r="T5" s="108">
        <f t="shared" si="2"/>
        <v>12.460795652173912</v>
      </c>
      <c r="U5" s="108">
        <f t="shared" si="2"/>
        <v>1.5722304347826088</v>
      </c>
      <c r="V5" s="108">
        <f t="shared" si="2"/>
        <v>0.11410434782608699</v>
      </c>
      <c r="W5" s="108">
        <f>AVERAGE(K62:K84)</f>
        <v>64.072388275942316</v>
      </c>
    </row>
    <row r="6" spans="1:23">
      <c r="A6" s="25" t="s">
        <v>462</v>
      </c>
      <c r="B6" s="96">
        <v>53.401600000000002</v>
      </c>
      <c r="C6" s="96">
        <v>28.918299999999999</v>
      </c>
      <c r="D6" s="96">
        <v>4.2050000000000001</v>
      </c>
      <c r="E6" s="96">
        <v>0.14560000000000001</v>
      </c>
      <c r="F6" s="96">
        <v>0.19289999999999999</v>
      </c>
      <c r="G6" s="96">
        <v>11.6683</v>
      </c>
      <c r="H6" s="96">
        <v>1.0081</v>
      </c>
      <c r="I6" s="96">
        <v>9.7299999999999998E-2</v>
      </c>
      <c r="J6" s="96">
        <v>99.637200000000007</v>
      </c>
      <c r="K6" s="96">
        <v>59.822843077485587</v>
      </c>
      <c r="M6" s="25" t="s">
        <v>98</v>
      </c>
      <c r="N6" s="56">
        <v>21</v>
      </c>
      <c r="O6" s="108">
        <f t="shared" ref="O6:V6" si="3">AVERAGE(B85:B106)</f>
        <v>51.957327272727269</v>
      </c>
      <c r="P6" s="108">
        <f t="shared" si="3"/>
        <v>29.349618181818187</v>
      </c>
      <c r="Q6" s="108">
        <f t="shared" si="3"/>
        <v>4.1012136363636369</v>
      </c>
      <c r="R6" s="108">
        <f t="shared" si="3"/>
        <v>0.15620909090909088</v>
      </c>
      <c r="S6" s="108">
        <f t="shared" si="3"/>
        <v>0.13885909090909088</v>
      </c>
      <c r="T6" s="108">
        <f t="shared" si="3"/>
        <v>12.536045454545455</v>
      </c>
      <c r="U6" s="108">
        <f t="shared" si="3"/>
        <v>0.86382727272727278</v>
      </c>
      <c r="V6" s="108">
        <f t="shared" si="3"/>
        <v>7.3954545454545439E-2</v>
      </c>
      <c r="W6" s="108">
        <f>AVERAGE(K85:K106)</f>
        <v>62.31342676521529</v>
      </c>
    </row>
    <row r="7" spans="1:23">
      <c r="A7" s="25" t="s">
        <v>461</v>
      </c>
      <c r="B7" s="96">
        <v>52.7395</v>
      </c>
      <c r="C7" s="96">
        <v>28.945399999999999</v>
      </c>
      <c r="D7" s="96">
        <v>4.0164</v>
      </c>
      <c r="E7" s="96">
        <v>0.1658</v>
      </c>
      <c r="F7" s="96">
        <v>0.12529999999999999</v>
      </c>
      <c r="G7" s="96">
        <v>11.7721</v>
      </c>
      <c r="H7" s="96">
        <v>0.86580000000000001</v>
      </c>
      <c r="I7" s="96">
        <v>0.1273</v>
      </c>
      <c r="J7" s="96">
        <v>98.7577</v>
      </c>
      <c r="K7" s="96">
        <v>61.352525509048029</v>
      </c>
      <c r="M7" s="88" t="s">
        <v>97</v>
      </c>
      <c r="N7" s="56">
        <v>20</v>
      </c>
      <c r="O7" s="108">
        <f t="shared" ref="O7:V7" si="4">AVERAGE(B107:B126)</f>
        <v>53.133664999999993</v>
      </c>
      <c r="P7" s="108">
        <f t="shared" si="4"/>
        <v>29.433304999999997</v>
      </c>
      <c r="Q7" s="108">
        <f t="shared" si="4"/>
        <v>4.0343550000000015</v>
      </c>
      <c r="R7" s="108">
        <f t="shared" si="4"/>
        <v>0.15812499999999999</v>
      </c>
      <c r="S7" s="108">
        <f t="shared" si="4"/>
        <v>0.13726499999999997</v>
      </c>
      <c r="T7" s="108">
        <f t="shared" si="4"/>
        <v>12.275454999999997</v>
      </c>
      <c r="U7" s="108">
        <f t="shared" si="4"/>
        <v>1.0178099999999999</v>
      </c>
      <c r="V7" s="108">
        <f t="shared" si="4"/>
        <v>7.3639999999999997E-2</v>
      </c>
      <c r="W7" s="108">
        <f>AVERAGE(K107:K126)</f>
        <v>62.19348500021075</v>
      </c>
    </row>
    <row r="8" spans="1:23">
      <c r="A8" s="25" t="s">
        <v>460</v>
      </c>
      <c r="B8" s="96">
        <v>52.156500000000001</v>
      </c>
      <c r="C8" s="96">
        <v>29.283799999999999</v>
      </c>
      <c r="D8" s="96">
        <v>3.8094000000000001</v>
      </c>
      <c r="E8" s="96">
        <v>0.16350000000000001</v>
      </c>
      <c r="F8" s="96">
        <v>0.13900000000000001</v>
      </c>
      <c r="G8" s="96">
        <v>12.0947</v>
      </c>
      <c r="H8" s="96">
        <v>0.94820000000000004</v>
      </c>
      <c r="I8" s="96">
        <v>9.3600000000000003E-2</v>
      </c>
      <c r="J8" s="96">
        <v>98.688699999999997</v>
      </c>
      <c r="K8" s="96">
        <v>63.151776499296432</v>
      </c>
      <c r="M8" s="88" t="s">
        <v>92</v>
      </c>
      <c r="N8" s="56">
        <v>28</v>
      </c>
      <c r="O8" s="108">
        <f t="shared" ref="O8:V8" si="5">AVERAGE(B127:B153)</f>
        <v>53.237614814814819</v>
      </c>
      <c r="P8" s="108">
        <f t="shared" si="5"/>
        <v>29.435829629629637</v>
      </c>
      <c r="Q8" s="108">
        <f t="shared" si="5"/>
        <v>4.0069185185185185</v>
      </c>
      <c r="R8" s="108">
        <f t="shared" si="5"/>
        <v>0.16667037037037036</v>
      </c>
      <c r="S8" s="108">
        <f t="shared" si="5"/>
        <v>0.12765185185185188</v>
      </c>
      <c r="T8" s="108">
        <f t="shared" si="5"/>
        <v>12.270492592592591</v>
      </c>
      <c r="U8" s="108">
        <f t="shared" si="5"/>
        <v>1.0525703703703704</v>
      </c>
      <c r="V8" s="108">
        <f t="shared" si="5"/>
        <v>8.2229629629629625E-2</v>
      </c>
      <c r="W8" s="108">
        <f>AVERAGE(K127:K153)</f>
        <v>62.374732916419198</v>
      </c>
    </row>
    <row r="9" spans="1:23">
      <c r="A9" s="25" t="s">
        <v>459</v>
      </c>
      <c r="B9" s="96">
        <v>52.1571</v>
      </c>
      <c r="C9" s="96">
        <v>29.145</v>
      </c>
      <c r="D9" s="96">
        <v>3.8990999999999998</v>
      </c>
      <c r="E9" s="96">
        <v>0.16839999999999999</v>
      </c>
      <c r="F9" s="96">
        <v>0.11360000000000001</v>
      </c>
      <c r="G9" s="96">
        <v>12.033799999999999</v>
      </c>
      <c r="H9" s="96">
        <v>1.0189999999999999</v>
      </c>
      <c r="I9" s="96">
        <v>3.1800000000000002E-2</v>
      </c>
      <c r="J9" s="96">
        <v>98.567899999999995</v>
      </c>
      <c r="K9" s="96">
        <v>62.600098866012097</v>
      </c>
      <c r="M9" s="88" t="s">
        <v>4</v>
      </c>
      <c r="N9" s="56">
        <v>19</v>
      </c>
      <c r="O9" s="108">
        <f t="shared" ref="O9:V9" si="6">AVERAGE(B154:B172)</f>
        <v>52.649284210526325</v>
      </c>
      <c r="P9" s="108">
        <f t="shared" si="6"/>
        <v>29.851752631578943</v>
      </c>
      <c r="Q9" s="108">
        <f t="shared" si="6"/>
        <v>4.1439473684210526</v>
      </c>
      <c r="R9" s="108">
        <f t="shared" si="6"/>
        <v>0.16192105263157894</v>
      </c>
      <c r="S9" s="108">
        <f t="shared" si="6"/>
        <v>0.11805789473684208</v>
      </c>
      <c r="T9" s="108">
        <f t="shared" si="6"/>
        <v>12.735621052631577</v>
      </c>
      <c r="U9" s="108">
        <f t="shared" si="6"/>
        <v>0.85746315789473693</v>
      </c>
      <c r="V9" s="108">
        <f t="shared" si="6"/>
        <v>7.1910526315789466E-2</v>
      </c>
      <c r="W9" s="108">
        <f>AVERAGE(K154:K172)</f>
        <v>62.511094928021464</v>
      </c>
    </row>
    <row r="10" spans="1:23">
      <c r="A10" s="25" t="s">
        <v>458</v>
      </c>
      <c r="B10" s="96">
        <v>53.451599999999999</v>
      </c>
      <c r="C10" s="96">
        <v>28.329599999999999</v>
      </c>
      <c r="D10" s="96">
        <v>4.2266000000000004</v>
      </c>
      <c r="E10" s="96">
        <v>0.16139999999999999</v>
      </c>
      <c r="F10" s="96">
        <v>0.18290000000000001</v>
      </c>
      <c r="G10" s="96">
        <v>11.303100000000001</v>
      </c>
      <c r="H10" s="96">
        <v>0.96840000000000004</v>
      </c>
      <c r="I10" s="96">
        <v>4.8599999999999997E-2</v>
      </c>
      <c r="J10" s="96">
        <v>98.672200000000004</v>
      </c>
      <c r="K10" s="96">
        <v>58.972092202063266</v>
      </c>
      <c r="M10" s="88" t="s">
        <v>0</v>
      </c>
      <c r="N10" s="56">
        <v>18</v>
      </c>
      <c r="O10" s="108">
        <f t="shared" ref="O10:V10" si="7">AVERAGE(B173:B190)</f>
        <v>52.510011111111112</v>
      </c>
      <c r="P10" s="108">
        <f t="shared" si="7"/>
        <v>29.504894444444442</v>
      </c>
      <c r="Q10" s="108">
        <f t="shared" si="7"/>
        <v>4.1931055555555554</v>
      </c>
      <c r="R10" s="108">
        <f t="shared" si="7"/>
        <v>0.17198333333333332</v>
      </c>
      <c r="S10" s="108">
        <f t="shared" si="7"/>
        <v>0.12446111111111108</v>
      </c>
      <c r="T10" s="108">
        <f t="shared" si="7"/>
        <v>12.536383333333333</v>
      </c>
      <c r="U10" s="108">
        <f t="shared" si="7"/>
        <v>0.84978333333333311</v>
      </c>
      <c r="V10" s="108">
        <f t="shared" si="7"/>
        <v>6.4766666666666667E-2</v>
      </c>
      <c r="W10" s="108">
        <f>AVERAGE(K173:K190)</f>
        <v>61.84959329166869</v>
      </c>
    </row>
    <row r="11" spans="1:23">
      <c r="A11" s="25" t="s">
        <v>457</v>
      </c>
      <c r="B11" s="96">
        <v>52.614800000000002</v>
      </c>
      <c r="C11" s="96">
        <v>29.207000000000001</v>
      </c>
      <c r="D11" s="96">
        <v>3.9685000000000001</v>
      </c>
      <c r="E11" s="96">
        <v>0.16569999999999999</v>
      </c>
      <c r="F11" s="96">
        <v>0.1239</v>
      </c>
      <c r="G11" s="96">
        <v>12.047599999999999</v>
      </c>
      <c r="H11" s="96">
        <v>1.0447</v>
      </c>
      <c r="I11" s="96">
        <v>0.12540000000000001</v>
      </c>
      <c r="J11" s="96">
        <v>99.297700000000006</v>
      </c>
      <c r="K11" s="96">
        <v>62.181771505833396</v>
      </c>
    </row>
    <row r="12" spans="1:23">
      <c r="A12" s="25" t="s">
        <v>456</v>
      </c>
      <c r="B12" s="96">
        <v>53.139800000000001</v>
      </c>
      <c r="C12" s="96">
        <v>29.077200000000001</v>
      </c>
      <c r="D12" s="96">
        <v>4.0719000000000003</v>
      </c>
      <c r="E12" s="96">
        <v>0.13800000000000001</v>
      </c>
      <c r="F12" s="96">
        <v>0.14510000000000001</v>
      </c>
      <c r="G12" s="96">
        <v>11.729200000000001</v>
      </c>
      <c r="H12" s="96">
        <v>0.86780000000000002</v>
      </c>
      <c r="I12" s="96">
        <v>8.4199999999999997E-2</v>
      </c>
      <c r="J12" s="96">
        <v>99.253299999999996</v>
      </c>
      <c r="K12" s="96">
        <v>60.872429646106696</v>
      </c>
    </row>
    <row r="13" spans="1:23">
      <c r="A13" s="25" t="s">
        <v>455</v>
      </c>
      <c r="B13" s="96">
        <v>52.962600000000002</v>
      </c>
      <c r="C13" s="96">
        <v>29.418399999999998</v>
      </c>
      <c r="D13" s="96">
        <v>3.9763999999999999</v>
      </c>
      <c r="E13" s="96">
        <v>0.17519999999999999</v>
      </c>
      <c r="F13" s="96">
        <v>0.12180000000000001</v>
      </c>
      <c r="G13" s="96">
        <v>12.398899999999999</v>
      </c>
      <c r="H13" s="96">
        <v>1.1127</v>
      </c>
      <c r="I13" s="96">
        <v>0.1011</v>
      </c>
      <c r="J13" s="96">
        <v>100.2671</v>
      </c>
      <c r="K13" s="96">
        <v>62.817626013707098</v>
      </c>
    </row>
    <row r="14" spans="1:23">
      <c r="A14" s="25" t="s">
        <v>454</v>
      </c>
      <c r="B14" s="96">
        <v>53.158299999999997</v>
      </c>
      <c r="C14" s="96">
        <v>28.873699999999999</v>
      </c>
      <c r="D14" s="96">
        <v>4.1067</v>
      </c>
      <c r="E14" s="96">
        <v>0.17649999999999999</v>
      </c>
      <c r="F14" s="96">
        <v>0.1784</v>
      </c>
      <c r="G14" s="96">
        <v>11.8643</v>
      </c>
      <c r="H14" s="96">
        <v>1.0390999999999999</v>
      </c>
      <c r="I14" s="96">
        <v>4.4900000000000002E-2</v>
      </c>
      <c r="J14" s="96">
        <v>99.441900000000004</v>
      </c>
      <c r="K14" s="96">
        <v>60.824488287084698</v>
      </c>
    </row>
    <row r="15" spans="1:23">
      <c r="A15" s="25" t="s">
        <v>453</v>
      </c>
      <c r="B15" s="96">
        <v>52.777500000000003</v>
      </c>
      <c r="C15" s="96">
        <v>29.424800000000001</v>
      </c>
      <c r="D15" s="96">
        <v>3.9836999999999998</v>
      </c>
      <c r="E15" s="96">
        <v>0.1515</v>
      </c>
      <c r="F15" s="96">
        <v>0.13300000000000001</v>
      </c>
      <c r="G15" s="96">
        <v>12.049899999999999</v>
      </c>
      <c r="H15" s="96">
        <v>0.93210000000000004</v>
      </c>
      <c r="I15" s="96">
        <v>5.9900000000000002E-2</v>
      </c>
      <c r="J15" s="96">
        <v>99.512500000000003</v>
      </c>
      <c r="K15" s="96">
        <v>62.063825949499751</v>
      </c>
    </row>
    <row r="16" spans="1:23">
      <c r="A16" s="25" t="s">
        <v>452</v>
      </c>
      <c r="B16" s="96">
        <v>52.119100000000003</v>
      </c>
      <c r="C16" s="96">
        <v>29.584199999999999</v>
      </c>
      <c r="D16" s="96">
        <v>3.7605</v>
      </c>
      <c r="E16" s="96">
        <v>0.17299999999999999</v>
      </c>
      <c r="F16" s="96">
        <v>0.1163</v>
      </c>
      <c r="G16" s="96">
        <v>12.326700000000001</v>
      </c>
      <c r="H16" s="96">
        <v>0.97509999999999997</v>
      </c>
      <c r="I16" s="96">
        <v>9.7299999999999998E-2</v>
      </c>
      <c r="J16" s="96">
        <v>99.152199999999993</v>
      </c>
      <c r="K16" s="96">
        <v>63.973099726619068</v>
      </c>
    </row>
    <row r="17" spans="1:11">
      <c r="A17" s="25" t="s">
        <v>451</v>
      </c>
      <c r="B17" s="96">
        <v>53.1188</v>
      </c>
      <c r="C17" s="96">
        <v>29.013100000000001</v>
      </c>
      <c r="D17" s="96">
        <v>4.0705</v>
      </c>
      <c r="E17" s="96">
        <v>0.16789999999999999</v>
      </c>
      <c r="F17" s="96">
        <v>0.12870000000000001</v>
      </c>
      <c r="G17" s="96">
        <v>11.880100000000001</v>
      </c>
      <c r="H17" s="96">
        <v>1.1368</v>
      </c>
      <c r="I17" s="96">
        <v>7.6700000000000004E-2</v>
      </c>
      <c r="J17" s="96">
        <v>99.592699999999994</v>
      </c>
      <c r="K17" s="96">
        <v>61.245395371911613</v>
      </c>
    </row>
    <row r="18" spans="1:11">
      <c r="A18" s="25" t="s">
        <v>450</v>
      </c>
      <c r="B18" s="96">
        <v>51.910200000000003</v>
      </c>
      <c r="C18" s="96">
        <v>29.521899999999999</v>
      </c>
      <c r="D18" s="96">
        <v>3.8174000000000001</v>
      </c>
      <c r="E18" s="96">
        <v>0.1676</v>
      </c>
      <c r="F18" s="96">
        <v>0.11799999999999999</v>
      </c>
      <c r="G18" s="96">
        <v>12.559699999999999</v>
      </c>
      <c r="H18" s="96">
        <v>1.1335</v>
      </c>
      <c r="I18" s="96">
        <v>0.10299999999999999</v>
      </c>
      <c r="J18" s="96">
        <v>99.331299999999999</v>
      </c>
      <c r="K18" s="96">
        <v>64.058745464637823</v>
      </c>
    </row>
    <row r="19" spans="1:11">
      <c r="A19" s="25" t="s">
        <v>449</v>
      </c>
      <c r="B19" s="96">
        <v>52.301000000000002</v>
      </c>
      <c r="C19" s="96">
        <v>29.600300000000001</v>
      </c>
      <c r="D19" s="96">
        <v>3.8277000000000001</v>
      </c>
      <c r="E19" s="96">
        <v>0.15840000000000001</v>
      </c>
      <c r="F19" s="96">
        <v>0.1162</v>
      </c>
      <c r="G19" s="96">
        <v>12.4598</v>
      </c>
      <c r="H19" s="96">
        <v>1.0743</v>
      </c>
      <c r="I19" s="96">
        <v>8.0500000000000002E-2</v>
      </c>
      <c r="J19" s="96">
        <v>99.618300000000005</v>
      </c>
      <c r="K19" s="96">
        <v>63.820635639019443</v>
      </c>
    </row>
    <row r="20" spans="1:11">
      <c r="A20" s="25" t="s">
        <v>448</v>
      </c>
      <c r="B20" s="96">
        <v>52.197099999999999</v>
      </c>
      <c r="C20" s="96">
        <v>29.545999999999999</v>
      </c>
      <c r="D20" s="96">
        <v>3.8338000000000001</v>
      </c>
      <c r="E20" s="96">
        <v>0.16489999999999999</v>
      </c>
      <c r="F20" s="96">
        <v>0.1293</v>
      </c>
      <c r="G20" s="96">
        <v>12.345800000000001</v>
      </c>
      <c r="H20" s="96">
        <v>1.0777000000000001</v>
      </c>
      <c r="I20" s="96">
        <v>8.6099999999999996E-2</v>
      </c>
      <c r="J20" s="96">
        <v>99.380799999999994</v>
      </c>
      <c r="K20" s="96">
        <v>63.521503082837228</v>
      </c>
    </row>
    <row r="21" spans="1:11">
      <c r="A21" s="25" t="s">
        <v>447</v>
      </c>
      <c r="B21" s="96">
        <v>52.453899999999997</v>
      </c>
      <c r="C21" s="96">
        <v>28.8431</v>
      </c>
      <c r="D21" s="96">
        <v>3.9462999999999999</v>
      </c>
      <c r="E21" s="96">
        <v>0.16300000000000001</v>
      </c>
      <c r="F21" s="96">
        <v>0.16600000000000001</v>
      </c>
      <c r="G21" s="96">
        <v>11.817</v>
      </c>
      <c r="H21" s="96">
        <v>1.0636000000000001</v>
      </c>
      <c r="I21" s="96">
        <v>0.10100000000000001</v>
      </c>
      <c r="J21" s="96">
        <v>98.553899999999999</v>
      </c>
      <c r="K21" s="96">
        <v>61.695866158261524</v>
      </c>
    </row>
    <row r="22" spans="1:11">
      <c r="A22" s="25" t="s">
        <v>446</v>
      </c>
      <c r="B22" s="96">
        <v>53.290999999999997</v>
      </c>
      <c r="C22" s="96">
        <v>29.484500000000001</v>
      </c>
      <c r="D22" s="96">
        <v>3.9851000000000001</v>
      </c>
      <c r="E22" s="96">
        <v>0.1787</v>
      </c>
      <c r="F22" s="96">
        <v>0.13389999999999999</v>
      </c>
      <c r="G22" s="96">
        <v>12.268599999999999</v>
      </c>
      <c r="H22" s="96">
        <v>1.1358999999999999</v>
      </c>
      <c r="I22" s="96">
        <v>6.9199999999999998E-2</v>
      </c>
      <c r="J22" s="96">
        <v>100.54689999999999</v>
      </c>
      <c r="K22" s="96">
        <v>62.474955357611407</v>
      </c>
    </row>
    <row r="23" spans="1:11">
      <c r="A23" s="25" t="s">
        <v>445</v>
      </c>
      <c r="B23" s="96">
        <v>53.716999999999999</v>
      </c>
      <c r="C23" s="96">
        <v>29.177600000000002</v>
      </c>
      <c r="D23" s="96">
        <v>4.2183999999999999</v>
      </c>
      <c r="E23" s="96">
        <v>0.151</v>
      </c>
      <c r="F23" s="96">
        <v>0.1343</v>
      </c>
      <c r="G23" s="96">
        <v>11.965</v>
      </c>
      <c r="H23" s="96">
        <v>0.94379999999999997</v>
      </c>
      <c r="I23" s="96">
        <v>0.1104</v>
      </c>
      <c r="J23" s="96">
        <v>100.4174</v>
      </c>
      <c r="K23" s="96">
        <v>60.561821495627214</v>
      </c>
    </row>
    <row r="24" spans="1:11">
      <c r="A24" s="25" t="s">
        <v>444</v>
      </c>
      <c r="B24" s="96">
        <v>52.711799999999997</v>
      </c>
      <c r="C24" s="96">
        <v>29.806799999999999</v>
      </c>
      <c r="D24" s="96">
        <v>3.883</v>
      </c>
      <c r="E24" s="96">
        <v>0.15709999999999999</v>
      </c>
      <c r="F24" s="96">
        <v>0.1158</v>
      </c>
      <c r="G24" s="96">
        <v>12.563700000000001</v>
      </c>
      <c r="H24" s="96">
        <v>0.91039999999999999</v>
      </c>
      <c r="I24" s="96">
        <v>0.11600000000000001</v>
      </c>
      <c r="J24" s="96">
        <v>100.2645</v>
      </c>
      <c r="K24" s="96">
        <v>63.688968767184384</v>
      </c>
    </row>
    <row r="25" spans="1:11">
      <c r="A25" s="25" t="s">
        <v>443</v>
      </c>
      <c r="B25" s="96">
        <v>53.333500000000001</v>
      </c>
      <c r="C25" s="96">
        <v>29.4603</v>
      </c>
      <c r="D25" s="96">
        <v>4.0353000000000003</v>
      </c>
      <c r="E25" s="96">
        <v>0.1663</v>
      </c>
      <c r="F25" s="96">
        <v>0.12939999999999999</v>
      </c>
      <c r="G25" s="96">
        <v>12.351000000000001</v>
      </c>
      <c r="H25" s="96">
        <v>0.9667</v>
      </c>
      <c r="I25" s="96">
        <v>7.8600000000000003E-2</v>
      </c>
      <c r="J25" s="96">
        <v>100.521</v>
      </c>
      <c r="K25" s="96">
        <v>62.361251400656755</v>
      </c>
    </row>
    <row r="26" spans="1:11">
      <c r="A26" s="25" t="s">
        <v>442</v>
      </c>
      <c r="B26" s="96">
        <v>54.1008</v>
      </c>
      <c r="C26" s="96">
        <v>28.9862</v>
      </c>
      <c r="D26" s="96">
        <v>4.2157</v>
      </c>
      <c r="E26" s="96">
        <v>0.1603</v>
      </c>
      <c r="F26" s="96">
        <v>0.13930000000000001</v>
      </c>
      <c r="G26" s="96">
        <v>11.845800000000001</v>
      </c>
      <c r="H26" s="96">
        <v>1.1071</v>
      </c>
      <c r="I26" s="96">
        <v>0.10100000000000001</v>
      </c>
      <c r="J26" s="96">
        <v>100.6561</v>
      </c>
      <c r="K26" s="96">
        <v>60.319345438609332</v>
      </c>
    </row>
    <row r="27" spans="1:11">
      <c r="A27" s="25" t="s">
        <v>441</v>
      </c>
      <c r="B27" s="96">
        <v>52.111899999999999</v>
      </c>
      <c r="C27" s="96">
        <v>30.5123</v>
      </c>
      <c r="D27" s="96">
        <v>3.5733000000000001</v>
      </c>
      <c r="E27" s="96">
        <v>0.1525</v>
      </c>
      <c r="F27" s="96">
        <v>9.4500000000000001E-2</v>
      </c>
      <c r="G27" s="96">
        <v>13.2242</v>
      </c>
      <c r="H27" s="96">
        <v>0.84289999999999998</v>
      </c>
      <c r="I27" s="96">
        <v>4.6800000000000001E-2</v>
      </c>
      <c r="J27" s="96">
        <v>100.5583</v>
      </c>
      <c r="K27" s="96">
        <v>66.783370574682991</v>
      </c>
    </row>
    <row r="28" spans="1:11">
      <c r="A28" s="25" t="s">
        <v>440</v>
      </c>
      <c r="B28" s="96">
        <v>52.567999999999998</v>
      </c>
      <c r="C28" s="96">
        <v>29.468900000000001</v>
      </c>
      <c r="D28" s="96">
        <v>3.8611</v>
      </c>
      <c r="E28" s="96">
        <v>0.16980000000000001</v>
      </c>
      <c r="F28" s="96">
        <v>0.1099</v>
      </c>
      <c r="G28" s="96">
        <v>12.343999999999999</v>
      </c>
      <c r="H28" s="96">
        <v>0.89070000000000005</v>
      </c>
      <c r="I28" s="96">
        <v>7.8600000000000003E-2</v>
      </c>
      <c r="J28" s="96">
        <v>99.491100000000003</v>
      </c>
      <c r="K28" s="96">
        <v>63.43147584411718</v>
      </c>
    </row>
    <row r="29" spans="1:11">
      <c r="A29" s="25" t="s">
        <v>439</v>
      </c>
      <c r="B29" s="96">
        <v>52.813899999999997</v>
      </c>
      <c r="C29" s="96">
        <v>29.664100000000001</v>
      </c>
      <c r="D29" s="96">
        <v>3.83</v>
      </c>
      <c r="E29" s="96">
        <v>0.1668</v>
      </c>
      <c r="F29" s="96">
        <v>0.11459999999999999</v>
      </c>
      <c r="G29" s="96">
        <v>12.6753</v>
      </c>
      <c r="H29" s="96">
        <v>0.89959999999999996</v>
      </c>
      <c r="I29" s="96">
        <v>6.3600000000000004E-2</v>
      </c>
      <c r="J29" s="96">
        <v>100.2278</v>
      </c>
      <c r="K29" s="96">
        <v>64.2082225461983</v>
      </c>
    </row>
    <row r="30" spans="1:11">
      <c r="A30" s="25" t="s">
        <v>438</v>
      </c>
      <c r="B30" s="96">
        <v>54.366599999999998</v>
      </c>
      <c r="C30" s="96">
        <v>28.806799999999999</v>
      </c>
      <c r="D30" s="96">
        <v>4.2927</v>
      </c>
      <c r="E30" s="96">
        <v>0.1394</v>
      </c>
      <c r="F30" s="96">
        <v>0.14660000000000001</v>
      </c>
      <c r="G30" s="96">
        <v>11.6592</v>
      </c>
      <c r="H30" s="96">
        <v>0.97309999999999997</v>
      </c>
      <c r="I30" s="96">
        <v>0.11219999999999999</v>
      </c>
      <c r="J30" s="96">
        <v>100.4965</v>
      </c>
      <c r="K30" s="96">
        <v>59.486285527351214</v>
      </c>
    </row>
    <row r="31" spans="1:11">
      <c r="A31" s="25" t="s">
        <v>437</v>
      </c>
      <c r="B31" s="96">
        <v>53.556699999999999</v>
      </c>
      <c r="C31" s="96">
        <v>29.608799999999999</v>
      </c>
      <c r="D31" s="96">
        <v>4.1041999999999996</v>
      </c>
      <c r="E31" s="96">
        <v>0.18959999999999999</v>
      </c>
      <c r="F31" s="96">
        <v>0.13439999999999999</v>
      </c>
      <c r="G31" s="96">
        <v>12.2972</v>
      </c>
      <c r="H31" s="96">
        <v>1.0832999999999999</v>
      </c>
      <c r="I31" s="96">
        <v>8.2299999999999998E-2</v>
      </c>
      <c r="J31" s="96">
        <v>101.0564</v>
      </c>
      <c r="K31" s="96">
        <v>61.849871990946816</v>
      </c>
    </row>
    <row r="32" spans="1:11">
      <c r="A32" s="25" t="s">
        <v>436</v>
      </c>
      <c r="B32" s="96">
        <v>52.8309</v>
      </c>
      <c r="C32" s="96">
        <v>29.0596</v>
      </c>
      <c r="D32" s="96">
        <v>4.1429</v>
      </c>
      <c r="E32" s="96">
        <v>0.15240000000000001</v>
      </c>
      <c r="F32" s="96">
        <v>0.1416</v>
      </c>
      <c r="G32" s="96">
        <v>11.9</v>
      </c>
      <c r="H32" s="96">
        <v>0.92159999999999997</v>
      </c>
      <c r="I32" s="96">
        <v>8.2400000000000001E-2</v>
      </c>
      <c r="J32" s="96">
        <v>99.231499999999997</v>
      </c>
      <c r="K32" s="96">
        <v>60.827098116671642</v>
      </c>
    </row>
    <row r="33" spans="1:11">
      <c r="A33" s="25" t="s">
        <v>435</v>
      </c>
      <c r="B33" s="96">
        <v>54.09</v>
      </c>
      <c r="C33" s="96">
        <v>28.316700000000001</v>
      </c>
      <c r="D33" s="96">
        <v>4.5335999999999999</v>
      </c>
      <c r="E33" s="96">
        <v>0.13830000000000001</v>
      </c>
      <c r="F33" s="96">
        <v>0.19409999999999999</v>
      </c>
      <c r="G33" s="96">
        <v>10.6365</v>
      </c>
      <c r="H33" s="96">
        <v>0.93400000000000005</v>
      </c>
      <c r="I33" s="96">
        <v>0.12330000000000001</v>
      </c>
      <c r="J33" s="96">
        <v>98.966499999999996</v>
      </c>
      <c r="K33" s="96">
        <v>55.779034435580265</v>
      </c>
    </row>
    <row r="34" spans="1:11">
      <c r="A34" s="25" t="s">
        <v>434</v>
      </c>
      <c r="B34" s="96">
        <v>56.436199999999999</v>
      </c>
      <c r="C34" s="96">
        <v>26.269200000000001</v>
      </c>
      <c r="D34" s="96">
        <v>5.5373999999999999</v>
      </c>
      <c r="E34" s="96">
        <v>0.1222</v>
      </c>
      <c r="F34" s="96">
        <v>0.379</v>
      </c>
      <c r="G34" s="96">
        <v>8.9638000000000009</v>
      </c>
      <c r="H34" s="96">
        <v>1.1722999999999999</v>
      </c>
      <c r="I34" s="96">
        <v>0.17730000000000001</v>
      </c>
      <c r="J34" s="96">
        <v>99.057400000000001</v>
      </c>
      <c r="K34" s="96">
        <v>46.132501396560478</v>
      </c>
    </row>
    <row r="35" spans="1:11">
      <c r="A35" s="106" t="s">
        <v>433</v>
      </c>
      <c r="B35" s="105">
        <v>55.512900000000002</v>
      </c>
      <c r="C35" s="105">
        <v>26.320599999999999</v>
      </c>
      <c r="D35" s="105">
        <v>4.8491</v>
      </c>
      <c r="E35" s="105">
        <v>0.17050000000000001</v>
      </c>
      <c r="F35" s="105">
        <v>0.37590000000000001</v>
      </c>
      <c r="G35" s="105">
        <v>9.5249000000000006</v>
      </c>
      <c r="H35" s="105">
        <v>1.4177</v>
      </c>
      <c r="I35" s="105">
        <v>0.18859999999999999</v>
      </c>
      <c r="J35" s="105">
        <v>98.360299999999995</v>
      </c>
      <c r="K35" s="105">
        <v>50.819852302216717</v>
      </c>
    </row>
    <row r="36" spans="1:11">
      <c r="A36" s="25" t="s">
        <v>432</v>
      </c>
      <c r="B36" s="96">
        <v>52.581499999999998</v>
      </c>
      <c r="C36" s="96">
        <v>29.5639</v>
      </c>
      <c r="D36" s="96">
        <v>3.9388000000000001</v>
      </c>
      <c r="E36" s="96">
        <v>0.1588</v>
      </c>
      <c r="F36" s="96">
        <v>0.122</v>
      </c>
      <c r="G36" s="96">
        <v>12.4748</v>
      </c>
      <c r="H36" s="96">
        <v>0.871</v>
      </c>
      <c r="I36" s="96">
        <v>7.1199999999999999E-2</v>
      </c>
      <c r="J36" s="96">
        <v>99.7821</v>
      </c>
      <c r="K36" s="96">
        <v>63.176251330390606</v>
      </c>
    </row>
    <row r="37" spans="1:11">
      <c r="A37" s="25" t="s">
        <v>431</v>
      </c>
      <c r="B37" s="96">
        <v>53.395200000000003</v>
      </c>
      <c r="C37" s="96">
        <v>29.2486</v>
      </c>
      <c r="D37" s="96">
        <v>4.0755999999999997</v>
      </c>
      <c r="E37" s="96">
        <v>0.15809999999999999</v>
      </c>
      <c r="F37" s="96">
        <v>0.1613</v>
      </c>
      <c r="G37" s="96">
        <v>11.9964</v>
      </c>
      <c r="H37" s="96">
        <v>1.0662</v>
      </c>
      <c r="I37" s="96">
        <v>6.93E-2</v>
      </c>
      <c r="J37" s="96">
        <v>100.17059999999999</v>
      </c>
      <c r="K37" s="96">
        <v>61.326670031258402</v>
      </c>
    </row>
    <row r="38" spans="1:11">
      <c r="A38" s="25" t="s">
        <v>430</v>
      </c>
      <c r="B38" s="96">
        <v>51.806899999999999</v>
      </c>
      <c r="C38" s="96">
        <v>31.176500000000001</v>
      </c>
      <c r="D38" s="96">
        <v>3.3445</v>
      </c>
      <c r="E38" s="96">
        <v>0.1593</v>
      </c>
      <c r="F38" s="96">
        <v>9.35E-2</v>
      </c>
      <c r="G38" s="96">
        <v>13.762</v>
      </c>
      <c r="H38" s="96">
        <v>0.8952</v>
      </c>
      <c r="I38" s="96">
        <v>3.3700000000000001E-2</v>
      </c>
      <c r="J38" s="96">
        <v>101.2715</v>
      </c>
      <c r="K38" s="96">
        <v>69.071677816583332</v>
      </c>
    </row>
    <row r="39" spans="1:11">
      <c r="A39" s="25" t="s">
        <v>429</v>
      </c>
      <c r="B39" s="96">
        <v>53.3842</v>
      </c>
      <c r="C39" s="96">
        <v>29.452500000000001</v>
      </c>
      <c r="D39" s="96">
        <v>4.0883000000000003</v>
      </c>
      <c r="E39" s="96">
        <v>0.15559999999999999</v>
      </c>
      <c r="F39" s="96">
        <v>0.11890000000000001</v>
      </c>
      <c r="G39" s="96">
        <v>12.1129</v>
      </c>
      <c r="H39" s="96">
        <v>0.91080000000000005</v>
      </c>
      <c r="I39" s="96">
        <v>8.2400000000000001E-2</v>
      </c>
      <c r="J39" s="96">
        <v>100.30549999999999</v>
      </c>
      <c r="K39" s="96">
        <v>61.640103632877505</v>
      </c>
    </row>
    <row r="40" spans="1:11">
      <c r="A40" s="25" t="s">
        <v>428</v>
      </c>
      <c r="B40" s="96">
        <v>53.177700000000002</v>
      </c>
      <c r="C40" s="96">
        <v>29.784400000000002</v>
      </c>
      <c r="D40" s="96">
        <v>3.9413999999999998</v>
      </c>
      <c r="E40" s="96">
        <v>0.1648</v>
      </c>
      <c r="F40" s="96">
        <v>0.1195</v>
      </c>
      <c r="G40" s="96">
        <v>12.5284</v>
      </c>
      <c r="H40" s="96">
        <v>0.93979999999999997</v>
      </c>
      <c r="I40" s="96">
        <v>1.6899999999999998E-2</v>
      </c>
      <c r="J40" s="96">
        <v>100.6728</v>
      </c>
      <c r="K40" s="96">
        <v>63.27031437690912</v>
      </c>
    </row>
    <row r="41" spans="1:11">
      <c r="A41" s="25" t="s">
        <v>427</v>
      </c>
      <c r="B41" s="96">
        <v>53.913800000000002</v>
      </c>
      <c r="C41" s="96">
        <v>29.364699999999999</v>
      </c>
      <c r="D41" s="96">
        <v>4.1513999999999998</v>
      </c>
      <c r="E41" s="96">
        <v>0.13950000000000001</v>
      </c>
      <c r="F41" s="96">
        <v>0.1915</v>
      </c>
      <c r="G41" s="96">
        <v>11.931900000000001</v>
      </c>
      <c r="H41" s="96">
        <v>0.8972</v>
      </c>
      <c r="I41" s="96">
        <v>8.7999999999999995E-2</v>
      </c>
      <c r="J41" s="96">
        <v>100.67789999999999</v>
      </c>
      <c r="K41" s="96">
        <v>60.66127583497677</v>
      </c>
    </row>
    <row r="42" spans="1:11">
      <c r="A42" s="25" t="s">
        <v>426</v>
      </c>
      <c r="B42" s="96">
        <v>53.711199999999998</v>
      </c>
      <c r="C42" s="96">
        <v>29.1677</v>
      </c>
      <c r="D42" s="96">
        <v>4.3907999999999996</v>
      </c>
      <c r="E42" s="96">
        <v>0.15</v>
      </c>
      <c r="F42" s="96">
        <v>0.15229999999999999</v>
      </c>
      <c r="G42" s="96">
        <v>11.8248</v>
      </c>
      <c r="H42" s="96">
        <v>1.0640000000000001</v>
      </c>
      <c r="I42" s="96">
        <v>6.9199999999999998E-2</v>
      </c>
      <c r="J42" s="96">
        <v>100.5299</v>
      </c>
      <c r="K42" s="96">
        <v>59.273235905012619</v>
      </c>
    </row>
    <row r="43" spans="1:11">
      <c r="A43" s="25" t="s">
        <v>425</v>
      </c>
      <c r="B43" s="96">
        <v>53.437800000000003</v>
      </c>
      <c r="C43" s="96">
        <v>29.287299999999998</v>
      </c>
      <c r="D43" s="96">
        <v>4.1383000000000001</v>
      </c>
      <c r="E43" s="96">
        <v>0.16520000000000001</v>
      </c>
      <c r="F43" s="96">
        <v>0.1356</v>
      </c>
      <c r="G43" s="96">
        <v>12.228199999999999</v>
      </c>
      <c r="H43" s="96">
        <v>0.94379999999999997</v>
      </c>
      <c r="I43" s="96">
        <v>0.1235</v>
      </c>
      <c r="J43" s="96">
        <v>100.45959999999999</v>
      </c>
      <c r="K43" s="96">
        <v>61.521025297314033</v>
      </c>
    </row>
    <row r="44" spans="1:11">
      <c r="A44" s="25" t="s">
        <v>424</v>
      </c>
      <c r="B44" s="96">
        <v>52.835799999999999</v>
      </c>
      <c r="C44" s="96">
        <v>29.880299999999998</v>
      </c>
      <c r="D44" s="96">
        <v>3.7585999999999999</v>
      </c>
      <c r="E44" s="96">
        <v>0.17469999999999999</v>
      </c>
      <c r="F44" s="96">
        <v>0.14169999999999999</v>
      </c>
      <c r="G44" s="96">
        <v>12.144500000000001</v>
      </c>
      <c r="H44" s="96">
        <v>1.0399</v>
      </c>
      <c r="I44" s="96">
        <v>4.87E-2</v>
      </c>
      <c r="J44" s="96">
        <v>100.0241</v>
      </c>
      <c r="K44" s="96">
        <v>63.541014580518905</v>
      </c>
    </row>
    <row r="45" spans="1:11">
      <c r="A45" s="25" t="s">
        <v>423</v>
      </c>
      <c r="B45" s="96">
        <v>52.488700000000001</v>
      </c>
      <c r="C45" s="96">
        <v>30.3765</v>
      </c>
      <c r="D45" s="96">
        <v>3.8029000000000002</v>
      </c>
      <c r="E45" s="96">
        <v>0.15620000000000001</v>
      </c>
      <c r="F45" s="96">
        <v>0.126</v>
      </c>
      <c r="G45" s="96">
        <v>12.9161</v>
      </c>
      <c r="H45" s="96">
        <v>0.98599999999999999</v>
      </c>
      <c r="I45" s="96">
        <v>6.93E-2</v>
      </c>
      <c r="J45" s="96">
        <v>100.9216</v>
      </c>
      <c r="K45" s="96">
        <v>64.754949281134984</v>
      </c>
    </row>
    <row r="46" spans="1:11">
      <c r="A46" s="25" t="s">
        <v>422</v>
      </c>
      <c r="B46" s="96">
        <v>52.995399999999997</v>
      </c>
      <c r="C46" s="96">
        <v>29.811299999999999</v>
      </c>
      <c r="D46" s="96">
        <v>3.8626999999999998</v>
      </c>
      <c r="E46" s="96">
        <v>0.1827</v>
      </c>
      <c r="F46" s="96">
        <v>0.1245</v>
      </c>
      <c r="G46" s="96">
        <v>12.4785</v>
      </c>
      <c r="H46" s="96">
        <v>1.0323</v>
      </c>
      <c r="I46" s="96">
        <v>5.9900000000000002E-2</v>
      </c>
      <c r="J46" s="96">
        <v>100.5472</v>
      </c>
      <c r="K46" s="96">
        <v>63.617243415209245</v>
      </c>
    </row>
    <row r="47" spans="1:11">
      <c r="A47" s="25" t="s">
        <v>421</v>
      </c>
      <c r="B47" s="96">
        <v>53.443100000000001</v>
      </c>
      <c r="C47" s="96">
        <v>29.1157</v>
      </c>
      <c r="D47" s="96">
        <v>4.1459000000000001</v>
      </c>
      <c r="E47" s="96">
        <v>0.14030000000000001</v>
      </c>
      <c r="F47" s="96">
        <v>0.1406</v>
      </c>
      <c r="G47" s="96">
        <v>12.0152</v>
      </c>
      <c r="H47" s="96">
        <v>0.97840000000000005</v>
      </c>
      <c r="I47" s="96">
        <v>8.7999999999999995E-2</v>
      </c>
      <c r="J47" s="96">
        <v>100.0671</v>
      </c>
      <c r="K47" s="96">
        <v>61.043230951366212</v>
      </c>
    </row>
    <row r="48" spans="1:11">
      <c r="A48" s="25" t="s">
        <v>420</v>
      </c>
      <c r="B48" s="96">
        <v>53.748699999999999</v>
      </c>
      <c r="C48" s="96">
        <v>29.418700000000001</v>
      </c>
      <c r="D48" s="96">
        <v>4.0586000000000002</v>
      </c>
      <c r="E48" s="96">
        <v>0.1502</v>
      </c>
      <c r="F48" s="96">
        <v>0.14799999999999999</v>
      </c>
      <c r="G48" s="96">
        <v>11.8771</v>
      </c>
      <c r="H48" s="96">
        <v>1.0021</v>
      </c>
      <c r="I48" s="96">
        <v>5.2400000000000002E-2</v>
      </c>
      <c r="J48" s="96">
        <v>100.45569999999999</v>
      </c>
      <c r="K48" s="96">
        <v>61.235603934676284</v>
      </c>
    </row>
    <row r="49" spans="1:11">
      <c r="A49" s="25" t="s">
        <v>419</v>
      </c>
      <c r="B49" s="96">
        <v>53.616199999999999</v>
      </c>
      <c r="C49" s="96">
        <v>29.598500000000001</v>
      </c>
      <c r="D49" s="96">
        <v>4.1536999999999997</v>
      </c>
      <c r="E49" s="96">
        <v>0.15340000000000001</v>
      </c>
      <c r="F49" s="96">
        <v>0.1338</v>
      </c>
      <c r="G49" s="96">
        <v>12.148199999999999</v>
      </c>
      <c r="H49" s="96">
        <v>1.0024999999999999</v>
      </c>
      <c r="I49" s="96">
        <v>6.9199999999999998E-2</v>
      </c>
      <c r="J49" s="96">
        <v>100.8754</v>
      </c>
      <c r="K49" s="96">
        <v>61.285820045228832</v>
      </c>
    </row>
    <row r="50" spans="1:11">
      <c r="A50" s="25" t="s">
        <v>418</v>
      </c>
      <c r="B50" s="96">
        <v>52.031500000000001</v>
      </c>
      <c r="C50" s="96">
        <v>30.3827</v>
      </c>
      <c r="D50" s="96">
        <v>3.7822</v>
      </c>
      <c r="E50" s="96">
        <v>0.16569999999999999</v>
      </c>
      <c r="F50" s="96">
        <v>0.1013</v>
      </c>
      <c r="G50" s="96">
        <v>13.0167</v>
      </c>
      <c r="H50" s="96">
        <v>0.9506</v>
      </c>
      <c r="I50" s="96">
        <v>4.3099999999999999E-2</v>
      </c>
      <c r="J50" s="96">
        <v>100.4738</v>
      </c>
      <c r="K50" s="96">
        <v>65.14811240928907</v>
      </c>
    </row>
    <row r="51" spans="1:11">
      <c r="A51" s="25" t="s">
        <v>417</v>
      </c>
      <c r="B51" s="96">
        <v>53.523099999999999</v>
      </c>
      <c r="C51" s="96">
        <v>29.6432</v>
      </c>
      <c r="D51" s="96">
        <v>4.0267999999999997</v>
      </c>
      <c r="E51" s="96">
        <v>0.14729999999999999</v>
      </c>
      <c r="F51" s="96">
        <v>0.17699999999999999</v>
      </c>
      <c r="G51" s="96">
        <v>11.9191</v>
      </c>
      <c r="H51" s="96">
        <v>1.0162</v>
      </c>
      <c r="I51" s="96">
        <v>6.1800000000000001E-2</v>
      </c>
      <c r="J51" s="96">
        <v>100.5145</v>
      </c>
      <c r="K51" s="96">
        <v>61.393210851269274</v>
      </c>
    </row>
    <row r="52" spans="1:11">
      <c r="A52" s="25" t="s">
        <v>416</v>
      </c>
      <c r="B52" s="96">
        <v>53.388800000000003</v>
      </c>
      <c r="C52" s="96">
        <v>29.420999999999999</v>
      </c>
      <c r="D52" s="96">
        <v>4.0444000000000004</v>
      </c>
      <c r="E52" s="96">
        <v>0.16589999999999999</v>
      </c>
      <c r="F52" s="96">
        <v>0.13420000000000001</v>
      </c>
      <c r="G52" s="96">
        <v>12.026999999999999</v>
      </c>
      <c r="H52" s="96">
        <v>0.9889</v>
      </c>
      <c r="I52" s="96">
        <v>5.0500000000000003E-2</v>
      </c>
      <c r="J52" s="96">
        <v>100.2206</v>
      </c>
      <c r="K52" s="96">
        <v>61.665255490885905</v>
      </c>
    </row>
    <row r="53" spans="1:11">
      <c r="A53" s="25" t="s">
        <v>415</v>
      </c>
      <c r="B53" s="96">
        <v>53.588999999999999</v>
      </c>
      <c r="C53" s="96">
        <v>29.137899999999998</v>
      </c>
      <c r="D53" s="96">
        <v>4.2508999999999997</v>
      </c>
      <c r="E53" s="96">
        <v>0.1421</v>
      </c>
      <c r="F53" s="96">
        <v>0.15579999999999999</v>
      </c>
      <c r="G53" s="96">
        <v>11.97</v>
      </c>
      <c r="H53" s="96">
        <v>0.86980000000000002</v>
      </c>
      <c r="I53" s="96">
        <v>9.1700000000000004E-2</v>
      </c>
      <c r="J53" s="96">
        <v>100.2071</v>
      </c>
      <c r="K53" s="96">
        <v>60.314998197808208</v>
      </c>
    </row>
    <row r="54" spans="1:11">
      <c r="A54" s="25" t="s">
        <v>414</v>
      </c>
      <c r="B54" s="96">
        <v>53.522199999999998</v>
      </c>
      <c r="C54" s="96">
        <v>29.313300000000002</v>
      </c>
      <c r="D54" s="96">
        <v>4.1779000000000002</v>
      </c>
      <c r="E54" s="96">
        <v>0.16950000000000001</v>
      </c>
      <c r="F54" s="96">
        <v>0.18729999999999999</v>
      </c>
      <c r="G54" s="96">
        <v>11.850300000000001</v>
      </c>
      <c r="H54" s="96">
        <v>1.0427</v>
      </c>
      <c r="I54" s="96">
        <v>7.4800000000000005E-2</v>
      </c>
      <c r="J54" s="96">
        <v>100.33799999999999</v>
      </c>
      <c r="K54" s="96">
        <v>60.364868129645977</v>
      </c>
    </row>
    <row r="55" spans="1:11">
      <c r="A55" s="25" t="s">
        <v>413</v>
      </c>
      <c r="B55" s="96">
        <v>53.156599999999997</v>
      </c>
      <c r="C55" s="96">
        <v>30.142199999999999</v>
      </c>
      <c r="D55" s="96">
        <v>3.8936000000000002</v>
      </c>
      <c r="E55" s="96">
        <v>0.15379999999999999</v>
      </c>
      <c r="F55" s="96">
        <v>0.1201</v>
      </c>
      <c r="G55" s="96">
        <v>12.6426</v>
      </c>
      <c r="H55" s="96">
        <v>0.95379999999999998</v>
      </c>
      <c r="I55" s="96">
        <v>6.3600000000000004E-2</v>
      </c>
      <c r="J55" s="96">
        <v>101.1262</v>
      </c>
      <c r="K55" s="96">
        <v>63.755569346847537</v>
      </c>
    </row>
    <row r="56" spans="1:11">
      <c r="A56" s="25" t="s">
        <v>412</v>
      </c>
      <c r="B56" s="96">
        <v>52.394399999999997</v>
      </c>
      <c r="C56" s="96">
        <v>29.813500000000001</v>
      </c>
      <c r="D56" s="96">
        <v>3.8224</v>
      </c>
      <c r="E56" s="96">
        <v>0.16020000000000001</v>
      </c>
      <c r="F56" s="96">
        <v>0.14940000000000001</v>
      </c>
      <c r="G56" s="96">
        <v>12.464399999999999</v>
      </c>
      <c r="H56" s="96">
        <v>1.0206</v>
      </c>
      <c r="I56" s="96">
        <v>5.8000000000000003E-2</v>
      </c>
      <c r="J56" s="96">
        <v>99.882999999999996</v>
      </c>
      <c r="K56" s="96">
        <v>63.732812000117519</v>
      </c>
    </row>
    <row r="57" spans="1:11">
      <c r="A57" s="25" t="s">
        <v>411</v>
      </c>
      <c r="B57" s="96">
        <v>57.761899999999997</v>
      </c>
      <c r="C57" s="96">
        <v>26.822500000000002</v>
      </c>
      <c r="D57" s="96">
        <v>5.5644999999999998</v>
      </c>
      <c r="E57" s="96">
        <v>8.1100000000000005E-2</v>
      </c>
      <c r="F57" s="96">
        <v>0.37559999999999999</v>
      </c>
      <c r="G57" s="96">
        <v>8.9460999999999995</v>
      </c>
      <c r="H57" s="96">
        <v>0.86209999999999998</v>
      </c>
      <c r="I57" s="96">
        <v>0.1065</v>
      </c>
      <c r="J57" s="96">
        <v>100.5202</v>
      </c>
      <c r="K57" s="96">
        <v>45.976730309461125</v>
      </c>
    </row>
    <row r="58" spans="1:11">
      <c r="A58" s="25" t="s">
        <v>410</v>
      </c>
      <c r="B58" s="96">
        <v>53.359699999999997</v>
      </c>
      <c r="C58" s="96">
        <v>29.312000000000001</v>
      </c>
      <c r="D58" s="96">
        <v>4.0393999999999997</v>
      </c>
      <c r="E58" s="96">
        <v>0.16289999999999999</v>
      </c>
      <c r="F58" s="96">
        <v>0.1507</v>
      </c>
      <c r="G58" s="96">
        <v>11.9155</v>
      </c>
      <c r="H58" s="96">
        <v>0.93579999999999997</v>
      </c>
      <c r="I58" s="96">
        <v>0.1142</v>
      </c>
      <c r="J58" s="96">
        <v>99.990200000000002</v>
      </c>
      <c r="K58" s="96">
        <v>61.41193743125276</v>
      </c>
    </row>
    <row r="59" spans="1:11">
      <c r="A59" s="25" t="s">
        <v>409</v>
      </c>
      <c r="B59" s="96">
        <v>57.2682</v>
      </c>
      <c r="C59" s="96">
        <v>26.328700000000001</v>
      </c>
      <c r="D59" s="96">
        <v>4.9440999999999997</v>
      </c>
      <c r="E59" s="96">
        <v>0.1147</v>
      </c>
      <c r="F59" s="96">
        <v>0.53510000000000002</v>
      </c>
      <c r="G59" s="96">
        <v>9.0652000000000008</v>
      </c>
      <c r="H59" s="96">
        <v>1.3635999999999999</v>
      </c>
      <c r="I59" s="96">
        <v>0.18479999999999999</v>
      </c>
      <c r="J59" s="96">
        <v>99.804500000000004</v>
      </c>
      <c r="K59" s="96">
        <v>48.627223732824369</v>
      </c>
    </row>
    <row r="60" spans="1:11">
      <c r="A60" s="25" t="s">
        <v>408</v>
      </c>
      <c r="B60" s="96">
        <v>53.821300000000001</v>
      </c>
      <c r="C60" s="96">
        <v>29.758500000000002</v>
      </c>
      <c r="D60" s="96">
        <v>4.1463000000000001</v>
      </c>
      <c r="E60" s="96">
        <v>0.15570000000000001</v>
      </c>
      <c r="F60" s="96">
        <v>0.18</v>
      </c>
      <c r="G60" s="96">
        <v>12.1699</v>
      </c>
      <c r="H60" s="96">
        <v>0.93979999999999997</v>
      </c>
      <c r="I60" s="96">
        <v>7.6700000000000004E-2</v>
      </c>
      <c r="J60" s="96">
        <v>101.24809999999999</v>
      </c>
      <c r="K60" s="96">
        <v>61.201597167705138</v>
      </c>
    </row>
    <row r="61" spans="1:11">
      <c r="A61" s="106" t="s">
        <v>407</v>
      </c>
      <c r="B61" s="105">
        <v>55.084299999999999</v>
      </c>
      <c r="C61" s="105">
        <v>28.147400000000001</v>
      </c>
      <c r="D61" s="105">
        <v>4.9065000000000003</v>
      </c>
      <c r="E61" s="105">
        <v>8.2400000000000001E-2</v>
      </c>
      <c r="F61" s="105">
        <v>0.27379999999999999</v>
      </c>
      <c r="G61" s="105">
        <v>10.9617</v>
      </c>
      <c r="H61" s="105">
        <v>0.99119999999999997</v>
      </c>
      <c r="I61" s="105">
        <v>0.10100000000000001</v>
      </c>
      <c r="J61" s="105">
        <v>100.5483</v>
      </c>
      <c r="K61" s="105">
        <v>54.365775021106565</v>
      </c>
    </row>
    <row r="62" spans="1:11">
      <c r="A62" s="25" t="s">
        <v>406</v>
      </c>
      <c r="B62" s="96">
        <v>53.063800000000001</v>
      </c>
      <c r="C62" s="96">
        <v>29.299099999999999</v>
      </c>
      <c r="D62" s="96">
        <v>4.4062999999999999</v>
      </c>
      <c r="E62" s="96">
        <v>0.15390000000000001</v>
      </c>
      <c r="F62" s="96">
        <v>0.13950000000000001</v>
      </c>
      <c r="G62" s="96">
        <v>12.129200000000001</v>
      </c>
      <c r="H62" s="96">
        <v>0.83650000000000002</v>
      </c>
      <c r="I62" s="96">
        <v>5.9499999999999997E-2</v>
      </c>
      <c r="J62" s="96">
        <v>100.0878</v>
      </c>
      <c r="K62" s="96">
        <v>59.847000713230969</v>
      </c>
    </row>
    <row r="63" spans="1:11">
      <c r="A63" s="25" t="s">
        <v>405</v>
      </c>
      <c r="B63" s="96">
        <v>54.277799999999999</v>
      </c>
      <c r="C63" s="96">
        <v>28.993400000000001</v>
      </c>
      <c r="D63" s="96">
        <v>4.6654</v>
      </c>
      <c r="E63" s="96">
        <v>0.1472</v>
      </c>
      <c r="F63" s="96">
        <v>0.15440000000000001</v>
      </c>
      <c r="G63" s="96">
        <v>11.7415</v>
      </c>
      <c r="H63" s="96">
        <v>0.86099999999999999</v>
      </c>
      <c r="I63" s="96">
        <v>6.3100000000000003E-2</v>
      </c>
      <c r="J63" s="96">
        <v>100.9038</v>
      </c>
      <c r="K63" s="96">
        <v>57.653239622188593</v>
      </c>
    </row>
    <row r="64" spans="1:11">
      <c r="A64" s="25" t="s">
        <v>404</v>
      </c>
      <c r="B64" s="96">
        <v>52.109099999999998</v>
      </c>
      <c r="C64" s="96">
        <v>29.436699999999998</v>
      </c>
      <c r="D64" s="96">
        <v>4.3179999999999996</v>
      </c>
      <c r="E64" s="96">
        <v>0.15970000000000001</v>
      </c>
      <c r="F64" s="96">
        <v>0.15140000000000001</v>
      </c>
      <c r="G64" s="96">
        <v>12.641999999999999</v>
      </c>
      <c r="H64" s="96">
        <v>0.81420000000000003</v>
      </c>
      <c r="I64" s="96">
        <v>3.9699999999999999E-2</v>
      </c>
      <c r="J64" s="96">
        <v>99.670900000000003</v>
      </c>
      <c r="K64" s="96">
        <v>61.267666855063439</v>
      </c>
    </row>
    <row r="65" spans="1:11">
      <c r="A65" s="25" t="s">
        <v>403</v>
      </c>
      <c r="B65" s="96">
        <v>52.736899999999999</v>
      </c>
      <c r="C65" s="96">
        <v>29.747399999999999</v>
      </c>
      <c r="D65" s="96">
        <v>4.2990000000000004</v>
      </c>
      <c r="E65" s="96">
        <v>0.17219999999999999</v>
      </c>
      <c r="F65" s="96">
        <v>0.13400000000000001</v>
      </c>
      <c r="G65" s="96">
        <v>12.697699999999999</v>
      </c>
      <c r="H65" s="96">
        <v>0.9415</v>
      </c>
      <c r="I65" s="96">
        <v>8.1100000000000005E-2</v>
      </c>
      <c r="J65" s="96">
        <v>100.80970000000001</v>
      </c>
      <c r="K65" s="96">
        <v>61.535162762673224</v>
      </c>
    </row>
    <row r="66" spans="1:11">
      <c r="A66" s="25" t="s">
        <v>402</v>
      </c>
      <c r="B66" s="96">
        <v>52.830300000000001</v>
      </c>
      <c r="C66" s="96">
        <v>29.503699999999998</v>
      </c>
      <c r="D66" s="96">
        <v>4.3071999999999999</v>
      </c>
      <c r="E66" s="96">
        <v>0.16270000000000001</v>
      </c>
      <c r="F66" s="96">
        <v>0.13</v>
      </c>
      <c r="G66" s="96">
        <v>12.441800000000001</v>
      </c>
      <c r="H66" s="96">
        <v>0.87309999999999999</v>
      </c>
      <c r="I66" s="96">
        <v>4.6899999999999997E-2</v>
      </c>
      <c r="J66" s="96">
        <v>100.29559999999999</v>
      </c>
      <c r="K66" s="96">
        <v>61.021835864573525</v>
      </c>
    </row>
    <row r="67" spans="1:11">
      <c r="A67" s="25" t="s">
        <v>401</v>
      </c>
      <c r="B67" s="96">
        <v>53.121400000000001</v>
      </c>
      <c r="C67" s="96">
        <v>29.2148</v>
      </c>
      <c r="D67" s="96">
        <v>4.5213000000000001</v>
      </c>
      <c r="E67" s="96">
        <v>0.16009999999999999</v>
      </c>
      <c r="F67" s="96">
        <v>0.13039999999999999</v>
      </c>
      <c r="G67" s="96">
        <v>12.0482</v>
      </c>
      <c r="H67" s="96">
        <v>0.87050000000000005</v>
      </c>
      <c r="I67" s="96">
        <v>6.3100000000000003E-2</v>
      </c>
      <c r="J67" s="96">
        <v>100.1298</v>
      </c>
      <c r="K67" s="96">
        <v>59.107920472718135</v>
      </c>
    </row>
    <row r="68" spans="1:11">
      <c r="A68" s="25" t="s">
        <v>400</v>
      </c>
      <c r="B68" s="96">
        <v>51.826999999999998</v>
      </c>
      <c r="C68" s="96">
        <v>30.400099999999998</v>
      </c>
      <c r="D68" s="96">
        <v>3.8384</v>
      </c>
      <c r="E68" s="96">
        <v>0.15140000000000001</v>
      </c>
      <c r="F68" s="96">
        <v>0.10199999999999999</v>
      </c>
      <c r="G68" s="96">
        <v>13.352</v>
      </c>
      <c r="H68" s="96">
        <v>0.81079999999999997</v>
      </c>
      <c r="I68" s="96">
        <v>3.0700000000000002E-2</v>
      </c>
      <c r="J68" s="96">
        <v>100.5123</v>
      </c>
      <c r="K68" s="96">
        <v>65.393323620395122</v>
      </c>
    </row>
    <row r="69" spans="1:11">
      <c r="A69" s="25" t="s">
        <v>399</v>
      </c>
      <c r="B69" s="96">
        <v>51.682699999999997</v>
      </c>
      <c r="C69" s="96">
        <v>30.319700000000001</v>
      </c>
      <c r="D69" s="96">
        <v>3.7704</v>
      </c>
      <c r="E69" s="96">
        <v>0.14910000000000001</v>
      </c>
      <c r="F69" s="96">
        <v>0.1016</v>
      </c>
      <c r="G69" s="96">
        <v>13.3383</v>
      </c>
      <c r="H69" s="96">
        <v>0.7772</v>
      </c>
      <c r="I69" s="96">
        <v>5.7799999999999997E-2</v>
      </c>
      <c r="J69" s="96">
        <v>100.1968</v>
      </c>
      <c r="K69" s="96">
        <v>65.768229058031835</v>
      </c>
    </row>
    <row r="70" spans="1:11">
      <c r="A70" s="25" t="s">
        <v>398</v>
      </c>
      <c r="B70" s="96">
        <v>46.882899999999999</v>
      </c>
      <c r="C70" s="96">
        <v>19.979399999999998</v>
      </c>
      <c r="D70" s="96">
        <v>3.2955999999999999</v>
      </c>
      <c r="E70" s="96">
        <v>0.1215</v>
      </c>
      <c r="F70" s="96">
        <v>0.46839999999999998</v>
      </c>
      <c r="G70" s="96">
        <v>5.9512</v>
      </c>
      <c r="H70" s="96">
        <v>2.2734999999999999</v>
      </c>
      <c r="I70" s="96">
        <v>0.47460000000000002</v>
      </c>
      <c r="J70" s="96">
        <v>79.447199999999995</v>
      </c>
      <c r="K70" s="96">
        <v>47.73718307524085</v>
      </c>
    </row>
    <row r="71" spans="1:11">
      <c r="A71" s="25" t="s">
        <v>397</v>
      </c>
      <c r="B71" s="96">
        <v>52.827300000000001</v>
      </c>
      <c r="C71" s="96">
        <v>29.275600000000001</v>
      </c>
      <c r="D71" s="96">
        <v>4.4545000000000003</v>
      </c>
      <c r="E71" s="96">
        <v>0.156</v>
      </c>
      <c r="F71" s="96">
        <v>0.16650000000000001</v>
      </c>
      <c r="G71" s="96">
        <v>12.088800000000001</v>
      </c>
      <c r="H71" s="96">
        <v>0.93630000000000002</v>
      </c>
      <c r="I71" s="96">
        <v>0.1225</v>
      </c>
      <c r="J71" s="96">
        <v>100.0274</v>
      </c>
      <c r="K71" s="96">
        <v>59.417146411042886</v>
      </c>
    </row>
    <row r="72" spans="1:11">
      <c r="A72" s="25" t="s">
        <v>396</v>
      </c>
      <c r="B72" s="96">
        <v>51.503999999999998</v>
      </c>
      <c r="C72" s="96">
        <v>30.529699999999998</v>
      </c>
      <c r="D72" s="96">
        <v>3.7909000000000002</v>
      </c>
      <c r="E72" s="96">
        <v>0.15240000000000001</v>
      </c>
      <c r="F72" s="96">
        <v>0.11169999999999999</v>
      </c>
      <c r="G72" s="96">
        <v>13.4712</v>
      </c>
      <c r="H72" s="96">
        <v>0.74670000000000003</v>
      </c>
      <c r="I72" s="96">
        <v>3.7900000000000003E-2</v>
      </c>
      <c r="J72" s="96">
        <v>100.34439999999999</v>
      </c>
      <c r="K72" s="96">
        <v>65.83308539716694</v>
      </c>
    </row>
    <row r="73" spans="1:11">
      <c r="A73" s="25" t="s">
        <v>395</v>
      </c>
      <c r="B73" s="96">
        <v>51.537999999999997</v>
      </c>
      <c r="C73" s="96">
        <v>30.350899999999999</v>
      </c>
      <c r="D73" s="96">
        <v>3.8105000000000002</v>
      </c>
      <c r="E73" s="96">
        <v>0.16139999999999999</v>
      </c>
      <c r="F73" s="96">
        <v>9.8400000000000001E-2</v>
      </c>
      <c r="G73" s="96">
        <v>13.4375</v>
      </c>
      <c r="H73" s="96">
        <v>0.81779999999999997</v>
      </c>
      <c r="I73" s="96">
        <v>5.5899999999999998E-2</v>
      </c>
      <c r="J73" s="96">
        <v>100.27030000000001</v>
      </c>
      <c r="K73" s="96">
        <v>65.713035038473578</v>
      </c>
    </row>
    <row r="74" spans="1:11">
      <c r="A74" s="25" t="s">
        <v>394</v>
      </c>
      <c r="B74" s="96">
        <v>53.377899999999997</v>
      </c>
      <c r="C74" s="96">
        <v>29.1053</v>
      </c>
      <c r="D74" s="96">
        <v>4.5492999999999997</v>
      </c>
      <c r="E74" s="96">
        <v>0.1638</v>
      </c>
      <c r="F74" s="96">
        <v>0.14410000000000001</v>
      </c>
      <c r="G74" s="96">
        <v>12.0623</v>
      </c>
      <c r="H74" s="96">
        <v>0.94369999999999998</v>
      </c>
      <c r="I74" s="96">
        <v>6.3100000000000003E-2</v>
      </c>
      <c r="J74" s="96">
        <v>100.40949999999999</v>
      </c>
      <c r="K74" s="96">
        <v>58.943133764510868</v>
      </c>
    </row>
    <row r="75" spans="1:11">
      <c r="A75" s="25" t="s">
        <v>393</v>
      </c>
      <c r="B75" s="96">
        <v>52.292099999999998</v>
      </c>
      <c r="C75" s="96">
        <v>29.708200000000001</v>
      </c>
      <c r="D75" s="96">
        <v>4.1985000000000001</v>
      </c>
      <c r="E75" s="96">
        <v>0.15570000000000001</v>
      </c>
      <c r="F75" s="96">
        <v>0.1145</v>
      </c>
      <c r="G75" s="96">
        <v>12.5701</v>
      </c>
      <c r="H75" s="96">
        <v>0.74019999999999997</v>
      </c>
      <c r="I75" s="96">
        <v>7.0300000000000001E-2</v>
      </c>
      <c r="J75" s="96">
        <v>99.849599999999995</v>
      </c>
      <c r="K75" s="96">
        <v>61.914246212160066</v>
      </c>
    </row>
    <row r="76" spans="1:11">
      <c r="A76" s="25" t="s">
        <v>392</v>
      </c>
      <c r="B76" s="96">
        <v>51.293900000000001</v>
      </c>
      <c r="C76" s="96">
        <v>30.5825</v>
      </c>
      <c r="D76" s="96">
        <v>3.8409</v>
      </c>
      <c r="E76" s="96">
        <v>0.16769999999999999</v>
      </c>
      <c r="F76" s="96">
        <v>0.1077</v>
      </c>
      <c r="G76" s="96">
        <v>13.5444</v>
      </c>
      <c r="H76" s="96">
        <v>0.88829999999999998</v>
      </c>
      <c r="I76" s="96">
        <v>0.11</v>
      </c>
      <c r="J76" s="96">
        <v>100.53530000000001</v>
      </c>
      <c r="K76" s="96">
        <v>65.680564977986649</v>
      </c>
    </row>
    <row r="77" spans="1:11">
      <c r="A77" s="25" t="s">
        <v>391</v>
      </c>
      <c r="B77" s="96">
        <v>50.145000000000003</v>
      </c>
      <c r="C77" s="96">
        <v>2.1728000000000001</v>
      </c>
      <c r="D77" s="96">
        <v>0.21990000000000001</v>
      </c>
      <c r="E77" s="96">
        <v>16.8704</v>
      </c>
      <c r="F77" s="96">
        <v>2.2700000000000001E-2</v>
      </c>
      <c r="G77" s="96">
        <v>9.0233000000000008</v>
      </c>
      <c r="H77" s="96">
        <v>16.517499999999998</v>
      </c>
      <c r="I77" s="96">
        <v>0.72519999999999996</v>
      </c>
      <c r="J77" s="96">
        <v>95.696799999999996</v>
      </c>
      <c r="K77" s="96">
        <v>95.505227388674911</v>
      </c>
    </row>
    <row r="78" spans="1:11">
      <c r="A78" s="25" t="s">
        <v>390</v>
      </c>
      <c r="B78" s="96">
        <v>46.298400000000001</v>
      </c>
      <c r="C78" s="96">
        <v>34.249000000000002</v>
      </c>
      <c r="D78" s="96">
        <v>1.5089999999999999</v>
      </c>
      <c r="E78" s="96">
        <v>0.2167</v>
      </c>
      <c r="F78" s="96">
        <v>3.44E-2</v>
      </c>
      <c r="G78" s="96">
        <v>17.544799999999999</v>
      </c>
      <c r="H78" s="96">
        <v>0.41499999999999998</v>
      </c>
      <c r="I78" s="96">
        <v>2.9000000000000001E-2</v>
      </c>
      <c r="J78" s="96">
        <v>100.2962</v>
      </c>
      <c r="K78" s="96">
        <v>86.359710746671809</v>
      </c>
    </row>
    <row r="79" spans="1:11">
      <c r="A79" s="25" t="s">
        <v>389</v>
      </c>
      <c r="B79" s="96">
        <v>53.151899999999998</v>
      </c>
      <c r="C79" s="96">
        <v>29.8383</v>
      </c>
      <c r="D79" s="96">
        <v>4.3994</v>
      </c>
      <c r="E79" s="96">
        <v>0.15279999999999999</v>
      </c>
      <c r="F79" s="96">
        <v>0.1406</v>
      </c>
      <c r="G79" s="96">
        <v>12.5124</v>
      </c>
      <c r="H79" s="96">
        <v>0.80769999999999997</v>
      </c>
      <c r="I79" s="96">
        <v>9.01E-2</v>
      </c>
      <c r="J79" s="96">
        <v>101.0932</v>
      </c>
      <c r="K79" s="96">
        <v>60.624960234779003</v>
      </c>
    </row>
    <row r="80" spans="1:11">
      <c r="A80" s="25" t="s">
        <v>388</v>
      </c>
      <c r="B80" s="96">
        <v>51.002299999999998</v>
      </c>
      <c r="C80" s="96">
        <v>30.527000000000001</v>
      </c>
      <c r="D80" s="96">
        <v>3.6303999999999998</v>
      </c>
      <c r="E80" s="96">
        <v>0.15240000000000001</v>
      </c>
      <c r="F80" s="96">
        <v>9.9199999999999997E-2</v>
      </c>
      <c r="G80" s="96">
        <v>13.7294</v>
      </c>
      <c r="H80" s="96">
        <v>0.8448</v>
      </c>
      <c r="I80" s="96">
        <v>6.8599999999999994E-2</v>
      </c>
      <c r="J80" s="96">
        <v>100.054</v>
      </c>
      <c r="K80" s="96">
        <v>67.249228383878062</v>
      </c>
    </row>
    <row r="81" spans="1:11">
      <c r="A81" s="93" t="s">
        <v>387</v>
      </c>
      <c r="B81" s="107">
        <v>51.628</v>
      </c>
      <c r="C81" s="107">
        <v>30.376999999999999</v>
      </c>
      <c r="D81" s="107">
        <v>3.8022</v>
      </c>
      <c r="E81" s="107">
        <v>0.15629999999999999</v>
      </c>
      <c r="F81" s="107">
        <v>0.10580000000000001</v>
      </c>
      <c r="G81" s="107">
        <v>13.472799999999999</v>
      </c>
      <c r="H81" s="107">
        <v>0.77990000000000004</v>
      </c>
      <c r="I81" s="107">
        <v>7.22E-2</v>
      </c>
      <c r="J81" s="107">
        <v>100.39409999999999</v>
      </c>
      <c r="K81" s="107">
        <v>65.792362170096808</v>
      </c>
    </row>
    <row r="82" spans="1:11">
      <c r="A82" s="93" t="s">
        <v>386</v>
      </c>
      <c r="B82" s="107">
        <v>53.203099999999999</v>
      </c>
      <c r="C82" s="107">
        <v>29.385899999999999</v>
      </c>
      <c r="D82" s="107">
        <v>4.4730999999999996</v>
      </c>
      <c r="E82" s="107">
        <v>0.14000000000000001</v>
      </c>
      <c r="F82" s="107">
        <v>0.14649999999999999</v>
      </c>
      <c r="G82" s="107">
        <v>12.145799999999999</v>
      </c>
      <c r="H82" s="107">
        <v>0.89970000000000006</v>
      </c>
      <c r="I82" s="107">
        <v>8.6499999999999994E-2</v>
      </c>
      <c r="J82" s="107">
        <v>100.48050000000001</v>
      </c>
      <c r="K82" s="107">
        <v>59.501078910281294</v>
      </c>
    </row>
    <row r="83" spans="1:11">
      <c r="A83" s="93" t="s">
        <v>385</v>
      </c>
      <c r="B83" s="107">
        <v>52.709899999999998</v>
      </c>
      <c r="C83" s="107">
        <v>29.547799999999999</v>
      </c>
      <c r="D83" s="107">
        <v>4.2542999999999997</v>
      </c>
      <c r="E83" s="107">
        <v>0.1414</v>
      </c>
      <c r="F83" s="107">
        <v>0.13769999999999999</v>
      </c>
      <c r="G83" s="107">
        <v>12.2483</v>
      </c>
      <c r="H83" s="107">
        <v>0.88580000000000003</v>
      </c>
      <c r="I83" s="107">
        <v>6.6699999999999995E-2</v>
      </c>
      <c r="J83" s="107">
        <v>99.992000000000004</v>
      </c>
      <c r="K83" s="107">
        <v>60.909724870991298</v>
      </c>
    </row>
    <row r="84" spans="1:11">
      <c r="A84" s="106" t="s">
        <v>384</v>
      </c>
      <c r="B84" s="105">
        <v>52.779600000000002</v>
      </c>
      <c r="C84" s="105">
        <v>29.433499999999999</v>
      </c>
      <c r="D84" s="105">
        <v>4.3186</v>
      </c>
      <c r="E84" s="105">
        <v>0.16400000000000001</v>
      </c>
      <c r="F84" s="105">
        <v>0.13009999999999999</v>
      </c>
      <c r="G84" s="105">
        <v>12.4053</v>
      </c>
      <c r="H84" s="105">
        <v>0.87960000000000005</v>
      </c>
      <c r="I84" s="105">
        <v>0.1099</v>
      </c>
      <c r="J84" s="105">
        <v>100.2205</v>
      </c>
      <c r="K84" s="105">
        <v>60.889863795843411</v>
      </c>
    </row>
    <row r="85" spans="1:11">
      <c r="A85" s="25" t="s">
        <v>383</v>
      </c>
      <c r="B85" s="96">
        <v>53.1173</v>
      </c>
      <c r="C85" s="96">
        <v>28.9039</v>
      </c>
      <c r="D85" s="96">
        <v>4.4359000000000002</v>
      </c>
      <c r="E85" s="96">
        <v>0.16900000000000001</v>
      </c>
      <c r="F85" s="96">
        <v>0.1623</v>
      </c>
      <c r="G85" s="96">
        <v>12.032500000000001</v>
      </c>
      <c r="H85" s="96">
        <v>0.90100000000000002</v>
      </c>
      <c r="I85" s="96">
        <v>0.11360000000000001</v>
      </c>
      <c r="J85" s="96">
        <v>99.835499999999996</v>
      </c>
      <c r="K85" s="96">
        <v>59.417592015337206</v>
      </c>
    </row>
    <row r="86" spans="1:11">
      <c r="A86" s="25" t="s">
        <v>382</v>
      </c>
      <c r="B86" s="96">
        <v>52.991</v>
      </c>
      <c r="C86" s="96">
        <v>28.935199999999998</v>
      </c>
      <c r="D86" s="96">
        <v>4.5114000000000001</v>
      </c>
      <c r="E86" s="96">
        <v>0.1396</v>
      </c>
      <c r="F86" s="96">
        <v>0.14860000000000001</v>
      </c>
      <c r="G86" s="96">
        <v>11.9038</v>
      </c>
      <c r="H86" s="96">
        <v>0.75280000000000002</v>
      </c>
      <c r="I86" s="96">
        <v>3.0700000000000002E-2</v>
      </c>
      <c r="J86" s="96">
        <v>99.413200000000003</v>
      </c>
      <c r="K86" s="96">
        <v>58.805921589977132</v>
      </c>
    </row>
    <row r="87" spans="1:11">
      <c r="A87" s="25" t="s">
        <v>381</v>
      </c>
      <c r="B87" s="96">
        <v>53.8095</v>
      </c>
      <c r="C87" s="96">
        <v>28.063199999999998</v>
      </c>
      <c r="D87" s="96">
        <v>4.9248000000000003</v>
      </c>
      <c r="E87" s="96">
        <v>0.1923</v>
      </c>
      <c r="F87" s="96">
        <v>0.2</v>
      </c>
      <c r="G87" s="96">
        <v>11.154999999999999</v>
      </c>
      <c r="H87" s="96">
        <v>1.105</v>
      </c>
      <c r="I87" s="96">
        <v>0.1225</v>
      </c>
      <c r="J87" s="96">
        <v>99.572299999999998</v>
      </c>
      <c r="K87" s="96">
        <v>54.944394266146986</v>
      </c>
    </row>
    <row r="88" spans="1:11">
      <c r="A88" s="25" t="s">
        <v>380</v>
      </c>
      <c r="B88" s="96">
        <v>52.037300000000002</v>
      </c>
      <c r="C88" s="96">
        <v>29.701599999999999</v>
      </c>
      <c r="D88" s="96">
        <v>4.0132000000000003</v>
      </c>
      <c r="E88" s="96">
        <v>0.16489999999999999</v>
      </c>
      <c r="F88" s="96">
        <v>9.8799999999999999E-2</v>
      </c>
      <c r="G88" s="96">
        <v>12.783899999999999</v>
      </c>
      <c r="H88" s="96">
        <v>0.84650000000000003</v>
      </c>
      <c r="I88" s="96">
        <v>7.3999999999999996E-2</v>
      </c>
      <c r="J88" s="96">
        <v>99.720200000000006</v>
      </c>
      <c r="K88" s="96">
        <v>63.404565095546651</v>
      </c>
    </row>
    <row r="89" spans="1:11">
      <c r="A89" s="25" t="s">
        <v>379</v>
      </c>
      <c r="B89" s="96">
        <v>52.844499999999996</v>
      </c>
      <c r="C89" s="96">
        <v>29.1722</v>
      </c>
      <c r="D89" s="96">
        <v>4.4569000000000001</v>
      </c>
      <c r="E89" s="96">
        <v>0.157</v>
      </c>
      <c r="F89" s="96">
        <v>0.1726</v>
      </c>
      <c r="G89" s="96">
        <v>12</v>
      </c>
      <c r="H89" s="96">
        <v>0.81989999999999996</v>
      </c>
      <c r="I89" s="96">
        <v>5.5899999999999998E-2</v>
      </c>
      <c r="J89" s="96">
        <v>99.679100000000005</v>
      </c>
      <c r="K89" s="96">
        <v>59.205546776149006</v>
      </c>
    </row>
    <row r="90" spans="1:11">
      <c r="A90" s="25" t="s">
        <v>378</v>
      </c>
      <c r="B90" s="96">
        <v>56.332299999999996</v>
      </c>
      <c r="C90" s="96">
        <v>26.502800000000001</v>
      </c>
      <c r="D90" s="96">
        <v>5.8047000000000004</v>
      </c>
      <c r="E90" s="96">
        <v>8.6800000000000002E-2</v>
      </c>
      <c r="F90" s="96">
        <v>0.33040000000000003</v>
      </c>
      <c r="G90" s="96">
        <v>9.1396999999999995</v>
      </c>
      <c r="H90" s="96">
        <v>0.74709999999999999</v>
      </c>
      <c r="I90" s="96">
        <v>7.7399999999999997E-2</v>
      </c>
      <c r="J90" s="96">
        <v>99.021299999999997</v>
      </c>
      <c r="K90" s="96">
        <v>45.623459116577109</v>
      </c>
    </row>
    <row r="91" spans="1:11">
      <c r="A91" s="25" t="s">
        <v>377</v>
      </c>
      <c r="B91" s="96">
        <v>50.674399999999999</v>
      </c>
      <c r="C91" s="96">
        <v>30.552099999999999</v>
      </c>
      <c r="D91" s="96">
        <v>3.5640000000000001</v>
      </c>
      <c r="E91" s="96">
        <v>0.1545</v>
      </c>
      <c r="F91" s="96">
        <v>0.10970000000000001</v>
      </c>
      <c r="G91" s="96">
        <v>13.6709</v>
      </c>
      <c r="H91" s="96">
        <v>0.85960000000000003</v>
      </c>
      <c r="I91" s="96">
        <v>4.1500000000000002E-2</v>
      </c>
      <c r="J91" s="96">
        <v>99.626800000000003</v>
      </c>
      <c r="K91" s="96">
        <v>67.512572787720543</v>
      </c>
    </row>
    <row r="92" spans="1:11">
      <c r="A92" s="25" t="s">
        <v>376</v>
      </c>
      <c r="B92" s="96">
        <v>45.738999999999997</v>
      </c>
      <c r="C92" s="96">
        <v>27.930700000000002</v>
      </c>
      <c r="D92" s="96">
        <v>3.1389999999999998</v>
      </c>
      <c r="E92" s="96">
        <v>0.1482</v>
      </c>
      <c r="F92" s="96">
        <v>9.5200000000000007E-2</v>
      </c>
      <c r="G92" s="96">
        <v>13.468999999999999</v>
      </c>
      <c r="H92" s="96">
        <v>0.86919999999999997</v>
      </c>
      <c r="I92" s="96">
        <v>5.0599999999999999E-2</v>
      </c>
      <c r="J92" s="96">
        <v>91.441000000000003</v>
      </c>
      <c r="K92" s="96">
        <v>69.927537231266854</v>
      </c>
    </row>
    <row r="93" spans="1:11">
      <c r="A93" s="25" t="s">
        <v>375</v>
      </c>
      <c r="B93" s="96">
        <v>53.075000000000003</v>
      </c>
      <c r="C93" s="96">
        <v>28.835699999999999</v>
      </c>
      <c r="D93" s="96">
        <v>4.5740999999999996</v>
      </c>
      <c r="E93" s="96">
        <v>0.1678</v>
      </c>
      <c r="F93" s="96">
        <v>0.161</v>
      </c>
      <c r="G93" s="96">
        <v>11.926399999999999</v>
      </c>
      <c r="H93" s="96">
        <v>0.92759999999999998</v>
      </c>
      <c r="I93" s="96">
        <v>8.4699999999999998E-2</v>
      </c>
      <c r="J93" s="96">
        <v>99.752300000000005</v>
      </c>
      <c r="K93" s="96">
        <v>58.482277538891537</v>
      </c>
    </row>
    <row r="94" spans="1:11">
      <c r="A94" s="25" t="s">
        <v>374</v>
      </c>
      <c r="B94" s="96">
        <v>51.272599999999997</v>
      </c>
      <c r="C94" s="96">
        <v>30.171099999999999</v>
      </c>
      <c r="D94" s="96">
        <v>3.7972000000000001</v>
      </c>
      <c r="E94" s="96">
        <v>0.15529999999999999</v>
      </c>
      <c r="F94" s="96">
        <v>0.1008</v>
      </c>
      <c r="G94" s="96">
        <v>13.265599999999999</v>
      </c>
      <c r="H94" s="96">
        <v>0.73719999999999997</v>
      </c>
      <c r="I94" s="96">
        <v>5.0500000000000003E-2</v>
      </c>
      <c r="J94" s="96">
        <v>99.550299999999993</v>
      </c>
      <c r="K94" s="96">
        <v>65.490963677558483</v>
      </c>
    </row>
    <row r="95" spans="1:11">
      <c r="A95" s="25" t="s">
        <v>373</v>
      </c>
      <c r="B95" s="96">
        <v>51.317900000000002</v>
      </c>
      <c r="C95" s="96">
        <v>29.934100000000001</v>
      </c>
      <c r="D95" s="96">
        <v>3.7652000000000001</v>
      </c>
      <c r="E95" s="96">
        <v>0.14929999999999999</v>
      </c>
      <c r="F95" s="96">
        <v>0.1162</v>
      </c>
      <c r="G95" s="96">
        <v>13.1637</v>
      </c>
      <c r="H95" s="96">
        <v>0.7298</v>
      </c>
      <c r="I95" s="96">
        <v>6.5000000000000002E-2</v>
      </c>
      <c r="J95" s="96">
        <v>99.241200000000006</v>
      </c>
      <c r="K95" s="96">
        <v>65.445607966469879</v>
      </c>
    </row>
    <row r="96" spans="1:11">
      <c r="A96" s="25" t="s">
        <v>372</v>
      </c>
      <c r="B96" s="96">
        <v>50.322699999999998</v>
      </c>
      <c r="C96" s="96">
        <v>30.663799999999998</v>
      </c>
      <c r="D96" s="96">
        <v>3.47</v>
      </c>
      <c r="E96" s="96">
        <v>0.1497</v>
      </c>
      <c r="F96" s="96">
        <v>0.1074</v>
      </c>
      <c r="G96" s="96">
        <v>13.8184</v>
      </c>
      <c r="H96" s="96">
        <v>0.81389999999999996</v>
      </c>
      <c r="I96" s="96">
        <v>5.96E-2</v>
      </c>
      <c r="J96" s="96">
        <v>99.405500000000004</v>
      </c>
      <c r="K96" s="96">
        <v>68.326385597009747</v>
      </c>
    </row>
    <row r="97" spans="1:11">
      <c r="A97" s="25" t="s">
        <v>371</v>
      </c>
      <c r="B97" s="96">
        <v>50.825299999999999</v>
      </c>
      <c r="C97" s="96">
        <v>30.2911</v>
      </c>
      <c r="D97" s="96">
        <v>3.6478999999999999</v>
      </c>
      <c r="E97" s="96">
        <v>0.1492</v>
      </c>
      <c r="F97" s="96">
        <v>9.4200000000000006E-2</v>
      </c>
      <c r="G97" s="96">
        <v>13.574299999999999</v>
      </c>
      <c r="H97" s="96">
        <v>0.81869999999999998</v>
      </c>
      <c r="I97" s="96">
        <v>9.0200000000000002E-2</v>
      </c>
      <c r="J97" s="96">
        <v>99.491</v>
      </c>
      <c r="K97" s="96">
        <v>66.913380542030794</v>
      </c>
    </row>
    <row r="98" spans="1:11">
      <c r="A98" s="25" t="s">
        <v>370</v>
      </c>
      <c r="B98" s="96">
        <v>50.519500000000001</v>
      </c>
      <c r="C98" s="96">
        <v>30.2742</v>
      </c>
      <c r="D98" s="96">
        <v>3.5785999999999998</v>
      </c>
      <c r="E98" s="96">
        <v>0.1663</v>
      </c>
      <c r="F98" s="96">
        <v>9.8799999999999999E-2</v>
      </c>
      <c r="G98" s="96">
        <v>13.6279</v>
      </c>
      <c r="H98" s="96">
        <v>0.88049999999999995</v>
      </c>
      <c r="I98" s="96">
        <v>3.61E-2</v>
      </c>
      <c r="J98" s="96">
        <v>99.182000000000002</v>
      </c>
      <c r="K98" s="96">
        <v>67.398146136493281</v>
      </c>
    </row>
    <row r="99" spans="1:11">
      <c r="A99" s="25" t="s">
        <v>369</v>
      </c>
      <c r="B99" s="96">
        <v>52.758600000000001</v>
      </c>
      <c r="C99" s="96">
        <v>28.948</v>
      </c>
      <c r="D99" s="96">
        <v>4.3463000000000003</v>
      </c>
      <c r="E99" s="96">
        <v>0.16170000000000001</v>
      </c>
      <c r="F99" s="96">
        <v>0.1537</v>
      </c>
      <c r="G99" s="96">
        <v>12.264900000000001</v>
      </c>
      <c r="H99" s="96">
        <v>0.85919999999999996</v>
      </c>
      <c r="I99" s="96">
        <v>9.7299999999999998E-2</v>
      </c>
      <c r="J99" s="96">
        <v>99.589699999999993</v>
      </c>
      <c r="K99" s="96">
        <v>60.385896403479087</v>
      </c>
    </row>
    <row r="100" spans="1:11">
      <c r="A100" s="25" t="s">
        <v>368</v>
      </c>
      <c r="B100" s="96">
        <v>52.668100000000003</v>
      </c>
      <c r="C100" s="96">
        <v>29.2563</v>
      </c>
      <c r="D100" s="96">
        <v>4.0274000000000001</v>
      </c>
      <c r="E100" s="96">
        <v>0.1643</v>
      </c>
      <c r="F100" s="96">
        <v>0.1346</v>
      </c>
      <c r="G100" s="96">
        <v>12.334</v>
      </c>
      <c r="H100" s="96">
        <v>0.84309999999999996</v>
      </c>
      <c r="I100" s="96">
        <v>6.8500000000000005E-2</v>
      </c>
      <c r="J100" s="96">
        <v>99.496300000000005</v>
      </c>
      <c r="K100" s="96">
        <v>62.354659725103836</v>
      </c>
    </row>
    <row r="101" spans="1:11">
      <c r="A101" s="25" t="s">
        <v>367</v>
      </c>
      <c r="B101" s="96">
        <v>52.771799999999999</v>
      </c>
      <c r="C101" s="96">
        <v>28.8752</v>
      </c>
      <c r="D101" s="96">
        <v>4.4722999999999997</v>
      </c>
      <c r="E101" s="96">
        <v>0.1714</v>
      </c>
      <c r="F101" s="96">
        <v>0.18559999999999999</v>
      </c>
      <c r="G101" s="96">
        <v>11.906700000000001</v>
      </c>
      <c r="H101" s="96">
        <v>0.97330000000000005</v>
      </c>
      <c r="I101" s="96">
        <v>8.8300000000000003E-2</v>
      </c>
      <c r="J101" s="96">
        <v>99.444699999999997</v>
      </c>
      <c r="K101" s="96">
        <v>58.890844549611785</v>
      </c>
    </row>
    <row r="102" spans="1:11">
      <c r="A102" s="25" t="s">
        <v>366</v>
      </c>
      <c r="B102" s="96">
        <v>51.314900000000002</v>
      </c>
      <c r="C102" s="96">
        <v>30.115300000000001</v>
      </c>
      <c r="D102" s="96">
        <v>3.8492999999999999</v>
      </c>
      <c r="E102" s="96">
        <v>0.1648</v>
      </c>
      <c r="F102" s="96">
        <v>0.11070000000000001</v>
      </c>
      <c r="G102" s="96">
        <v>13.1591</v>
      </c>
      <c r="H102" s="96">
        <v>0.85829999999999995</v>
      </c>
      <c r="I102" s="96">
        <v>6.6699999999999995E-2</v>
      </c>
      <c r="J102" s="96">
        <v>99.639200000000002</v>
      </c>
      <c r="K102" s="96">
        <v>64.96697691809517</v>
      </c>
    </row>
    <row r="103" spans="1:11">
      <c r="A103" s="25" t="s">
        <v>365</v>
      </c>
      <c r="B103" s="96">
        <v>50.955800000000004</v>
      </c>
      <c r="C103" s="96">
        <v>30.246600000000001</v>
      </c>
      <c r="D103" s="96">
        <v>3.6856</v>
      </c>
      <c r="E103" s="96">
        <v>0.16009999999999999</v>
      </c>
      <c r="F103" s="96">
        <v>9.3799999999999994E-2</v>
      </c>
      <c r="G103" s="96">
        <v>13.3735</v>
      </c>
      <c r="H103" s="96">
        <v>0.90010000000000001</v>
      </c>
      <c r="I103" s="96">
        <v>5.5899999999999998E-2</v>
      </c>
      <c r="J103" s="96">
        <v>99.471500000000006</v>
      </c>
      <c r="K103" s="96">
        <v>66.358775904326151</v>
      </c>
    </row>
    <row r="104" spans="1:11">
      <c r="A104" s="25" t="s">
        <v>364</v>
      </c>
      <c r="B104" s="96">
        <v>53.109200000000001</v>
      </c>
      <c r="C104" s="96">
        <v>28.7211</v>
      </c>
      <c r="D104" s="96">
        <v>4.4874999999999998</v>
      </c>
      <c r="E104" s="96">
        <v>0.15190000000000001</v>
      </c>
      <c r="F104" s="96">
        <v>0.15570000000000001</v>
      </c>
      <c r="G104" s="96">
        <v>11.7445</v>
      </c>
      <c r="H104" s="96">
        <v>0.90839999999999999</v>
      </c>
      <c r="I104" s="96">
        <v>0.1027</v>
      </c>
      <c r="J104" s="96">
        <v>99.381100000000004</v>
      </c>
      <c r="K104" s="96">
        <v>58.580925023706676</v>
      </c>
    </row>
    <row r="105" spans="1:11">
      <c r="A105" s="93" t="s">
        <v>363</v>
      </c>
      <c r="B105" s="107">
        <v>50.937899999999999</v>
      </c>
      <c r="C105" s="107">
        <v>30.444099999999999</v>
      </c>
      <c r="D105" s="107">
        <v>3.5369999999999999</v>
      </c>
      <c r="E105" s="107">
        <v>0.16239999999999999</v>
      </c>
      <c r="F105" s="107">
        <v>9.06E-2</v>
      </c>
      <c r="G105" s="107">
        <v>13.641</v>
      </c>
      <c r="H105" s="107">
        <v>0.81040000000000001</v>
      </c>
      <c r="I105" s="107">
        <v>7.9399999999999998E-2</v>
      </c>
      <c r="J105" s="107">
        <v>99.7029</v>
      </c>
      <c r="K105" s="107">
        <v>67.703471090897281</v>
      </c>
    </row>
    <row r="106" spans="1:11">
      <c r="A106" s="106" t="s">
        <v>362</v>
      </c>
      <c r="B106" s="105">
        <v>53.666600000000003</v>
      </c>
      <c r="C106" s="105">
        <v>29.153300000000002</v>
      </c>
      <c r="D106" s="105">
        <v>4.1383999999999999</v>
      </c>
      <c r="E106" s="105">
        <v>0.15010000000000001</v>
      </c>
      <c r="F106" s="105">
        <v>0.13420000000000001</v>
      </c>
      <c r="G106" s="105">
        <v>11.838200000000001</v>
      </c>
      <c r="H106" s="105">
        <v>1.0426</v>
      </c>
      <c r="I106" s="105">
        <v>0.1159</v>
      </c>
      <c r="J106" s="105">
        <v>100.2392</v>
      </c>
      <c r="K106" s="105">
        <v>60.755488882340849</v>
      </c>
    </row>
    <row r="107" spans="1:11">
      <c r="A107" s="25" t="s">
        <v>361</v>
      </c>
      <c r="B107" s="96">
        <v>53.433799999999998</v>
      </c>
      <c r="C107" s="96">
        <v>29.3005</v>
      </c>
      <c r="D107" s="96">
        <v>4.1890000000000001</v>
      </c>
      <c r="E107" s="96">
        <v>0.13750000000000001</v>
      </c>
      <c r="F107" s="96">
        <v>0.13669999999999999</v>
      </c>
      <c r="G107" s="96">
        <v>12.047000000000001</v>
      </c>
      <c r="H107" s="96">
        <v>0.93410000000000004</v>
      </c>
      <c r="I107" s="96">
        <v>0.1048</v>
      </c>
      <c r="J107" s="96">
        <v>100.2833</v>
      </c>
      <c r="K107" s="96">
        <v>60.879416360867324</v>
      </c>
    </row>
    <row r="108" spans="1:11">
      <c r="A108" s="25" t="s">
        <v>360</v>
      </c>
      <c r="B108" s="96">
        <v>53.401699999999998</v>
      </c>
      <c r="C108" s="96">
        <v>29.238800000000001</v>
      </c>
      <c r="D108" s="96">
        <v>4.2427000000000001</v>
      </c>
      <c r="E108" s="96">
        <v>0.1482</v>
      </c>
      <c r="F108" s="96">
        <v>0.15720000000000001</v>
      </c>
      <c r="G108" s="96">
        <v>12.071099999999999</v>
      </c>
      <c r="H108" s="96">
        <v>1.0087999999999999</v>
      </c>
      <c r="I108" s="96">
        <v>9.5399999999999999E-2</v>
      </c>
      <c r="J108" s="96">
        <v>100.3638</v>
      </c>
      <c r="K108" s="96">
        <v>60.556180321965606</v>
      </c>
    </row>
    <row r="109" spans="1:11">
      <c r="A109" s="25" t="s">
        <v>359</v>
      </c>
      <c r="B109" s="96">
        <v>52.945799999999998</v>
      </c>
      <c r="C109" s="96">
        <v>29.396999999999998</v>
      </c>
      <c r="D109" s="96">
        <v>4.1083999999999996</v>
      </c>
      <c r="E109" s="96">
        <v>0.14180000000000001</v>
      </c>
      <c r="F109" s="96">
        <v>0.13569999999999999</v>
      </c>
      <c r="G109" s="96">
        <v>12.193</v>
      </c>
      <c r="H109" s="96">
        <v>0.98470000000000002</v>
      </c>
      <c r="I109" s="96">
        <v>5.4300000000000001E-2</v>
      </c>
      <c r="J109" s="96">
        <v>99.960800000000006</v>
      </c>
      <c r="K109" s="96">
        <v>61.620429855766211</v>
      </c>
    </row>
    <row r="110" spans="1:11">
      <c r="A110" s="25" t="s">
        <v>358</v>
      </c>
      <c r="B110" s="96">
        <v>53.231000000000002</v>
      </c>
      <c r="C110" s="96">
        <v>29.207899999999999</v>
      </c>
      <c r="D110" s="96">
        <v>4.0442999999999998</v>
      </c>
      <c r="E110" s="96">
        <v>0.13569999999999999</v>
      </c>
      <c r="F110" s="96">
        <v>0.14360000000000001</v>
      </c>
      <c r="G110" s="96">
        <v>12.0045</v>
      </c>
      <c r="H110" s="96">
        <v>0.94140000000000001</v>
      </c>
      <c r="I110" s="96">
        <v>6.7400000000000002E-2</v>
      </c>
      <c r="J110" s="96">
        <v>99.775800000000004</v>
      </c>
      <c r="K110" s="96">
        <v>61.586544963752623</v>
      </c>
    </row>
    <row r="111" spans="1:11">
      <c r="A111" s="25" t="s">
        <v>357</v>
      </c>
      <c r="B111" s="96">
        <v>53.390700000000002</v>
      </c>
      <c r="C111" s="96">
        <v>29.1738</v>
      </c>
      <c r="D111" s="96">
        <v>4.1986999999999997</v>
      </c>
      <c r="E111" s="96">
        <v>0.1439</v>
      </c>
      <c r="F111" s="96">
        <v>0.1434</v>
      </c>
      <c r="G111" s="96">
        <v>11.9619</v>
      </c>
      <c r="H111" s="96">
        <v>0.96589999999999998</v>
      </c>
      <c r="I111" s="96">
        <v>7.1099999999999997E-2</v>
      </c>
      <c r="J111" s="96">
        <v>100.0493</v>
      </c>
      <c r="K111" s="96">
        <v>60.632147480987122</v>
      </c>
    </row>
    <row r="112" spans="1:11">
      <c r="A112" s="25" t="s">
        <v>356</v>
      </c>
      <c r="B112" s="96">
        <v>51.719900000000003</v>
      </c>
      <c r="C112" s="96">
        <v>30.713000000000001</v>
      </c>
      <c r="D112" s="96">
        <v>3.4998</v>
      </c>
      <c r="E112" s="96">
        <v>0.1598</v>
      </c>
      <c r="F112" s="96">
        <v>0.10009999999999999</v>
      </c>
      <c r="G112" s="96">
        <v>13.438599999999999</v>
      </c>
      <c r="H112" s="96">
        <v>0.93859999999999999</v>
      </c>
      <c r="I112" s="96">
        <v>2.2499999999999999E-2</v>
      </c>
      <c r="J112" s="96">
        <v>100.59220000000001</v>
      </c>
      <c r="K112" s="96">
        <v>67.565861272368792</v>
      </c>
    </row>
    <row r="113" spans="1:11">
      <c r="A113" s="25" t="s">
        <v>355</v>
      </c>
      <c r="B113" s="96">
        <v>52.845100000000002</v>
      </c>
      <c r="C113" s="96">
        <v>29.723800000000001</v>
      </c>
      <c r="D113" s="96">
        <v>3.85</v>
      </c>
      <c r="E113" s="96">
        <v>0.15570000000000001</v>
      </c>
      <c r="F113" s="96">
        <v>0.1246</v>
      </c>
      <c r="G113" s="96">
        <v>12.604799999999999</v>
      </c>
      <c r="H113" s="96">
        <v>1.0539000000000001</v>
      </c>
      <c r="I113" s="96">
        <v>6.9199999999999998E-2</v>
      </c>
      <c r="J113" s="96">
        <v>100.42700000000001</v>
      </c>
      <c r="K113" s="96">
        <v>63.924046383847653</v>
      </c>
    </row>
    <row r="114" spans="1:11">
      <c r="A114" s="25" t="s">
        <v>354</v>
      </c>
      <c r="B114" s="96">
        <v>52.7714</v>
      </c>
      <c r="C114" s="96">
        <v>29.229500000000002</v>
      </c>
      <c r="D114" s="96">
        <v>4.0930999999999997</v>
      </c>
      <c r="E114" s="96">
        <v>0.14019999999999999</v>
      </c>
      <c r="F114" s="96">
        <v>0.14000000000000001</v>
      </c>
      <c r="G114" s="96">
        <v>12.171099999999999</v>
      </c>
      <c r="H114" s="96">
        <v>1.0056</v>
      </c>
      <c r="I114" s="96">
        <v>6.3600000000000004E-2</v>
      </c>
      <c r="J114" s="96">
        <v>99.614500000000007</v>
      </c>
      <c r="K114" s="96">
        <v>61.648459648743483</v>
      </c>
    </row>
    <row r="115" spans="1:11">
      <c r="A115" s="25" t="s">
        <v>353</v>
      </c>
      <c r="B115" s="96">
        <v>53.453200000000002</v>
      </c>
      <c r="C115" s="96">
        <v>29.460799999999999</v>
      </c>
      <c r="D115" s="96">
        <v>4.1246</v>
      </c>
      <c r="E115" s="96">
        <v>0.16339999999999999</v>
      </c>
      <c r="F115" s="96">
        <v>0.122</v>
      </c>
      <c r="G115" s="96">
        <v>12.140700000000001</v>
      </c>
      <c r="H115" s="96">
        <v>0.95899999999999996</v>
      </c>
      <c r="I115" s="96">
        <v>4.2999999999999997E-2</v>
      </c>
      <c r="J115" s="96">
        <v>100.4667</v>
      </c>
      <c r="K115" s="96">
        <v>61.477675074421455</v>
      </c>
    </row>
    <row r="116" spans="1:11">
      <c r="A116" s="25" t="s">
        <v>352</v>
      </c>
      <c r="B116" s="96">
        <v>53.551000000000002</v>
      </c>
      <c r="C116" s="96">
        <v>28.867799999999999</v>
      </c>
      <c r="D116" s="96">
        <v>4.2458999999999998</v>
      </c>
      <c r="E116" s="96">
        <v>0.1885</v>
      </c>
      <c r="F116" s="96">
        <v>0.15210000000000001</v>
      </c>
      <c r="G116" s="96">
        <v>11.8462</v>
      </c>
      <c r="H116" s="96">
        <v>1.2558</v>
      </c>
      <c r="I116" s="96">
        <v>0.10100000000000001</v>
      </c>
      <c r="J116" s="96">
        <v>100.20820000000001</v>
      </c>
      <c r="K116" s="96">
        <v>60.106744737493969</v>
      </c>
    </row>
    <row r="117" spans="1:11">
      <c r="A117" s="25" t="s">
        <v>351</v>
      </c>
      <c r="B117" s="96">
        <v>54.128</v>
      </c>
      <c r="C117" s="96">
        <v>29.0487</v>
      </c>
      <c r="D117" s="96">
        <v>4.3479000000000001</v>
      </c>
      <c r="E117" s="96">
        <v>0.15759999999999999</v>
      </c>
      <c r="F117" s="96">
        <v>0.15509999999999999</v>
      </c>
      <c r="G117" s="96">
        <v>11.667</v>
      </c>
      <c r="H117" s="96">
        <v>1.0989</v>
      </c>
      <c r="I117" s="96">
        <v>5.8000000000000003E-2</v>
      </c>
      <c r="J117" s="96">
        <v>100.6611</v>
      </c>
      <c r="K117" s="96">
        <v>59.170748215226112</v>
      </c>
    </row>
    <row r="118" spans="1:11">
      <c r="A118" s="25" t="s">
        <v>350</v>
      </c>
      <c r="B118" s="96">
        <v>53.180399999999999</v>
      </c>
      <c r="C118" s="96">
        <v>29.5867</v>
      </c>
      <c r="D118" s="96">
        <v>3.9028999999999998</v>
      </c>
      <c r="E118" s="96">
        <v>0.16700000000000001</v>
      </c>
      <c r="F118" s="96">
        <v>0.1118</v>
      </c>
      <c r="G118" s="96">
        <v>12.367100000000001</v>
      </c>
      <c r="H118" s="96">
        <v>0.88109999999999999</v>
      </c>
      <c r="I118" s="96">
        <v>6.1800000000000001E-2</v>
      </c>
      <c r="J118" s="96">
        <v>100.25879999999999</v>
      </c>
      <c r="K118" s="96">
        <v>63.222125018258915</v>
      </c>
    </row>
    <row r="119" spans="1:11">
      <c r="A119" s="25" t="s">
        <v>349</v>
      </c>
      <c r="B119" s="96">
        <v>53.123899999999999</v>
      </c>
      <c r="C119" s="96">
        <v>29.404499999999999</v>
      </c>
      <c r="D119" s="96">
        <v>4.0288000000000004</v>
      </c>
      <c r="E119" s="96">
        <v>0.15559999999999999</v>
      </c>
      <c r="F119" s="96">
        <v>0.12520000000000001</v>
      </c>
      <c r="G119" s="96">
        <v>12.261900000000001</v>
      </c>
      <c r="H119" s="96">
        <v>1.1147</v>
      </c>
      <c r="I119" s="96">
        <v>0.1198</v>
      </c>
      <c r="J119" s="96">
        <v>100.3343</v>
      </c>
      <c r="K119" s="96">
        <v>62.243911952076743</v>
      </c>
    </row>
    <row r="120" spans="1:11">
      <c r="A120" s="25" t="s">
        <v>348</v>
      </c>
      <c r="B120" s="96">
        <v>53.254600000000003</v>
      </c>
      <c r="C120" s="96">
        <v>29.287600000000001</v>
      </c>
      <c r="D120" s="96">
        <v>4.0016999999999996</v>
      </c>
      <c r="E120" s="96">
        <v>0.1729</v>
      </c>
      <c r="F120" s="96">
        <v>0.13320000000000001</v>
      </c>
      <c r="G120" s="96">
        <v>12.3818</v>
      </c>
      <c r="H120" s="96">
        <v>1.1255999999999999</v>
      </c>
      <c r="I120" s="96">
        <v>6.7400000000000002E-2</v>
      </c>
      <c r="J120" s="96">
        <v>100.4247</v>
      </c>
      <c r="K120" s="96">
        <v>62.597436632473212</v>
      </c>
    </row>
    <row r="121" spans="1:11">
      <c r="A121" s="25" t="s">
        <v>347</v>
      </c>
      <c r="B121" s="96">
        <v>53.180500000000002</v>
      </c>
      <c r="C121" s="96">
        <v>29.432700000000001</v>
      </c>
      <c r="D121" s="96">
        <v>4.0400999999999998</v>
      </c>
      <c r="E121" s="96">
        <v>0.16139999999999999</v>
      </c>
      <c r="F121" s="96">
        <v>0.15290000000000001</v>
      </c>
      <c r="G121" s="96">
        <v>12.213699999999999</v>
      </c>
      <c r="H121" s="96">
        <v>1.1077999999999999</v>
      </c>
      <c r="I121" s="96">
        <v>0.1085</v>
      </c>
      <c r="J121" s="96">
        <v>100.39749999999999</v>
      </c>
      <c r="K121" s="96">
        <v>61.983884433051742</v>
      </c>
    </row>
    <row r="122" spans="1:11">
      <c r="A122" s="25" t="s">
        <v>346</v>
      </c>
      <c r="B122" s="96">
        <v>53.974200000000003</v>
      </c>
      <c r="C122" s="96">
        <v>29.034400000000002</v>
      </c>
      <c r="D122" s="96">
        <v>4.2838000000000003</v>
      </c>
      <c r="E122" s="96">
        <v>0.1472</v>
      </c>
      <c r="F122" s="96">
        <v>0.14530000000000001</v>
      </c>
      <c r="G122" s="96">
        <v>11.846299999999999</v>
      </c>
      <c r="H122" s="96">
        <v>0.99570000000000003</v>
      </c>
      <c r="I122" s="96">
        <v>4.4900000000000002E-2</v>
      </c>
      <c r="J122" s="96">
        <v>100.4717</v>
      </c>
      <c r="K122" s="96">
        <v>59.922783573738869</v>
      </c>
    </row>
    <row r="123" spans="1:11">
      <c r="A123" s="25" t="s">
        <v>345</v>
      </c>
      <c r="B123" s="96">
        <v>53.259399999999999</v>
      </c>
      <c r="C123" s="96">
        <v>29.508400000000002</v>
      </c>
      <c r="D123" s="96">
        <v>4.0083000000000002</v>
      </c>
      <c r="E123" s="96">
        <v>0.1865</v>
      </c>
      <c r="F123" s="96">
        <v>0.14510000000000001</v>
      </c>
      <c r="G123" s="96">
        <v>12.291</v>
      </c>
      <c r="H123" s="96">
        <v>1.0865</v>
      </c>
      <c r="I123" s="96">
        <v>0.1104</v>
      </c>
      <c r="J123" s="96">
        <v>100.5956</v>
      </c>
      <c r="K123" s="96">
        <v>62.342744907164693</v>
      </c>
    </row>
    <row r="124" spans="1:11">
      <c r="A124" s="25" t="s">
        <v>344</v>
      </c>
      <c r="B124" s="96">
        <v>53.173299999999998</v>
      </c>
      <c r="C124" s="96">
        <v>29.194900000000001</v>
      </c>
      <c r="D124" s="96">
        <v>4.1540999999999997</v>
      </c>
      <c r="E124" s="96">
        <v>0.1691</v>
      </c>
      <c r="F124" s="96">
        <v>0.1552</v>
      </c>
      <c r="G124" s="96">
        <v>12.138199999999999</v>
      </c>
      <c r="H124" s="96">
        <v>1.0262</v>
      </c>
      <c r="I124" s="96">
        <v>6.9199999999999998E-2</v>
      </c>
      <c r="J124" s="96">
        <v>100.0801</v>
      </c>
      <c r="K124" s="96">
        <v>61.18618718773385</v>
      </c>
    </row>
    <row r="125" spans="1:11">
      <c r="A125" s="93" t="s">
        <v>343</v>
      </c>
      <c r="B125" s="107">
        <v>52.8977</v>
      </c>
      <c r="C125" s="107">
        <v>29.4648</v>
      </c>
      <c r="D125" s="107">
        <v>3.923</v>
      </c>
      <c r="E125" s="107">
        <v>0.17530000000000001</v>
      </c>
      <c r="F125" s="107">
        <v>0.14940000000000001</v>
      </c>
      <c r="G125" s="107">
        <v>12.4826</v>
      </c>
      <c r="H125" s="107">
        <v>1.0068999999999999</v>
      </c>
      <c r="I125" s="107">
        <v>9.74E-2</v>
      </c>
      <c r="J125" s="107">
        <v>100.197</v>
      </c>
      <c r="K125" s="107">
        <v>63.178998089288342</v>
      </c>
    </row>
    <row r="126" spans="1:11">
      <c r="A126" s="106" t="s">
        <v>342</v>
      </c>
      <c r="B126" s="105">
        <v>51.7577</v>
      </c>
      <c r="C126" s="105">
        <v>30.390499999999999</v>
      </c>
      <c r="D126" s="105">
        <v>3.4</v>
      </c>
      <c r="E126" s="105">
        <v>0.1552</v>
      </c>
      <c r="F126" s="105">
        <v>0.1167</v>
      </c>
      <c r="G126" s="105">
        <v>13.380599999999999</v>
      </c>
      <c r="H126" s="105">
        <v>0.86499999999999999</v>
      </c>
      <c r="I126" s="105">
        <v>4.3099999999999999E-2</v>
      </c>
      <c r="J126" s="105">
        <v>100.1087</v>
      </c>
      <c r="K126" s="105">
        <v>68.023373894988353</v>
      </c>
    </row>
    <row r="127" spans="1:11">
      <c r="A127" s="25" t="s">
        <v>341</v>
      </c>
      <c r="B127" s="96">
        <v>53.089199999999998</v>
      </c>
      <c r="C127" s="96">
        <v>29.430900000000001</v>
      </c>
      <c r="D127" s="96">
        <v>4.0243000000000002</v>
      </c>
      <c r="E127" s="96">
        <v>0.18149999999999999</v>
      </c>
      <c r="F127" s="96">
        <v>0.12379999999999999</v>
      </c>
      <c r="G127" s="96">
        <v>12.5108</v>
      </c>
      <c r="H127" s="96">
        <v>0.9466</v>
      </c>
      <c r="I127" s="96">
        <v>5.9900000000000002E-2</v>
      </c>
      <c r="J127" s="96">
        <v>100.367</v>
      </c>
      <c r="K127" s="96">
        <v>62.745796133743781</v>
      </c>
    </row>
    <row r="128" spans="1:11">
      <c r="A128" s="25" t="s">
        <v>340</v>
      </c>
      <c r="B128" s="96">
        <v>53.108199999999997</v>
      </c>
      <c r="C128" s="96">
        <v>29.286300000000001</v>
      </c>
      <c r="D128" s="96">
        <v>3.9741</v>
      </c>
      <c r="E128" s="96">
        <v>0.18970000000000001</v>
      </c>
      <c r="F128" s="96">
        <v>0.1133</v>
      </c>
      <c r="G128" s="96">
        <v>12.340999999999999</v>
      </c>
      <c r="H128" s="96">
        <v>1.0355000000000001</v>
      </c>
      <c r="I128" s="96">
        <v>9.7299999999999998E-2</v>
      </c>
      <c r="J128" s="96">
        <v>100.14530000000001</v>
      </c>
      <c r="K128" s="96">
        <v>62.753433802529912</v>
      </c>
    </row>
    <row r="129" spans="1:11">
      <c r="A129" s="25" t="s">
        <v>339</v>
      </c>
      <c r="B129" s="96">
        <v>53.540900000000001</v>
      </c>
      <c r="C129" s="96">
        <v>29.532299999999999</v>
      </c>
      <c r="D129" s="96">
        <v>4.0030999999999999</v>
      </c>
      <c r="E129" s="96">
        <v>0.18390000000000001</v>
      </c>
      <c r="F129" s="96">
        <v>0.13339999999999999</v>
      </c>
      <c r="G129" s="96">
        <v>12.2704</v>
      </c>
      <c r="H129" s="96">
        <v>1.0660000000000001</v>
      </c>
      <c r="I129" s="96">
        <v>6.7299999999999999E-2</v>
      </c>
      <c r="J129" s="96">
        <v>100.7972</v>
      </c>
      <c r="K129" s="96">
        <v>62.376813036606585</v>
      </c>
    </row>
    <row r="130" spans="1:11">
      <c r="A130" s="25" t="s">
        <v>338</v>
      </c>
      <c r="B130" s="96">
        <v>52.186599999999999</v>
      </c>
      <c r="C130" s="96">
        <v>29.966200000000001</v>
      </c>
      <c r="D130" s="96">
        <v>3.6762999999999999</v>
      </c>
      <c r="E130" s="96">
        <v>0.1603</v>
      </c>
      <c r="F130" s="96">
        <v>0.1143</v>
      </c>
      <c r="G130" s="96">
        <v>12.932600000000001</v>
      </c>
      <c r="H130" s="96">
        <v>1.0438000000000001</v>
      </c>
      <c r="I130" s="96">
        <v>7.2999999999999995E-2</v>
      </c>
      <c r="J130" s="96">
        <v>100.15309999999999</v>
      </c>
      <c r="K130" s="96">
        <v>65.581979378561897</v>
      </c>
    </row>
    <row r="131" spans="1:11">
      <c r="A131" s="25" t="s">
        <v>337</v>
      </c>
      <c r="B131" s="96">
        <v>53.4298</v>
      </c>
      <c r="C131" s="96">
        <v>29.3293</v>
      </c>
      <c r="D131" s="96">
        <v>4.1056999999999997</v>
      </c>
      <c r="E131" s="96">
        <v>0.15260000000000001</v>
      </c>
      <c r="F131" s="96">
        <v>0.1227</v>
      </c>
      <c r="G131" s="96">
        <v>12.119400000000001</v>
      </c>
      <c r="H131" s="96">
        <v>1.0992999999999999</v>
      </c>
      <c r="I131" s="96">
        <v>0.13089999999999999</v>
      </c>
      <c r="J131" s="96">
        <v>100.4896</v>
      </c>
      <c r="K131" s="96">
        <v>61.540201374731232</v>
      </c>
    </row>
    <row r="132" spans="1:11">
      <c r="A132" s="25" t="s">
        <v>336</v>
      </c>
      <c r="B132" s="96">
        <v>52.811199999999999</v>
      </c>
      <c r="C132" s="96">
        <v>29.591899999999999</v>
      </c>
      <c r="D132" s="96">
        <v>3.8249</v>
      </c>
      <c r="E132" s="96">
        <v>0.18290000000000001</v>
      </c>
      <c r="F132" s="96">
        <v>0.1246</v>
      </c>
      <c r="G132" s="96">
        <v>12.571</v>
      </c>
      <c r="H132" s="96">
        <v>1.1371</v>
      </c>
      <c r="I132" s="96">
        <v>5.9900000000000002E-2</v>
      </c>
      <c r="J132" s="96">
        <v>100.3034</v>
      </c>
      <c r="K132" s="96">
        <v>64.009796627218947</v>
      </c>
    </row>
    <row r="133" spans="1:11">
      <c r="A133" s="25" t="s">
        <v>335</v>
      </c>
      <c r="B133" s="96">
        <v>53.79</v>
      </c>
      <c r="C133" s="96">
        <v>29.159500000000001</v>
      </c>
      <c r="D133" s="96">
        <v>4.1904000000000003</v>
      </c>
      <c r="E133" s="96">
        <v>0.15559999999999999</v>
      </c>
      <c r="F133" s="96">
        <v>0.14380000000000001</v>
      </c>
      <c r="G133" s="96">
        <v>11.9031</v>
      </c>
      <c r="H133" s="96">
        <v>1.0268999999999999</v>
      </c>
      <c r="I133" s="96">
        <v>0.1066</v>
      </c>
      <c r="J133" s="96">
        <v>100.47580000000001</v>
      </c>
      <c r="K133" s="96">
        <v>60.55925394123841</v>
      </c>
    </row>
    <row r="134" spans="1:11">
      <c r="A134" s="25" t="s">
        <v>334</v>
      </c>
      <c r="B134" s="96">
        <v>53.589100000000002</v>
      </c>
      <c r="C134" s="96">
        <v>29.1585</v>
      </c>
      <c r="D134" s="96">
        <v>4.1372999999999998</v>
      </c>
      <c r="E134" s="96">
        <v>0.15029999999999999</v>
      </c>
      <c r="F134" s="96">
        <v>0.1431</v>
      </c>
      <c r="G134" s="96">
        <v>11.875500000000001</v>
      </c>
      <c r="H134" s="96">
        <v>1.2033</v>
      </c>
      <c r="I134" s="96">
        <v>9.35E-2</v>
      </c>
      <c r="J134" s="96">
        <v>100.3505</v>
      </c>
      <c r="K134" s="96">
        <v>60.804015203914041</v>
      </c>
    </row>
    <row r="135" spans="1:11">
      <c r="A135" s="25" t="s">
        <v>333</v>
      </c>
      <c r="B135" s="96">
        <v>53.671300000000002</v>
      </c>
      <c r="C135" s="96">
        <v>28.948499999999999</v>
      </c>
      <c r="D135" s="96">
        <v>4.24</v>
      </c>
      <c r="E135" s="96">
        <v>0.15079999999999999</v>
      </c>
      <c r="F135" s="96">
        <v>0.13789999999999999</v>
      </c>
      <c r="G135" s="96">
        <v>11.817500000000001</v>
      </c>
      <c r="H135" s="96">
        <v>1.1865000000000001</v>
      </c>
      <c r="I135" s="96">
        <v>3.9300000000000002E-2</v>
      </c>
      <c r="J135" s="96">
        <v>100.1917</v>
      </c>
      <c r="K135" s="96">
        <v>60.132302315040242</v>
      </c>
    </row>
    <row r="136" spans="1:11">
      <c r="A136" s="25" t="s">
        <v>332</v>
      </c>
      <c r="B136" s="96">
        <v>53.56</v>
      </c>
      <c r="C136" s="96">
        <v>28.995999999999999</v>
      </c>
      <c r="D136" s="96">
        <v>4.1256000000000004</v>
      </c>
      <c r="E136" s="96">
        <v>0.15709999999999999</v>
      </c>
      <c r="F136" s="96">
        <v>0.15210000000000001</v>
      </c>
      <c r="G136" s="96">
        <v>11.9633</v>
      </c>
      <c r="H136" s="96">
        <v>1.2264999999999999</v>
      </c>
      <c r="I136" s="96">
        <v>8.7800000000000003E-2</v>
      </c>
      <c r="J136" s="96">
        <v>100.2683</v>
      </c>
      <c r="K136" s="96">
        <v>61.012301125254154</v>
      </c>
    </row>
    <row r="137" spans="1:11">
      <c r="A137" s="25" t="s">
        <v>331</v>
      </c>
      <c r="B137" s="96">
        <v>52.842199999999998</v>
      </c>
      <c r="C137" s="96">
        <v>29.903400000000001</v>
      </c>
      <c r="D137" s="96">
        <v>3.9049</v>
      </c>
      <c r="E137" s="96">
        <v>0.16220000000000001</v>
      </c>
      <c r="F137" s="96">
        <v>0.1231</v>
      </c>
      <c r="G137" s="96">
        <v>12.5839</v>
      </c>
      <c r="H137" s="96">
        <v>1.0107999999999999</v>
      </c>
      <c r="I137" s="96">
        <v>9.3600000000000003E-2</v>
      </c>
      <c r="J137" s="96">
        <v>100.6241</v>
      </c>
      <c r="K137" s="96">
        <v>63.570849351944936</v>
      </c>
    </row>
    <row r="138" spans="1:11">
      <c r="A138" s="25" t="s">
        <v>330</v>
      </c>
      <c r="B138" s="96">
        <v>51.636400000000002</v>
      </c>
      <c r="C138" s="96">
        <v>30.3063</v>
      </c>
      <c r="D138" s="96">
        <v>3.4502999999999999</v>
      </c>
      <c r="E138" s="96">
        <v>0.14779999999999999</v>
      </c>
      <c r="F138" s="96">
        <v>9.6799999999999997E-2</v>
      </c>
      <c r="G138" s="96">
        <v>13.3863</v>
      </c>
      <c r="H138" s="96">
        <v>0.80869999999999997</v>
      </c>
      <c r="I138" s="96">
        <v>0.03</v>
      </c>
      <c r="J138" s="96">
        <v>99.8626</v>
      </c>
      <c r="K138" s="96">
        <v>67.799780039557007</v>
      </c>
    </row>
    <row r="139" spans="1:11">
      <c r="A139" s="25" t="s">
        <v>329</v>
      </c>
      <c r="B139" s="96">
        <v>54.316400000000002</v>
      </c>
      <c r="C139" s="96">
        <v>28.8751</v>
      </c>
      <c r="D139" s="96">
        <v>4.4219999999999997</v>
      </c>
      <c r="E139" s="96">
        <v>0.12609999999999999</v>
      </c>
      <c r="F139" s="96">
        <v>0.14530000000000001</v>
      </c>
      <c r="G139" s="96">
        <v>11.552300000000001</v>
      </c>
      <c r="H139" s="96">
        <v>0.71150000000000002</v>
      </c>
      <c r="I139" s="96">
        <v>4.1099999999999998E-2</v>
      </c>
      <c r="J139" s="96">
        <v>100.1897</v>
      </c>
      <c r="K139" s="96">
        <v>58.565734069253516</v>
      </c>
    </row>
    <row r="140" spans="1:11">
      <c r="A140" s="25" t="s">
        <v>328</v>
      </c>
      <c r="B140" s="96">
        <v>54.371200000000002</v>
      </c>
      <c r="C140" s="96">
        <v>29.859400000000001</v>
      </c>
      <c r="D140" s="96">
        <v>4.2511000000000001</v>
      </c>
      <c r="E140" s="96">
        <v>0.161</v>
      </c>
      <c r="F140" s="96">
        <v>0.1346</v>
      </c>
      <c r="G140" s="96">
        <v>12.0495</v>
      </c>
      <c r="H140" s="96">
        <v>1.1385000000000001</v>
      </c>
      <c r="I140" s="96">
        <v>7.85E-2</v>
      </c>
      <c r="J140" s="96">
        <v>102.0437</v>
      </c>
      <c r="K140" s="96">
        <v>60.548129314301015</v>
      </c>
    </row>
    <row r="141" spans="1:11">
      <c r="A141" s="25" t="s">
        <v>327</v>
      </c>
      <c r="B141" s="96">
        <v>53.262099999999997</v>
      </c>
      <c r="C141" s="96">
        <v>29.345500000000001</v>
      </c>
      <c r="D141" s="96">
        <v>4.0175999999999998</v>
      </c>
      <c r="E141" s="96">
        <v>0.18959999999999999</v>
      </c>
      <c r="F141" s="96">
        <v>0.12559999999999999</v>
      </c>
      <c r="G141" s="96">
        <v>12.265499999999999</v>
      </c>
      <c r="H141" s="96">
        <v>1.1474</v>
      </c>
      <c r="I141" s="96">
        <v>7.4800000000000005E-2</v>
      </c>
      <c r="J141" s="96">
        <v>100.4281</v>
      </c>
      <c r="K141" s="96">
        <v>62.31341640344499</v>
      </c>
    </row>
    <row r="142" spans="1:11">
      <c r="A142" s="25" t="s">
        <v>326</v>
      </c>
      <c r="B142" s="96">
        <v>53.0383</v>
      </c>
      <c r="C142" s="96">
        <v>29.388999999999999</v>
      </c>
      <c r="D142" s="96">
        <v>3.9973000000000001</v>
      </c>
      <c r="E142" s="96">
        <v>0.18729999999999999</v>
      </c>
      <c r="F142" s="96">
        <v>0.123</v>
      </c>
      <c r="G142" s="96">
        <v>12.296200000000001</v>
      </c>
      <c r="H142" s="96">
        <v>1.1053999999999999</v>
      </c>
      <c r="I142" s="96">
        <v>0.1047</v>
      </c>
      <c r="J142" s="96">
        <v>100.2411</v>
      </c>
      <c r="K142" s="96">
        <v>62.498268598941856</v>
      </c>
    </row>
    <row r="143" spans="1:11">
      <c r="A143" s="25" t="s">
        <v>325</v>
      </c>
      <c r="B143" s="96">
        <v>53.290799999999997</v>
      </c>
      <c r="C143" s="96">
        <v>29.334900000000001</v>
      </c>
      <c r="D143" s="96">
        <v>4.0475000000000003</v>
      </c>
      <c r="E143" s="96">
        <v>0.15970000000000001</v>
      </c>
      <c r="F143" s="96">
        <v>0.1346</v>
      </c>
      <c r="G143" s="96">
        <v>12.016400000000001</v>
      </c>
      <c r="H143" s="96">
        <v>1.0419</v>
      </c>
      <c r="I143" s="96">
        <v>7.8399999999999997E-2</v>
      </c>
      <c r="J143" s="96">
        <v>100.1041</v>
      </c>
      <c r="K143" s="96">
        <v>61.625185771450298</v>
      </c>
    </row>
    <row r="144" spans="1:11">
      <c r="A144" s="25" t="s">
        <v>324</v>
      </c>
      <c r="B144" s="96">
        <v>53.409199999999998</v>
      </c>
      <c r="C144" s="96">
        <v>29.4557</v>
      </c>
      <c r="D144" s="96">
        <v>4.0556000000000001</v>
      </c>
      <c r="E144" s="96">
        <v>0.1578</v>
      </c>
      <c r="F144" s="96">
        <v>0.13350000000000001</v>
      </c>
      <c r="G144" s="96">
        <v>12.0997</v>
      </c>
      <c r="H144" s="96">
        <v>1.0235000000000001</v>
      </c>
      <c r="I144" s="96">
        <v>7.2700000000000001E-2</v>
      </c>
      <c r="J144" s="96">
        <v>100.4076</v>
      </c>
      <c r="K144" s="96">
        <v>61.746293695667873</v>
      </c>
    </row>
    <row r="145" spans="1:11">
      <c r="A145" s="25" t="s">
        <v>323</v>
      </c>
      <c r="B145" s="96">
        <v>53.619399999999999</v>
      </c>
      <c r="C145" s="96">
        <v>29.6555</v>
      </c>
      <c r="D145" s="96">
        <v>4.1162000000000001</v>
      </c>
      <c r="E145" s="96">
        <v>0.14729999999999999</v>
      </c>
      <c r="F145" s="96">
        <v>0.1164</v>
      </c>
      <c r="G145" s="96">
        <v>12.2202</v>
      </c>
      <c r="H145" s="96">
        <v>1.1145</v>
      </c>
      <c r="I145" s="96">
        <v>0.1026</v>
      </c>
      <c r="J145" s="96">
        <v>101.0921</v>
      </c>
      <c r="K145" s="96">
        <v>61.699961845608385</v>
      </c>
    </row>
    <row r="146" spans="1:11">
      <c r="A146" s="25" t="s">
        <v>322</v>
      </c>
      <c r="B146" s="96">
        <v>53.186900000000001</v>
      </c>
      <c r="C146" s="96">
        <v>29.593599999999999</v>
      </c>
      <c r="D146" s="96">
        <v>4.0080999999999998</v>
      </c>
      <c r="E146" s="96">
        <v>0.1492</v>
      </c>
      <c r="F146" s="96">
        <v>0.11799999999999999</v>
      </c>
      <c r="G146" s="96">
        <v>12.290800000000001</v>
      </c>
      <c r="H146" s="96">
        <v>1.0916999999999999</v>
      </c>
      <c r="I146" s="96">
        <v>6.5299999999999997E-2</v>
      </c>
      <c r="J146" s="96">
        <v>100.5035</v>
      </c>
      <c r="K146" s="96">
        <v>62.444627590612299</v>
      </c>
    </row>
    <row r="147" spans="1:11">
      <c r="A147" s="25" t="s">
        <v>321</v>
      </c>
      <c r="B147" s="96">
        <v>53.018999999999998</v>
      </c>
      <c r="C147" s="96">
        <v>29.602599999999999</v>
      </c>
      <c r="D147" s="96">
        <v>3.9348000000000001</v>
      </c>
      <c r="E147" s="96">
        <v>0.1628</v>
      </c>
      <c r="F147" s="96">
        <v>0.1234</v>
      </c>
      <c r="G147" s="96">
        <v>12.2643</v>
      </c>
      <c r="H147" s="96">
        <v>1.0189999999999999</v>
      </c>
      <c r="I147" s="96">
        <v>8.0199999999999994E-2</v>
      </c>
      <c r="J147" s="96">
        <v>100.206</v>
      </c>
      <c r="K147" s="96">
        <v>62.797432526555454</v>
      </c>
    </row>
    <row r="148" spans="1:11">
      <c r="A148" s="25" t="s">
        <v>320</v>
      </c>
      <c r="B148" s="96">
        <v>53.228200000000001</v>
      </c>
      <c r="C148" s="96">
        <v>29.569700000000001</v>
      </c>
      <c r="D148" s="96">
        <v>4.0233999999999996</v>
      </c>
      <c r="E148" s="96">
        <v>0.17810000000000001</v>
      </c>
      <c r="F148" s="96">
        <v>0.1216</v>
      </c>
      <c r="G148" s="96">
        <v>12.292</v>
      </c>
      <c r="H148" s="96">
        <v>1.1039000000000001</v>
      </c>
      <c r="I148" s="96">
        <v>0.1118</v>
      </c>
      <c r="J148" s="96">
        <v>100.62860000000001</v>
      </c>
      <c r="K148" s="96">
        <v>62.345792332649417</v>
      </c>
    </row>
    <row r="149" spans="1:11">
      <c r="A149" s="25" t="s">
        <v>319</v>
      </c>
      <c r="B149" s="96">
        <v>53.258499999999998</v>
      </c>
      <c r="C149" s="96">
        <v>29.475000000000001</v>
      </c>
      <c r="D149" s="96">
        <v>3.9611000000000001</v>
      </c>
      <c r="E149" s="96">
        <v>0.1555</v>
      </c>
      <c r="F149" s="96">
        <v>0.13089999999999999</v>
      </c>
      <c r="G149" s="96">
        <v>12.2844</v>
      </c>
      <c r="H149" s="96">
        <v>1.0435000000000001</v>
      </c>
      <c r="I149" s="96">
        <v>7.8299999999999995E-2</v>
      </c>
      <c r="J149" s="96">
        <v>100.3871</v>
      </c>
      <c r="K149" s="96">
        <v>62.654842319554739</v>
      </c>
    </row>
    <row r="150" spans="1:11">
      <c r="A150" s="25" t="s">
        <v>318</v>
      </c>
      <c r="B150" s="96">
        <v>52.001199999999997</v>
      </c>
      <c r="C150" s="96">
        <v>30.5379</v>
      </c>
      <c r="D150" s="96">
        <v>3.4792000000000001</v>
      </c>
      <c r="E150" s="96">
        <v>0.1628</v>
      </c>
      <c r="F150" s="96">
        <v>9.3899999999999997E-2</v>
      </c>
      <c r="G150" s="96">
        <v>13.286099999999999</v>
      </c>
      <c r="H150" s="96">
        <v>0.85009999999999997</v>
      </c>
      <c r="I150" s="96">
        <v>5.0599999999999999E-2</v>
      </c>
      <c r="J150" s="96">
        <v>100.4618</v>
      </c>
      <c r="K150" s="96">
        <v>67.467648480639667</v>
      </c>
    </row>
    <row r="151" spans="1:11">
      <c r="A151" s="25" t="s">
        <v>317</v>
      </c>
      <c r="B151" s="96">
        <v>53.570900000000002</v>
      </c>
      <c r="C151" s="96">
        <v>28.9482</v>
      </c>
      <c r="D151" s="96">
        <v>4.0105000000000004</v>
      </c>
      <c r="E151" s="96">
        <v>0.21820000000000001</v>
      </c>
      <c r="F151" s="96">
        <v>0.13619999999999999</v>
      </c>
      <c r="G151" s="96">
        <v>12.021800000000001</v>
      </c>
      <c r="H151" s="96">
        <v>1.1665000000000001</v>
      </c>
      <c r="I151" s="96">
        <v>7.2900000000000006E-2</v>
      </c>
      <c r="J151" s="96">
        <v>100.1451</v>
      </c>
      <c r="K151" s="96">
        <v>61.842120857746096</v>
      </c>
    </row>
    <row r="152" spans="1:11">
      <c r="A152" s="25" t="s">
        <v>316</v>
      </c>
      <c r="B152" s="96">
        <v>54.129399999999997</v>
      </c>
      <c r="C152" s="96">
        <v>28.1722</v>
      </c>
      <c r="D152" s="96">
        <v>4.3049999999999997</v>
      </c>
      <c r="E152" s="96">
        <v>0.21199999999999999</v>
      </c>
      <c r="F152" s="96">
        <v>0.14860000000000001</v>
      </c>
      <c r="G152" s="96">
        <v>11.625400000000001</v>
      </c>
      <c r="H152" s="96">
        <v>1.1437999999999999</v>
      </c>
      <c r="I152" s="96">
        <v>0.16070000000000001</v>
      </c>
      <c r="J152" s="96">
        <v>99.897099999999995</v>
      </c>
      <c r="K152" s="96">
        <v>59.341647873851734</v>
      </c>
    </row>
    <row r="153" spans="1:11">
      <c r="A153" s="106" t="s">
        <v>315</v>
      </c>
      <c r="B153" s="105">
        <v>52.459200000000003</v>
      </c>
      <c r="C153" s="105">
        <v>29.344000000000001</v>
      </c>
      <c r="D153" s="105">
        <v>3.9005000000000001</v>
      </c>
      <c r="E153" s="105">
        <v>0.158</v>
      </c>
      <c r="F153" s="105">
        <v>0.1321</v>
      </c>
      <c r="G153" s="105">
        <v>12.463900000000001</v>
      </c>
      <c r="H153" s="105">
        <v>0.92720000000000002</v>
      </c>
      <c r="I153" s="105">
        <v>0.1085</v>
      </c>
      <c r="J153" s="105">
        <v>99.493399999999994</v>
      </c>
      <c r="K153" s="105">
        <v>63.340164732699932</v>
      </c>
    </row>
    <row r="154" spans="1:11">
      <c r="A154" s="93" t="s">
        <v>314</v>
      </c>
      <c r="B154" s="107">
        <v>53.756300000000003</v>
      </c>
      <c r="C154" s="107">
        <v>28.665099999999999</v>
      </c>
      <c r="D154" s="107">
        <v>4.6002000000000001</v>
      </c>
      <c r="E154" s="107">
        <v>0.15240000000000001</v>
      </c>
      <c r="F154" s="107">
        <v>0.15840000000000001</v>
      </c>
      <c r="G154" s="107">
        <v>11.713699999999999</v>
      </c>
      <c r="H154" s="107">
        <v>0.85750000000000004</v>
      </c>
      <c r="I154" s="107">
        <v>6.1199999999999997E-2</v>
      </c>
      <c r="J154" s="107">
        <v>99.9649</v>
      </c>
      <c r="K154" s="107">
        <v>57.91792735711914</v>
      </c>
    </row>
    <row r="155" spans="1:11">
      <c r="A155" s="25" t="s">
        <v>313</v>
      </c>
      <c r="B155" s="96">
        <v>53.630499999999998</v>
      </c>
      <c r="C155" s="96">
        <v>29.372299999999999</v>
      </c>
      <c r="D155" s="96">
        <v>4.4557000000000002</v>
      </c>
      <c r="E155" s="96">
        <v>0.17299999999999999</v>
      </c>
      <c r="F155" s="96">
        <v>0.1384</v>
      </c>
      <c r="G155" s="96">
        <v>12.2378</v>
      </c>
      <c r="H155" s="96">
        <v>0.96679999999999999</v>
      </c>
      <c r="I155" s="96">
        <v>5.04E-2</v>
      </c>
      <c r="J155" s="96">
        <v>101.0248</v>
      </c>
      <c r="K155" s="96">
        <v>59.802448749650154</v>
      </c>
    </row>
    <row r="156" spans="1:11">
      <c r="A156" s="25" t="s">
        <v>312</v>
      </c>
      <c r="B156" s="96">
        <v>51.573099999999997</v>
      </c>
      <c r="C156" s="96">
        <v>30.5776</v>
      </c>
      <c r="D156" s="96">
        <v>3.7370999999999999</v>
      </c>
      <c r="E156" s="96">
        <v>0.15079999999999999</v>
      </c>
      <c r="F156" s="96">
        <v>0.1143</v>
      </c>
      <c r="G156" s="96">
        <v>13.3858</v>
      </c>
      <c r="H156" s="96">
        <v>0.83650000000000002</v>
      </c>
      <c r="I156" s="96">
        <v>6.8500000000000005E-2</v>
      </c>
      <c r="J156" s="96">
        <v>100.44370000000001</v>
      </c>
      <c r="K156" s="96">
        <v>65.995273172581662</v>
      </c>
    </row>
    <row r="157" spans="1:11">
      <c r="A157" s="25" t="s">
        <v>311</v>
      </c>
      <c r="B157" s="96">
        <v>53.275100000000002</v>
      </c>
      <c r="C157" s="96">
        <v>28.999300000000002</v>
      </c>
      <c r="D157" s="96">
        <v>4.4099000000000004</v>
      </c>
      <c r="E157" s="96">
        <v>0.1913</v>
      </c>
      <c r="F157" s="96">
        <v>0.1389</v>
      </c>
      <c r="G157" s="96">
        <v>12.1943</v>
      </c>
      <c r="H157" s="96">
        <v>0.95499999999999996</v>
      </c>
      <c r="I157" s="96">
        <v>8.8300000000000003E-2</v>
      </c>
      <c r="J157" s="96">
        <v>100.252</v>
      </c>
      <c r="K157" s="96">
        <v>59.958437515842711</v>
      </c>
    </row>
    <row r="158" spans="1:11">
      <c r="A158" s="25" t="s">
        <v>310</v>
      </c>
      <c r="B158" s="96">
        <v>53.093200000000003</v>
      </c>
      <c r="C158" s="96">
        <v>29.735600000000002</v>
      </c>
      <c r="D158" s="96">
        <v>4.2655000000000003</v>
      </c>
      <c r="E158" s="96">
        <v>0.1691</v>
      </c>
      <c r="F158" s="96">
        <v>0.1075</v>
      </c>
      <c r="G158" s="96">
        <v>12.497299999999999</v>
      </c>
      <c r="H158" s="96">
        <v>0.98729999999999996</v>
      </c>
      <c r="I158" s="96">
        <v>9.9099999999999994E-2</v>
      </c>
      <c r="J158" s="96">
        <v>100.9545</v>
      </c>
      <c r="K158" s="96">
        <v>61.434042599246773</v>
      </c>
    </row>
    <row r="159" spans="1:11">
      <c r="A159" s="25" t="s">
        <v>309</v>
      </c>
      <c r="B159" s="96">
        <v>53.718299999999999</v>
      </c>
      <c r="C159" s="96">
        <v>29.716699999999999</v>
      </c>
      <c r="D159" s="96">
        <v>4.3756000000000004</v>
      </c>
      <c r="E159" s="96">
        <v>0.15559999999999999</v>
      </c>
      <c r="F159" s="96">
        <v>0.123</v>
      </c>
      <c r="G159" s="96">
        <v>12.3367</v>
      </c>
      <c r="H159" s="96">
        <v>0.96289999999999998</v>
      </c>
      <c r="I159" s="96">
        <v>0.1009</v>
      </c>
      <c r="J159" s="96">
        <v>101.4896</v>
      </c>
      <c r="K159" s="96">
        <v>60.475434782180024</v>
      </c>
    </row>
    <row r="160" spans="1:11">
      <c r="A160" s="25" t="s">
        <v>308</v>
      </c>
      <c r="B160" s="96">
        <v>51.770099999999999</v>
      </c>
      <c r="C160" s="96">
        <v>30.551600000000001</v>
      </c>
      <c r="D160" s="96">
        <v>3.9247999999999998</v>
      </c>
      <c r="E160" s="96">
        <v>0.16700000000000001</v>
      </c>
      <c r="F160" s="96">
        <v>0.1143</v>
      </c>
      <c r="G160" s="96">
        <v>13.2143</v>
      </c>
      <c r="H160" s="96">
        <v>0.77070000000000005</v>
      </c>
      <c r="I160" s="96">
        <v>5.9499999999999997E-2</v>
      </c>
      <c r="J160" s="96">
        <v>100.5723</v>
      </c>
      <c r="K160" s="96">
        <v>64.614056553508547</v>
      </c>
    </row>
    <row r="161" spans="1:11">
      <c r="A161" s="25" t="s">
        <v>307</v>
      </c>
      <c r="B161" s="96">
        <v>51.540500000000002</v>
      </c>
      <c r="C161" s="96">
        <v>30.511700000000001</v>
      </c>
      <c r="D161" s="96">
        <v>3.766</v>
      </c>
      <c r="E161" s="96">
        <v>0.159</v>
      </c>
      <c r="F161" s="96">
        <v>9.5699999999999993E-2</v>
      </c>
      <c r="G161" s="96">
        <v>13.518000000000001</v>
      </c>
      <c r="H161" s="96">
        <v>0.7742</v>
      </c>
      <c r="I161" s="96">
        <v>4.3299999999999998E-2</v>
      </c>
      <c r="J161" s="96">
        <v>100.4083</v>
      </c>
      <c r="K161" s="96">
        <v>66.117068813415841</v>
      </c>
    </row>
    <row r="162" spans="1:11">
      <c r="A162" s="25" t="s">
        <v>306</v>
      </c>
      <c r="B162" s="96">
        <v>53.024999999999999</v>
      </c>
      <c r="C162" s="96">
        <v>29.462499999999999</v>
      </c>
      <c r="D162" s="96">
        <v>4.2359999999999998</v>
      </c>
      <c r="E162" s="96">
        <v>0.15570000000000001</v>
      </c>
      <c r="F162" s="96">
        <v>0.12659999999999999</v>
      </c>
      <c r="G162" s="96">
        <v>12.4528</v>
      </c>
      <c r="H162" s="96">
        <v>0.8579</v>
      </c>
      <c r="I162" s="96">
        <v>7.9299999999999995E-2</v>
      </c>
      <c r="J162" s="96">
        <v>100.39579999999999</v>
      </c>
      <c r="K162" s="96">
        <v>61.442972484623091</v>
      </c>
    </row>
    <row r="163" spans="1:11">
      <c r="A163" s="25" t="s">
        <v>305</v>
      </c>
      <c r="B163" s="96">
        <v>53.804699999999997</v>
      </c>
      <c r="C163" s="96">
        <v>29.446300000000001</v>
      </c>
      <c r="D163" s="96">
        <v>4.4920999999999998</v>
      </c>
      <c r="E163" s="96">
        <v>0.15629999999999999</v>
      </c>
      <c r="F163" s="96">
        <v>0.12590000000000001</v>
      </c>
      <c r="G163" s="96">
        <v>12.1997</v>
      </c>
      <c r="H163" s="96">
        <v>0.86180000000000001</v>
      </c>
      <c r="I163" s="96">
        <v>0.1099</v>
      </c>
      <c r="J163" s="96">
        <v>101.19670000000001</v>
      </c>
      <c r="K163" s="96">
        <v>59.578293428139851</v>
      </c>
    </row>
    <row r="164" spans="1:11">
      <c r="A164" s="25" t="s">
        <v>304</v>
      </c>
      <c r="B164" s="96">
        <v>52.345399999999998</v>
      </c>
      <c r="C164" s="96">
        <v>29.8949</v>
      </c>
      <c r="D164" s="96">
        <v>4.0313999999999997</v>
      </c>
      <c r="E164" s="96">
        <v>0.17030000000000001</v>
      </c>
      <c r="F164" s="96">
        <v>0.1236</v>
      </c>
      <c r="G164" s="96">
        <v>12.8566</v>
      </c>
      <c r="H164" s="96">
        <v>0.84660000000000002</v>
      </c>
      <c r="I164" s="96">
        <v>6.3100000000000003E-2</v>
      </c>
      <c r="J164" s="96">
        <v>100.3319</v>
      </c>
      <c r="K164" s="96">
        <v>63.341498463364552</v>
      </c>
    </row>
    <row r="165" spans="1:11">
      <c r="A165" s="25" t="s">
        <v>303</v>
      </c>
      <c r="B165" s="96">
        <v>50.038200000000003</v>
      </c>
      <c r="C165" s="96">
        <v>31.808599999999998</v>
      </c>
      <c r="D165" s="96">
        <v>2.9922</v>
      </c>
      <c r="E165" s="96">
        <v>0.14680000000000001</v>
      </c>
      <c r="F165" s="96">
        <v>8.2900000000000001E-2</v>
      </c>
      <c r="G165" s="96">
        <v>14.8178</v>
      </c>
      <c r="H165" s="96">
        <v>0.93110000000000004</v>
      </c>
      <c r="I165" s="96">
        <v>5.7799999999999997E-2</v>
      </c>
      <c r="J165" s="96">
        <v>100.8754</v>
      </c>
      <c r="K165" s="96">
        <v>72.886253612292364</v>
      </c>
    </row>
    <row r="166" spans="1:11">
      <c r="A166" s="25" t="s">
        <v>302</v>
      </c>
      <c r="B166" s="96">
        <v>54.094499999999996</v>
      </c>
      <c r="C166" s="96">
        <v>28.7453</v>
      </c>
      <c r="D166" s="96">
        <v>4.7293000000000003</v>
      </c>
      <c r="E166" s="96">
        <v>0.14219999999999999</v>
      </c>
      <c r="F166" s="96">
        <v>0.122</v>
      </c>
      <c r="G166" s="96">
        <v>11.5893</v>
      </c>
      <c r="H166" s="96">
        <v>0.8226</v>
      </c>
      <c r="I166" s="96">
        <v>6.8500000000000005E-2</v>
      </c>
      <c r="J166" s="96">
        <v>100.31359999999999</v>
      </c>
      <c r="K166" s="96">
        <v>57.11550671515181</v>
      </c>
    </row>
    <row r="167" spans="1:11">
      <c r="A167" s="25" t="s">
        <v>301</v>
      </c>
      <c r="B167" s="96">
        <v>52.7226</v>
      </c>
      <c r="C167" s="96">
        <v>29.603100000000001</v>
      </c>
      <c r="D167" s="96">
        <v>4.2735000000000003</v>
      </c>
      <c r="E167" s="96">
        <v>0.17430000000000001</v>
      </c>
      <c r="F167" s="96">
        <v>0.13500000000000001</v>
      </c>
      <c r="G167" s="96">
        <v>12.447100000000001</v>
      </c>
      <c r="H167" s="96">
        <v>0.82650000000000001</v>
      </c>
      <c r="I167" s="96">
        <v>9.01E-2</v>
      </c>
      <c r="J167" s="96">
        <v>100.27209999999999</v>
      </c>
      <c r="K167" s="96">
        <v>61.19727949089949</v>
      </c>
    </row>
    <row r="168" spans="1:11">
      <c r="A168" s="25" t="s">
        <v>300</v>
      </c>
      <c r="B168" s="96">
        <v>51.404699999999998</v>
      </c>
      <c r="C168" s="96">
        <v>30.642199999999999</v>
      </c>
      <c r="D168" s="96">
        <v>3.6665000000000001</v>
      </c>
      <c r="E168" s="96">
        <v>0.15190000000000001</v>
      </c>
      <c r="F168" s="96">
        <v>8.43E-2</v>
      </c>
      <c r="G168" s="96">
        <v>13.6196</v>
      </c>
      <c r="H168" s="96">
        <v>0.83479999999999999</v>
      </c>
      <c r="I168" s="96">
        <v>5.5899999999999998E-2</v>
      </c>
      <c r="J168" s="96">
        <v>100.4599</v>
      </c>
      <c r="K168" s="96">
        <v>66.914709571421838</v>
      </c>
    </row>
    <row r="169" spans="1:11">
      <c r="A169" s="25" t="s">
        <v>299</v>
      </c>
      <c r="B169" s="96">
        <v>51.846899999999998</v>
      </c>
      <c r="C169" s="96">
        <v>30.4147</v>
      </c>
      <c r="D169" s="96">
        <v>3.9525000000000001</v>
      </c>
      <c r="E169" s="96">
        <v>0.1691</v>
      </c>
      <c r="F169" s="96">
        <v>9.1200000000000003E-2</v>
      </c>
      <c r="G169" s="96">
        <v>13.121600000000001</v>
      </c>
      <c r="H169" s="96">
        <v>0.74760000000000004</v>
      </c>
      <c r="I169" s="96">
        <v>3.2500000000000001E-2</v>
      </c>
      <c r="J169" s="96">
        <v>100.376</v>
      </c>
      <c r="K169" s="96">
        <v>64.380474491321507</v>
      </c>
    </row>
    <row r="170" spans="1:11">
      <c r="A170" s="25" t="s">
        <v>298</v>
      </c>
      <c r="B170" s="96">
        <v>52.811300000000003</v>
      </c>
      <c r="C170" s="96">
        <v>29.971499999999999</v>
      </c>
      <c r="D170" s="96">
        <v>4.1913999999999998</v>
      </c>
      <c r="E170" s="96">
        <v>0.151</v>
      </c>
      <c r="F170" s="96">
        <v>0.1198</v>
      </c>
      <c r="G170" s="96">
        <v>12.7052</v>
      </c>
      <c r="H170" s="96">
        <v>0.8125</v>
      </c>
      <c r="I170" s="96">
        <v>9.9199999999999997E-2</v>
      </c>
      <c r="J170" s="96">
        <v>100.8618</v>
      </c>
      <c r="K170" s="96">
        <v>62.18610274789247</v>
      </c>
    </row>
    <row r="171" spans="1:11">
      <c r="A171" s="25" t="s">
        <v>297</v>
      </c>
      <c r="B171" s="96">
        <v>53.091299999999997</v>
      </c>
      <c r="C171" s="96">
        <v>29.6434</v>
      </c>
      <c r="D171" s="96">
        <v>4.4196</v>
      </c>
      <c r="E171" s="96">
        <v>0.16589999999999999</v>
      </c>
      <c r="F171" s="96">
        <v>0.1222</v>
      </c>
      <c r="G171" s="96">
        <v>12.388999999999999</v>
      </c>
      <c r="H171" s="96">
        <v>0.874</v>
      </c>
      <c r="I171" s="96">
        <v>7.7499999999999999E-2</v>
      </c>
      <c r="J171" s="96">
        <v>100.7829</v>
      </c>
      <c r="K171" s="96">
        <v>60.344362915549908</v>
      </c>
    </row>
    <row r="172" spans="1:11">
      <c r="A172" s="106" t="s">
        <v>296</v>
      </c>
      <c r="B172" s="105">
        <v>52.794699999999999</v>
      </c>
      <c r="C172" s="105">
        <v>29.4209</v>
      </c>
      <c r="D172" s="105">
        <v>4.2157</v>
      </c>
      <c r="E172" s="105">
        <v>0.17480000000000001</v>
      </c>
      <c r="F172" s="105">
        <v>0.1191</v>
      </c>
      <c r="G172" s="105">
        <v>12.680199999999999</v>
      </c>
      <c r="H172" s="105">
        <v>0.76549999999999996</v>
      </c>
      <c r="I172" s="105">
        <v>6.13E-2</v>
      </c>
      <c r="J172" s="105">
        <v>100.2321</v>
      </c>
      <c r="K172" s="105">
        <v>62.0086601682059</v>
      </c>
    </row>
    <row r="173" spans="1:11">
      <c r="A173" s="25" t="s">
        <v>295</v>
      </c>
      <c r="B173" s="96">
        <v>53.021299999999997</v>
      </c>
      <c r="C173" s="96">
        <v>29.559799999999999</v>
      </c>
      <c r="D173" s="96">
        <v>4.2675999999999998</v>
      </c>
      <c r="E173" s="96">
        <v>0.16539999999999999</v>
      </c>
      <c r="F173" s="96">
        <v>0.14050000000000001</v>
      </c>
      <c r="G173" s="96">
        <v>12.469900000000001</v>
      </c>
      <c r="H173" s="96">
        <v>0.77910000000000001</v>
      </c>
      <c r="I173" s="96">
        <v>2.52E-2</v>
      </c>
      <c r="J173" s="96">
        <v>100.42870000000001</v>
      </c>
      <c r="K173" s="107">
        <v>61.253353867236882</v>
      </c>
    </row>
    <row r="174" spans="1:11">
      <c r="A174" s="25" t="s">
        <v>294</v>
      </c>
      <c r="B174" s="96">
        <v>53.055300000000003</v>
      </c>
      <c r="C174" s="96">
        <v>29.8719</v>
      </c>
      <c r="D174" s="96">
        <v>4.3099999999999996</v>
      </c>
      <c r="E174" s="96">
        <v>0.17699999999999999</v>
      </c>
      <c r="F174" s="96">
        <v>0.13089999999999999</v>
      </c>
      <c r="G174" s="96">
        <v>12.5267</v>
      </c>
      <c r="H174" s="96">
        <v>0.79120000000000001</v>
      </c>
      <c r="I174" s="96">
        <v>6.3100000000000003E-2</v>
      </c>
      <c r="J174" s="96">
        <v>100.926</v>
      </c>
      <c r="K174" s="107">
        <v>61.165163343571614</v>
      </c>
    </row>
    <row r="175" spans="1:11">
      <c r="A175" s="25" t="s">
        <v>293</v>
      </c>
      <c r="B175" s="96">
        <v>52.351199999999999</v>
      </c>
      <c r="C175" s="96">
        <v>30.110099999999999</v>
      </c>
      <c r="D175" s="96">
        <v>4.0911999999999997</v>
      </c>
      <c r="E175" s="96">
        <v>0.1656</v>
      </c>
      <c r="F175" s="96">
        <v>0.11</v>
      </c>
      <c r="G175" s="96">
        <v>12.8971</v>
      </c>
      <c r="H175" s="96">
        <v>0.75900000000000001</v>
      </c>
      <c r="I175" s="96">
        <v>4.87E-2</v>
      </c>
      <c r="J175" s="96">
        <v>100.5329</v>
      </c>
      <c r="K175" s="107">
        <v>63.128340544695902</v>
      </c>
    </row>
    <row r="176" spans="1:11">
      <c r="A176" s="25" t="s">
        <v>292</v>
      </c>
      <c r="B176" s="96">
        <v>52.484400000000001</v>
      </c>
      <c r="C176" s="96">
        <v>30.364699999999999</v>
      </c>
      <c r="D176" s="96">
        <v>3.9994999999999998</v>
      </c>
      <c r="E176" s="96">
        <v>0.1489</v>
      </c>
      <c r="F176" s="96">
        <v>9.4799999999999995E-2</v>
      </c>
      <c r="G176" s="96">
        <v>13.067299999999999</v>
      </c>
      <c r="H176" s="96">
        <v>0.79469999999999996</v>
      </c>
      <c r="I176" s="96">
        <v>6.8500000000000005E-2</v>
      </c>
      <c r="J176" s="96">
        <v>101.0228</v>
      </c>
      <c r="K176" s="107">
        <v>64.004172695494631</v>
      </c>
    </row>
    <row r="177" spans="1:11">
      <c r="A177" s="25" t="s">
        <v>291</v>
      </c>
      <c r="B177" s="96">
        <v>51.860100000000003</v>
      </c>
      <c r="C177" s="96">
        <v>30.422999999999998</v>
      </c>
      <c r="D177" s="96">
        <v>3.7804000000000002</v>
      </c>
      <c r="E177" s="96">
        <v>0.15179999999999999</v>
      </c>
      <c r="F177" s="96">
        <v>0.10340000000000001</v>
      </c>
      <c r="G177" s="96">
        <v>13.341799999999999</v>
      </c>
      <c r="H177" s="96">
        <v>0.78300000000000003</v>
      </c>
      <c r="I177" s="96">
        <v>8.9999999999999993E-3</v>
      </c>
      <c r="J177" s="96">
        <v>100.4524</v>
      </c>
      <c r="K177" s="107">
        <v>65.708647790746014</v>
      </c>
    </row>
    <row r="178" spans="1:11">
      <c r="A178" s="25" t="s">
        <v>290</v>
      </c>
      <c r="B178" s="96">
        <v>51.457999999999998</v>
      </c>
      <c r="C178" s="96">
        <v>30.8079</v>
      </c>
      <c r="D178" s="96">
        <v>3.7332000000000001</v>
      </c>
      <c r="E178" s="96">
        <v>0.1585</v>
      </c>
      <c r="F178" s="96">
        <v>0.1048</v>
      </c>
      <c r="G178" s="96">
        <v>13.6205</v>
      </c>
      <c r="H178" s="96">
        <v>0.76119999999999999</v>
      </c>
      <c r="I178" s="96">
        <v>8.8400000000000006E-2</v>
      </c>
      <c r="J178" s="96">
        <v>100.7324</v>
      </c>
      <c r="K178" s="107">
        <v>66.44334636525808</v>
      </c>
    </row>
    <row r="179" spans="1:11">
      <c r="A179" s="25" t="s">
        <v>289</v>
      </c>
      <c r="B179" s="96">
        <v>51.338200000000001</v>
      </c>
      <c r="C179" s="96">
        <v>30.782499999999999</v>
      </c>
      <c r="D179" s="96">
        <v>3.5973000000000002</v>
      </c>
      <c r="E179" s="96">
        <v>0.14760000000000001</v>
      </c>
      <c r="F179" s="96">
        <v>9.6600000000000005E-2</v>
      </c>
      <c r="G179" s="96">
        <v>13.824299999999999</v>
      </c>
      <c r="H179" s="96">
        <v>0.78169999999999995</v>
      </c>
      <c r="I179" s="96">
        <v>4.6899999999999997E-2</v>
      </c>
      <c r="J179" s="96">
        <v>100.61499999999999</v>
      </c>
      <c r="K179" s="107">
        <v>67.608292943208497</v>
      </c>
    </row>
    <row r="180" spans="1:11">
      <c r="A180" s="25" t="s">
        <v>288</v>
      </c>
      <c r="B180" s="96">
        <v>53.072899999999997</v>
      </c>
      <c r="C180" s="96">
        <v>29.366599999999998</v>
      </c>
      <c r="D180" s="96">
        <v>4.4366000000000003</v>
      </c>
      <c r="E180" s="96">
        <v>0.1507</v>
      </c>
      <c r="F180" s="96">
        <v>0.1714</v>
      </c>
      <c r="G180" s="96">
        <v>12.363200000000001</v>
      </c>
      <c r="H180" s="96">
        <v>1.0077</v>
      </c>
      <c r="I180" s="96">
        <v>7.3800000000000004E-2</v>
      </c>
      <c r="J180" s="96">
        <v>100.64279999999999</v>
      </c>
      <c r="K180" s="107">
        <v>60.034700106480166</v>
      </c>
    </row>
    <row r="181" spans="1:11">
      <c r="A181" s="25" t="s">
        <v>287</v>
      </c>
      <c r="B181" s="96">
        <v>52.611400000000003</v>
      </c>
      <c r="C181" s="96">
        <v>29.028400000000001</v>
      </c>
      <c r="D181" s="96">
        <v>4.2611999999999997</v>
      </c>
      <c r="E181" s="96">
        <v>0.18029999999999999</v>
      </c>
      <c r="F181" s="96">
        <v>0.1139</v>
      </c>
      <c r="G181" s="96">
        <v>12.479200000000001</v>
      </c>
      <c r="H181" s="96">
        <v>0.89190000000000003</v>
      </c>
      <c r="I181" s="96">
        <v>6.3100000000000003E-2</v>
      </c>
      <c r="J181" s="96">
        <v>99.629499999999993</v>
      </c>
      <c r="K181" s="107">
        <v>61.400427634060939</v>
      </c>
    </row>
    <row r="182" spans="1:11">
      <c r="A182" s="25" t="s">
        <v>286</v>
      </c>
      <c r="B182" s="96">
        <v>52.897199999999998</v>
      </c>
      <c r="C182" s="96">
        <v>29.302900000000001</v>
      </c>
      <c r="D182" s="96">
        <v>4.3159999999999998</v>
      </c>
      <c r="E182" s="96">
        <v>0.1774</v>
      </c>
      <c r="F182" s="96">
        <v>0.1249</v>
      </c>
      <c r="G182" s="96">
        <v>12.2902</v>
      </c>
      <c r="H182" s="96">
        <v>0.83</v>
      </c>
      <c r="I182" s="96">
        <v>7.3899999999999993E-2</v>
      </c>
      <c r="J182" s="96">
        <v>100.0125</v>
      </c>
      <c r="K182" s="107">
        <v>60.700106382997852</v>
      </c>
    </row>
    <row r="183" spans="1:11">
      <c r="A183" s="25" t="s">
        <v>285</v>
      </c>
      <c r="B183" s="96">
        <v>53.296399999999998</v>
      </c>
      <c r="C183" s="96">
        <v>29.135999999999999</v>
      </c>
      <c r="D183" s="96">
        <v>4.5315000000000003</v>
      </c>
      <c r="E183" s="96">
        <v>0.15790000000000001</v>
      </c>
      <c r="F183" s="96">
        <v>0.1411</v>
      </c>
      <c r="G183" s="96">
        <v>12.051</v>
      </c>
      <c r="H183" s="96">
        <v>0.92059999999999997</v>
      </c>
      <c r="I183" s="96">
        <v>8.4599999999999995E-2</v>
      </c>
      <c r="J183" s="96">
        <v>100.319</v>
      </c>
      <c r="K183" s="107">
        <v>59.023602066075632</v>
      </c>
    </row>
    <row r="184" spans="1:11">
      <c r="A184" s="25" t="s">
        <v>284</v>
      </c>
      <c r="B184" s="96">
        <v>53.3782</v>
      </c>
      <c r="C184" s="96">
        <v>29.5154</v>
      </c>
      <c r="D184" s="96">
        <v>4.3653000000000004</v>
      </c>
      <c r="E184" s="96">
        <v>0.16769999999999999</v>
      </c>
      <c r="F184" s="96">
        <v>0.1198</v>
      </c>
      <c r="G184" s="96">
        <v>12.2209</v>
      </c>
      <c r="H184" s="96">
        <v>0.8518</v>
      </c>
      <c r="I184" s="96">
        <v>8.6499999999999994E-2</v>
      </c>
      <c r="J184" s="96">
        <v>100.7056</v>
      </c>
      <c r="K184" s="107">
        <v>60.316422583180696</v>
      </c>
    </row>
    <row r="185" spans="1:11">
      <c r="A185" s="25" t="s">
        <v>283</v>
      </c>
      <c r="B185" s="96">
        <v>53.5413</v>
      </c>
      <c r="C185" s="96">
        <v>28.656099999999999</v>
      </c>
      <c r="D185" s="96">
        <v>4.6189</v>
      </c>
      <c r="E185" s="96">
        <v>0.1701</v>
      </c>
      <c r="F185" s="96">
        <v>0.15840000000000001</v>
      </c>
      <c r="G185" s="96">
        <v>11.693899999999999</v>
      </c>
      <c r="H185" s="96">
        <v>0.90359999999999996</v>
      </c>
      <c r="I185" s="96">
        <v>8.2799999999999999E-2</v>
      </c>
      <c r="J185" s="96">
        <v>99.825199999999995</v>
      </c>
      <c r="K185" s="107">
        <v>57.77991944861872</v>
      </c>
    </row>
    <row r="186" spans="1:11">
      <c r="A186" s="25" t="s">
        <v>282</v>
      </c>
      <c r="B186" s="96">
        <v>53.262700000000002</v>
      </c>
      <c r="C186" s="96">
        <v>29.513400000000001</v>
      </c>
      <c r="D186" s="96">
        <v>4.3015999999999996</v>
      </c>
      <c r="E186" s="96">
        <v>0.1825</v>
      </c>
      <c r="F186" s="96">
        <v>0.1137</v>
      </c>
      <c r="G186" s="96">
        <v>12.3841</v>
      </c>
      <c r="H186" s="96">
        <v>0.91500000000000004</v>
      </c>
      <c r="I186" s="96">
        <v>7.9299999999999995E-2</v>
      </c>
      <c r="J186" s="96">
        <v>100.75230000000001</v>
      </c>
      <c r="K186" s="107">
        <v>60.999231231975884</v>
      </c>
    </row>
    <row r="187" spans="1:11">
      <c r="A187" s="25" t="s">
        <v>281</v>
      </c>
      <c r="B187" s="96">
        <v>53.095100000000002</v>
      </c>
      <c r="C187" s="96">
        <v>29.4129</v>
      </c>
      <c r="D187" s="96">
        <v>4.3615000000000004</v>
      </c>
      <c r="E187" s="96">
        <v>0.1668</v>
      </c>
      <c r="F187" s="96">
        <v>0.13109999999999999</v>
      </c>
      <c r="G187" s="96">
        <v>12.3786</v>
      </c>
      <c r="H187" s="96">
        <v>0.88139999999999996</v>
      </c>
      <c r="I187" s="96">
        <v>3.9600000000000003E-2</v>
      </c>
      <c r="J187" s="96">
        <v>100.467</v>
      </c>
      <c r="K187" s="107">
        <v>60.603805634630838</v>
      </c>
    </row>
    <row r="188" spans="1:11">
      <c r="A188" s="25" t="s">
        <v>280</v>
      </c>
      <c r="B188" s="96">
        <v>48.247100000000003</v>
      </c>
      <c r="C188" s="96">
        <v>27.073</v>
      </c>
      <c r="D188" s="96">
        <v>3.5539000000000001</v>
      </c>
      <c r="E188" s="96">
        <v>0.15010000000000001</v>
      </c>
      <c r="F188" s="96">
        <v>0.1239</v>
      </c>
      <c r="G188" s="96">
        <v>12.1073</v>
      </c>
      <c r="H188" s="96">
        <v>0.96679999999999999</v>
      </c>
      <c r="I188" s="96">
        <v>8.4699999999999998E-2</v>
      </c>
      <c r="J188" s="96">
        <v>92.306899999999999</v>
      </c>
      <c r="K188" s="107">
        <v>64.799444382412418</v>
      </c>
    </row>
    <row r="189" spans="1:11">
      <c r="A189" s="25" t="s">
        <v>279</v>
      </c>
      <c r="B189" s="96">
        <v>52.684100000000001</v>
      </c>
      <c r="C189" s="96">
        <v>29.977799999999998</v>
      </c>
      <c r="D189" s="96">
        <v>4.1872999999999996</v>
      </c>
      <c r="E189" s="96">
        <v>0.19359999999999999</v>
      </c>
      <c r="F189" s="96">
        <v>0.1101</v>
      </c>
      <c r="G189" s="96">
        <v>12.714499999999999</v>
      </c>
      <c r="H189" s="96">
        <v>0.8448</v>
      </c>
      <c r="I189" s="96">
        <v>6.8500000000000005E-2</v>
      </c>
      <c r="J189" s="96">
        <v>100.7807</v>
      </c>
      <c r="K189" s="107">
        <v>62.26071301452906</v>
      </c>
    </row>
    <row r="190" spans="1:11">
      <c r="A190" s="106" t="s">
        <v>278</v>
      </c>
      <c r="B190" s="105">
        <v>53.525300000000001</v>
      </c>
      <c r="C190" s="105">
        <v>28.185700000000001</v>
      </c>
      <c r="D190" s="105">
        <v>4.7629000000000001</v>
      </c>
      <c r="E190" s="105">
        <v>0.2838</v>
      </c>
      <c r="F190" s="105">
        <v>0.151</v>
      </c>
      <c r="G190" s="105">
        <v>11.224399999999999</v>
      </c>
      <c r="H190" s="105">
        <v>0.83260000000000001</v>
      </c>
      <c r="I190" s="105">
        <v>7.9200000000000007E-2</v>
      </c>
      <c r="J190" s="105">
        <v>99.045000000000002</v>
      </c>
      <c r="K190" s="105">
        <v>56.062989214862711</v>
      </c>
    </row>
    <row r="191" spans="1:11">
      <c r="B191" s="96"/>
      <c r="C191" s="96"/>
      <c r="D191" s="96"/>
      <c r="E191" s="96"/>
      <c r="F191" s="96"/>
      <c r="G191" s="96"/>
      <c r="H191" s="96"/>
      <c r="I191" s="96"/>
      <c r="J191" s="96"/>
      <c r="K191" s="96"/>
    </row>
    <row r="192" spans="1:11" s="101" customFormat="1">
      <c r="A192" s="76" t="s">
        <v>144</v>
      </c>
      <c r="B192" s="103">
        <v>51.25</v>
      </c>
      <c r="C192" s="103">
        <v>30.91</v>
      </c>
      <c r="D192" s="103">
        <v>3.45</v>
      </c>
      <c r="E192" s="103">
        <v>0.14000000000000001</v>
      </c>
      <c r="F192" s="104">
        <v>0.18</v>
      </c>
      <c r="G192" s="103">
        <v>13.64</v>
      </c>
      <c r="H192" s="103">
        <v>0.34</v>
      </c>
      <c r="I192" s="103">
        <v>0.05</v>
      </c>
      <c r="J192" s="103">
        <f>SUM(B192:I192)</f>
        <v>99.960000000000008</v>
      </c>
      <c r="K192" s="102"/>
    </row>
    <row r="193" spans="1:11">
      <c r="A193" s="100" t="s">
        <v>277</v>
      </c>
      <c r="B193" s="96"/>
      <c r="C193" s="96"/>
      <c r="D193" s="96"/>
      <c r="E193" s="96"/>
      <c r="F193" s="96"/>
      <c r="G193" s="96"/>
      <c r="H193" s="96"/>
      <c r="I193" s="96"/>
      <c r="J193" s="96"/>
      <c r="K193" s="96"/>
    </row>
    <row r="194" spans="1:11">
      <c r="A194" s="25" t="s">
        <v>276</v>
      </c>
      <c r="B194" s="96">
        <v>51.153199999999998</v>
      </c>
      <c r="C194" s="96">
        <v>31.3293</v>
      </c>
      <c r="D194" s="96">
        <v>3.4293999999999998</v>
      </c>
      <c r="E194" s="96">
        <v>0.13469999999999999</v>
      </c>
      <c r="F194" s="96">
        <v>0.13930000000000001</v>
      </c>
      <c r="G194" s="96">
        <v>13.486599999999999</v>
      </c>
      <c r="H194" s="96">
        <v>0.41789999999999999</v>
      </c>
      <c r="I194" s="96">
        <v>5.0500000000000003E-2</v>
      </c>
      <c r="J194" s="96">
        <v>100.1408</v>
      </c>
      <c r="K194" s="96"/>
    </row>
    <row r="195" spans="1:11">
      <c r="B195" s="96">
        <v>51.025399999999998</v>
      </c>
      <c r="C195" s="96">
        <v>31.331199999999999</v>
      </c>
      <c r="D195" s="96">
        <v>3.3774999999999999</v>
      </c>
      <c r="E195" s="96">
        <v>0.14510000000000001</v>
      </c>
      <c r="F195" s="96">
        <v>0.11899999999999999</v>
      </c>
      <c r="G195" s="96">
        <v>13.5451</v>
      </c>
      <c r="H195" s="96">
        <v>0.43280000000000002</v>
      </c>
      <c r="I195" s="96">
        <v>1.3100000000000001E-2</v>
      </c>
      <c r="J195" s="96">
        <v>99.9893</v>
      </c>
      <c r="K195" s="96"/>
    </row>
    <row r="196" spans="1:11">
      <c r="B196" s="96">
        <v>50.575099999999999</v>
      </c>
      <c r="C196" s="96">
        <v>31.399000000000001</v>
      </c>
      <c r="D196" s="96">
        <v>3.4262000000000001</v>
      </c>
      <c r="E196" s="96">
        <v>0.13700000000000001</v>
      </c>
      <c r="F196" s="96">
        <v>0.112</v>
      </c>
      <c r="G196" s="96">
        <v>13.318199999999999</v>
      </c>
      <c r="H196" s="96">
        <v>0.4103</v>
      </c>
      <c r="I196" s="96">
        <v>0</v>
      </c>
      <c r="J196" s="96">
        <v>99.377899999999997</v>
      </c>
      <c r="K196" s="96"/>
    </row>
    <row r="197" spans="1:11">
      <c r="B197" s="96">
        <v>50.942700000000002</v>
      </c>
      <c r="C197" s="96">
        <v>31.154499999999999</v>
      </c>
      <c r="D197" s="96">
        <v>3.4737</v>
      </c>
      <c r="E197" s="96">
        <v>0.14319999999999999</v>
      </c>
      <c r="F197" s="96">
        <v>0.12659999999999999</v>
      </c>
      <c r="G197" s="96">
        <v>13.5395</v>
      </c>
      <c r="H197" s="96">
        <v>0.4304</v>
      </c>
      <c r="I197" s="96">
        <v>5.6300000000000003E-2</v>
      </c>
      <c r="J197" s="96">
        <v>99.867000000000004</v>
      </c>
      <c r="K197" s="96"/>
    </row>
    <row r="198" spans="1:11">
      <c r="B198" s="96">
        <v>51.098399999999998</v>
      </c>
      <c r="C198" s="96">
        <v>31.043099999999999</v>
      </c>
      <c r="D198" s="96">
        <v>3.4367999999999999</v>
      </c>
      <c r="E198" s="96">
        <v>0.13830000000000001</v>
      </c>
      <c r="F198" s="96">
        <v>0.1158</v>
      </c>
      <c r="G198" s="96">
        <v>13.483000000000001</v>
      </c>
      <c r="H198" s="96">
        <v>0.3856</v>
      </c>
      <c r="I198" s="96">
        <v>2.06E-2</v>
      </c>
      <c r="J198" s="96">
        <v>99.721599999999995</v>
      </c>
      <c r="K198" s="96"/>
    </row>
    <row r="199" spans="1:11">
      <c r="B199" s="96">
        <v>50.8474</v>
      </c>
      <c r="C199" s="96">
        <v>31.245000000000001</v>
      </c>
      <c r="D199" s="96">
        <v>3.4011999999999998</v>
      </c>
      <c r="E199" s="96">
        <v>0.14280000000000001</v>
      </c>
      <c r="F199" s="96">
        <v>0.1216</v>
      </c>
      <c r="G199" s="96">
        <v>13.4376</v>
      </c>
      <c r="H199" s="96">
        <v>0.39319999999999999</v>
      </c>
      <c r="I199" s="96">
        <v>5.2499999999999998E-2</v>
      </c>
      <c r="J199" s="96">
        <v>99.641300000000001</v>
      </c>
      <c r="K199" s="96"/>
    </row>
    <row r="200" spans="1:11">
      <c r="B200" s="96">
        <v>51.012999999999998</v>
      </c>
      <c r="C200" s="96">
        <v>31.2502</v>
      </c>
      <c r="D200" s="96">
        <v>3.335</v>
      </c>
      <c r="E200" s="96">
        <v>0.12520000000000001</v>
      </c>
      <c r="F200" s="96">
        <v>0.1195</v>
      </c>
      <c r="G200" s="96">
        <v>13.495100000000001</v>
      </c>
      <c r="H200" s="96">
        <v>0.42159999999999997</v>
      </c>
      <c r="I200" s="96">
        <v>0.03</v>
      </c>
      <c r="J200" s="96">
        <v>99.789599999999993</v>
      </c>
      <c r="K200" s="96"/>
    </row>
    <row r="201" spans="1:11">
      <c r="B201" s="96">
        <v>51.053699999999999</v>
      </c>
      <c r="C201" s="96">
        <v>31.195399999999999</v>
      </c>
      <c r="D201" s="96">
        <v>3.3976999999999999</v>
      </c>
      <c r="E201" s="96">
        <v>0.15409999999999999</v>
      </c>
      <c r="F201" s="96">
        <v>0.1217</v>
      </c>
      <c r="G201" s="96">
        <v>13.476000000000001</v>
      </c>
      <c r="H201" s="96">
        <v>0.40810000000000002</v>
      </c>
      <c r="I201" s="96">
        <v>2.81E-2</v>
      </c>
      <c r="J201" s="96">
        <v>99.834800000000001</v>
      </c>
      <c r="K201" s="96"/>
    </row>
    <row r="202" spans="1:11">
      <c r="B202" s="96">
        <v>51.2074</v>
      </c>
      <c r="C202" s="96">
        <v>31.163599999999999</v>
      </c>
      <c r="D202" s="96">
        <v>3.4952999999999999</v>
      </c>
      <c r="E202" s="96">
        <v>0.13569999999999999</v>
      </c>
      <c r="F202" s="96">
        <v>0.13139999999999999</v>
      </c>
      <c r="G202" s="96">
        <v>13.5176</v>
      </c>
      <c r="H202" s="96">
        <v>0.41670000000000001</v>
      </c>
      <c r="I202" s="96">
        <v>1.8800000000000001E-2</v>
      </c>
      <c r="J202" s="96">
        <v>100.0864</v>
      </c>
      <c r="K202" s="96"/>
    </row>
    <row r="203" spans="1:11">
      <c r="B203" s="96">
        <v>51.157499999999999</v>
      </c>
      <c r="C203" s="96">
        <v>31.0684</v>
      </c>
      <c r="D203" s="96">
        <v>3.4937</v>
      </c>
      <c r="E203" s="96">
        <v>0.1411</v>
      </c>
      <c r="F203" s="96">
        <v>0.126</v>
      </c>
      <c r="G203" s="96">
        <v>13.3347</v>
      </c>
      <c r="H203" s="96">
        <v>0.40489999999999998</v>
      </c>
      <c r="I203" s="96">
        <v>5.6099999999999997E-2</v>
      </c>
      <c r="J203" s="96">
        <v>99.782399999999996</v>
      </c>
      <c r="K203" s="96"/>
    </row>
    <row r="204" spans="1:11">
      <c r="B204" s="96">
        <v>51.420299999999997</v>
      </c>
      <c r="C204" s="96">
        <v>31.356200000000001</v>
      </c>
      <c r="D204" s="96">
        <v>3.4407000000000001</v>
      </c>
      <c r="E204" s="96">
        <v>0.15540000000000001</v>
      </c>
      <c r="F204" s="96">
        <v>0.1164</v>
      </c>
      <c r="G204" s="96">
        <v>13.4779</v>
      </c>
      <c r="H204" s="96">
        <v>0.4173</v>
      </c>
      <c r="I204" s="96">
        <v>0</v>
      </c>
      <c r="J204" s="96">
        <v>100.3841</v>
      </c>
      <c r="K204" s="96"/>
    </row>
    <row r="205" spans="1:11">
      <c r="B205" s="96"/>
      <c r="C205" s="96"/>
      <c r="D205" s="96"/>
      <c r="E205" s="96"/>
      <c r="F205" s="96"/>
      <c r="G205" s="96"/>
      <c r="H205" s="96"/>
      <c r="I205" s="96"/>
      <c r="J205" s="96"/>
      <c r="K205" s="96"/>
    </row>
    <row r="206" spans="1:11">
      <c r="A206" s="99" t="s">
        <v>140</v>
      </c>
      <c r="B206" s="96">
        <f t="shared" ref="B206:I206" si="8">AVERAGE(B194:B204)</f>
        <v>51.044918181818183</v>
      </c>
      <c r="C206" s="96">
        <f t="shared" si="8"/>
        <v>31.230536363636364</v>
      </c>
      <c r="D206" s="96">
        <f t="shared" si="8"/>
        <v>3.4279272727272727</v>
      </c>
      <c r="E206" s="96">
        <f t="shared" si="8"/>
        <v>0.14114545454545455</v>
      </c>
      <c r="F206" s="96">
        <f t="shared" si="8"/>
        <v>0.12266363636363636</v>
      </c>
      <c r="G206" s="96">
        <f t="shared" si="8"/>
        <v>13.464663636363639</v>
      </c>
      <c r="H206" s="96">
        <f t="shared" si="8"/>
        <v>0.41261818181818183</v>
      </c>
      <c r="I206" s="96">
        <f t="shared" si="8"/>
        <v>2.9636363636363631E-2</v>
      </c>
      <c r="J206" s="96"/>
      <c r="K206" s="96"/>
    </row>
    <row r="207" spans="1:11">
      <c r="A207" s="99" t="s">
        <v>139</v>
      </c>
      <c r="B207" s="96">
        <f t="shared" ref="B207:I207" si="9">STDEV(B194:B204)</f>
        <v>0.2159258521723682</v>
      </c>
      <c r="C207" s="96">
        <f t="shared" si="9"/>
        <v>0.11729099942218349</v>
      </c>
      <c r="D207" s="96">
        <f t="shared" si="9"/>
        <v>4.9003797626491999E-2</v>
      </c>
      <c r="E207" s="96">
        <f t="shared" si="9"/>
        <v>8.6275562746775097E-3</v>
      </c>
      <c r="F207" s="96">
        <f t="shared" si="9"/>
        <v>7.7798808123611674E-3</v>
      </c>
      <c r="G207" s="96">
        <f t="shared" si="9"/>
        <v>7.4829703630674496E-2</v>
      </c>
      <c r="H207" s="96">
        <f t="shared" si="9"/>
        <v>1.4363343495288153E-2</v>
      </c>
      <c r="I207" s="96">
        <f t="shared" si="9"/>
        <v>2.1449861198957573E-2</v>
      </c>
      <c r="J207" s="96"/>
      <c r="K207" s="96"/>
    </row>
    <row r="208" spans="1:11">
      <c r="A208" s="98" t="s">
        <v>275</v>
      </c>
      <c r="B208" s="96">
        <f t="shared" ref="B208:I208" si="10">100*(B207/B206)</f>
        <v>0.4230114570920781</v>
      </c>
      <c r="C208" s="96">
        <f t="shared" si="10"/>
        <v>0.37556511376075058</v>
      </c>
      <c r="D208" s="96">
        <f t="shared" si="10"/>
        <v>1.4295460121446619</v>
      </c>
      <c r="E208" s="96">
        <f t="shared" si="10"/>
        <v>6.1125285985735287</v>
      </c>
      <c r="F208" s="96">
        <f t="shared" si="10"/>
        <v>6.3424508216091926</v>
      </c>
      <c r="G208" s="96">
        <f t="shared" si="10"/>
        <v>0.55574877807258416</v>
      </c>
      <c r="H208" s="96">
        <f t="shared" si="10"/>
        <v>3.4810253469676935</v>
      </c>
      <c r="I208" s="96">
        <f t="shared" si="10"/>
        <v>72.376832266421275</v>
      </c>
      <c r="J208" s="96"/>
      <c r="K208" s="96"/>
    </row>
    <row r="209" spans="1:11">
      <c r="A209" s="97"/>
      <c r="B209" s="96"/>
      <c r="C209" s="96"/>
      <c r="D209" s="96"/>
      <c r="E209" s="96"/>
      <c r="F209" s="96"/>
      <c r="G209" s="96"/>
      <c r="H209" s="96"/>
      <c r="I209" s="96"/>
      <c r="J209" s="96"/>
      <c r="K209" s="96"/>
    </row>
    <row r="210" spans="1:11">
      <c r="B210" s="96"/>
      <c r="C210" s="96"/>
      <c r="D210" s="96"/>
      <c r="E210" s="96"/>
      <c r="F210" s="96"/>
      <c r="G210" s="96"/>
      <c r="H210" s="96"/>
      <c r="I210" s="96"/>
      <c r="J210" s="96"/>
      <c r="K210" s="9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30F42-DDD8-466A-B417-8F4BD1C42944}">
  <dimension ref="A1:AD271"/>
  <sheetViews>
    <sheetView zoomScale="70" zoomScaleNormal="70" workbookViewId="0">
      <pane ySplit="1" topLeftCell="A165" activePane="bottomLeft" state="frozen"/>
      <selection activeCell="R36" sqref="R36"/>
      <selection pane="bottomLeft" activeCell="R36" sqref="R36"/>
    </sheetView>
  </sheetViews>
  <sheetFormatPr defaultRowHeight="12.5"/>
  <cols>
    <col min="1" max="1" width="23.54296875" bestFit="1" customWidth="1"/>
    <col min="2" max="2" width="11.81640625" bestFit="1" customWidth="1"/>
    <col min="12" max="12" width="9.26953125" customWidth="1"/>
    <col min="13" max="13" width="9.81640625" bestFit="1" customWidth="1"/>
    <col min="15" max="15" width="10" bestFit="1" customWidth="1"/>
  </cols>
  <sheetData>
    <row r="1" spans="1:30" s="110" customFormat="1" ht="15">
      <c r="A1" s="110" t="s">
        <v>472</v>
      </c>
      <c r="B1" s="110" t="s">
        <v>471</v>
      </c>
      <c r="C1" s="110" t="s">
        <v>268</v>
      </c>
      <c r="D1" s="110" t="s">
        <v>267</v>
      </c>
      <c r="E1" s="110" t="s">
        <v>723</v>
      </c>
      <c r="F1" s="110" t="s">
        <v>265</v>
      </c>
      <c r="G1" s="110" t="s">
        <v>264</v>
      </c>
      <c r="H1" s="110" t="s">
        <v>263</v>
      </c>
      <c r="I1" s="110" t="s">
        <v>262</v>
      </c>
      <c r="J1" s="110" t="s">
        <v>469</v>
      </c>
      <c r="K1" s="110" t="s">
        <v>470</v>
      </c>
      <c r="L1" s="110" t="s">
        <v>273</v>
      </c>
      <c r="M1" s="110" t="s">
        <v>722</v>
      </c>
      <c r="O1" s="110" t="s">
        <v>271</v>
      </c>
      <c r="P1" s="110" t="s">
        <v>270</v>
      </c>
      <c r="Q1" s="110" t="s">
        <v>471</v>
      </c>
      <c r="R1" s="110" t="s">
        <v>268</v>
      </c>
      <c r="S1" s="110" t="s">
        <v>267</v>
      </c>
      <c r="T1" s="110" t="s">
        <v>723</v>
      </c>
      <c r="U1" s="110" t="s">
        <v>265</v>
      </c>
      <c r="V1" s="110" t="s">
        <v>264</v>
      </c>
      <c r="W1" s="110" t="s">
        <v>263</v>
      </c>
      <c r="X1" s="110" t="s">
        <v>262</v>
      </c>
      <c r="Y1" s="110" t="s">
        <v>469</v>
      </c>
      <c r="Z1" s="110" t="s">
        <v>470</v>
      </c>
      <c r="AA1" s="110" t="s">
        <v>722</v>
      </c>
    </row>
    <row r="2" spans="1:30" s="111" customFormat="1" ht="13.5" thickBot="1">
      <c r="B2" s="111" t="s">
        <v>260</v>
      </c>
      <c r="C2" s="111" t="s">
        <v>260</v>
      </c>
      <c r="D2" s="111" t="s">
        <v>260</v>
      </c>
      <c r="E2" s="111" t="s">
        <v>260</v>
      </c>
      <c r="F2" s="111" t="s">
        <v>260</v>
      </c>
      <c r="G2" s="111" t="s">
        <v>260</v>
      </c>
      <c r="H2" s="111" t="s">
        <v>260</v>
      </c>
      <c r="I2" s="111" t="s">
        <v>260</v>
      </c>
      <c r="J2" s="111" t="s">
        <v>260</v>
      </c>
      <c r="K2" s="111" t="s">
        <v>260</v>
      </c>
      <c r="L2" s="111" t="s">
        <v>260</v>
      </c>
      <c r="Q2" s="111" t="s">
        <v>260</v>
      </c>
      <c r="R2" s="111" t="s">
        <v>260</v>
      </c>
      <c r="S2" s="111" t="s">
        <v>260</v>
      </c>
      <c r="T2" s="111" t="s">
        <v>260</v>
      </c>
      <c r="U2" s="111" t="s">
        <v>260</v>
      </c>
      <c r="V2" s="111" t="s">
        <v>260</v>
      </c>
      <c r="W2" s="111" t="s">
        <v>260</v>
      </c>
      <c r="X2" s="111" t="s">
        <v>260</v>
      </c>
      <c r="Y2" s="111" t="s">
        <v>260</v>
      </c>
      <c r="Z2" s="111" t="s">
        <v>260</v>
      </c>
    </row>
    <row r="3" spans="1:30" ht="13.5" thickTop="1">
      <c r="A3" s="72" t="s">
        <v>721</v>
      </c>
      <c r="B3" s="123">
        <v>50.749200000000002</v>
      </c>
      <c r="C3" s="123">
        <v>18.3231</v>
      </c>
      <c r="D3" s="123">
        <v>12.1974</v>
      </c>
      <c r="E3" s="123">
        <v>0.98109999999999997</v>
      </c>
      <c r="F3" s="123">
        <v>14.636200000000001</v>
      </c>
      <c r="G3" s="123">
        <v>0.4249</v>
      </c>
      <c r="H3" s="123">
        <v>2.8000000000000001E-2</v>
      </c>
      <c r="I3" s="123">
        <v>1.23E-2</v>
      </c>
      <c r="J3" s="123">
        <v>0.23280000000000001</v>
      </c>
      <c r="K3" s="123">
        <v>3.1011000000000002</v>
      </c>
      <c r="L3" s="123">
        <v>100.68600000000001</v>
      </c>
      <c r="M3" s="113">
        <f t="shared" ref="M3:M66" si="0">((C3/40.3044)/((C3/40.3044)+(F3/71.844)))*100</f>
        <v>69.055197688414765</v>
      </c>
      <c r="O3" s="88" t="s">
        <v>107</v>
      </c>
      <c r="P3">
        <v>28</v>
      </c>
      <c r="Q3" s="126">
        <f t="shared" ref="Q3:Z3" si="1">AVERAGE(B3:B30)</f>
        <v>49.490625000000001</v>
      </c>
      <c r="R3" s="126">
        <f t="shared" si="1"/>
        <v>15.826878571428574</v>
      </c>
      <c r="S3" s="126">
        <f t="shared" si="1"/>
        <v>16.211375</v>
      </c>
      <c r="T3" s="126">
        <f t="shared" si="1"/>
        <v>1.2384321428571428</v>
      </c>
      <c r="U3" s="126">
        <f t="shared" si="1"/>
        <v>12.907214285714284</v>
      </c>
      <c r="V3" s="126">
        <f t="shared" si="1"/>
        <v>0.36038214285714271</v>
      </c>
      <c r="W3" s="126">
        <f t="shared" si="1"/>
        <v>1.6739285714285713E-2</v>
      </c>
      <c r="X3" s="126">
        <f t="shared" si="1"/>
        <v>5.1442857142857137E-2</v>
      </c>
      <c r="Y3" s="126">
        <f t="shared" si="1"/>
        <v>0.25800714285714282</v>
      </c>
      <c r="Z3" s="126">
        <f t="shared" si="1"/>
        <v>3.4549464285714286</v>
      </c>
      <c r="AA3" s="126">
        <f>AVERAGE(M3:M30)</f>
        <v>68.445841422346149</v>
      </c>
      <c r="AC3" s="126"/>
      <c r="AD3" s="126"/>
    </row>
    <row r="4" spans="1:30" ht="13">
      <c r="A4" s="72" t="s">
        <v>720</v>
      </c>
      <c r="B4" s="123">
        <v>49.2851</v>
      </c>
      <c r="C4" s="123">
        <v>14.2872</v>
      </c>
      <c r="D4" s="123">
        <v>19.6129</v>
      </c>
      <c r="E4" s="123">
        <v>1.5321</v>
      </c>
      <c r="F4" s="123">
        <v>11.5242</v>
      </c>
      <c r="G4" s="123">
        <v>0.30180000000000001</v>
      </c>
      <c r="H4" s="123">
        <v>8.0999999999999996E-3</v>
      </c>
      <c r="I4" s="123">
        <v>0</v>
      </c>
      <c r="J4" s="123">
        <v>0.31130000000000002</v>
      </c>
      <c r="K4" s="123">
        <v>4.1592000000000002</v>
      </c>
      <c r="L4" s="123">
        <v>101.0219</v>
      </c>
      <c r="M4" s="113">
        <f t="shared" si="0"/>
        <v>68.8464684005978</v>
      </c>
      <c r="O4" s="88" t="s">
        <v>106</v>
      </c>
      <c r="P4">
        <v>38</v>
      </c>
      <c r="Q4" s="126">
        <f t="shared" ref="Q4:Z4" si="2">AVERAGE(B31:B68)</f>
        <v>50.458997368421045</v>
      </c>
      <c r="R4" s="126">
        <f t="shared" si="2"/>
        <v>16.379834210526315</v>
      </c>
      <c r="S4" s="126">
        <f t="shared" si="2"/>
        <v>14.47802894736842</v>
      </c>
      <c r="T4" s="126">
        <f t="shared" si="2"/>
        <v>0.97666315789473668</v>
      </c>
      <c r="U4" s="126">
        <f t="shared" si="2"/>
        <v>14.745699999999996</v>
      </c>
      <c r="V4" s="126">
        <f t="shared" si="2"/>
        <v>0.42720000000000008</v>
      </c>
      <c r="W4" s="126">
        <f t="shared" si="2"/>
        <v>1.8305263157894741E-2</v>
      </c>
      <c r="X4" s="126">
        <f t="shared" si="2"/>
        <v>2.6994736842105266E-2</v>
      </c>
      <c r="Y4" s="126">
        <f t="shared" si="2"/>
        <v>0.22255526315789464</v>
      </c>
      <c r="Z4" s="126">
        <f t="shared" si="2"/>
        <v>2.6117263157894737</v>
      </c>
      <c r="AA4" s="126">
        <f>AVERAGE(M31:M68)</f>
        <v>66.235562116530275</v>
      </c>
      <c r="AC4" s="126"/>
      <c r="AD4" s="126"/>
    </row>
    <row r="5" spans="1:30" ht="13">
      <c r="A5" s="72" t="s">
        <v>719</v>
      </c>
      <c r="B5" s="123">
        <v>50.1158</v>
      </c>
      <c r="C5" s="123">
        <v>15.0563</v>
      </c>
      <c r="D5" s="123">
        <v>19.604900000000001</v>
      </c>
      <c r="E5" s="123">
        <v>1.2464</v>
      </c>
      <c r="F5" s="123">
        <v>11.1546</v>
      </c>
      <c r="G5" s="123">
        <v>0.29820000000000002</v>
      </c>
      <c r="H5" s="123">
        <v>0</v>
      </c>
      <c r="I5" s="123">
        <v>3.1199999999999999E-2</v>
      </c>
      <c r="J5" s="123">
        <v>0.28399999999999997</v>
      </c>
      <c r="K5" s="123">
        <v>3.6364000000000001</v>
      </c>
      <c r="L5" s="123">
        <v>101.4277</v>
      </c>
      <c r="M5" s="113">
        <f t="shared" si="0"/>
        <v>70.640365942266016</v>
      </c>
      <c r="O5" s="88" t="s">
        <v>99</v>
      </c>
      <c r="P5">
        <v>30</v>
      </c>
      <c r="Q5" s="126">
        <f t="shared" ref="Q5:Z5" si="3">AVERAGE(B69:B98)</f>
        <v>50.284353333333343</v>
      </c>
      <c r="R5" s="126">
        <f t="shared" si="3"/>
        <v>16.043916666666671</v>
      </c>
      <c r="S5" s="126">
        <f t="shared" si="3"/>
        <v>13.987056666666668</v>
      </c>
      <c r="T5" s="126">
        <f t="shared" si="3"/>
        <v>1.0107466666666665</v>
      </c>
      <c r="U5" s="126">
        <f t="shared" si="3"/>
        <v>15.776196666666666</v>
      </c>
      <c r="V5" s="126">
        <f t="shared" si="3"/>
        <v>0.38099000000000005</v>
      </c>
      <c r="W5" s="126">
        <f t="shared" si="3"/>
        <v>8.9066666666666669E-3</v>
      </c>
      <c r="X5" s="126">
        <f t="shared" si="3"/>
        <v>2.9880000000000004E-2</v>
      </c>
      <c r="Y5" s="126">
        <f t="shared" si="3"/>
        <v>0.30990333333333331</v>
      </c>
      <c r="Z5" s="126">
        <f t="shared" si="3"/>
        <v>2.7493500000000002</v>
      </c>
      <c r="AA5" s="126">
        <f>AVERAGE(M69:M98)</f>
        <v>63.927948438657609</v>
      </c>
      <c r="AC5" s="126"/>
      <c r="AD5" s="126"/>
    </row>
    <row r="6" spans="1:30" ht="13">
      <c r="A6" s="72" t="s">
        <v>718</v>
      </c>
      <c r="B6" s="123">
        <v>49.195999999999998</v>
      </c>
      <c r="C6" s="123">
        <v>14.1015</v>
      </c>
      <c r="D6" s="123">
        <v>20.813199999999998</v>
      </c>
      <c r="E6" s="123">
        <v>1.3008</v>
      </c>
      <c r="F6" s="123">
        <v>10.427199999999999</v>
      </c>
      <c r="G6" s="123">
        <v>0.25180000000000002</v>
      </c>
      <c r="H6" s="123">
        <v>0</v>
      </c>
      <c r="I6" s="123">
        <v>4.4499999999999998E-2</v>
      </c>
      <c r="J6" s="123">
        <v>0.30199999999999999</v>
      </c>
      <c r="K6" s="123">
        <v>3.964</v>
      </c>
      <c r="L6" s="123">
        <v>100.40089999999999</v>
      </c>
      <c r="M6" s="113">
        <f t="shared" si="0"/>
        <v>70.680146830551365</v>
      </c>
      <c r="O6" s="25" t="s">
        <v>98</v>
      </c>
      <c r="P6">
        <v>26</v>
      </c>
      <c r="Q6" s="126">
        <f t="shared" ref="Q6:Z6" si="4">AVERAGE(B69:B98)</f>
        <v>50.284353333333343</v>
      </c>
      <c r="R6" s="126">
        <f t="shared" si="4"/>
        <v>16.043916666666671</v>
      </c>
      <c r="S6" s="126">
        <f t="shared" si="4"/>
        <v>13.987056666666668</v>
      </c>
      <c r="T6" s="126">
        <f t="shared" si="4"/>
        <v>1.0107466666666665</v>
      </c>
      <c r="U6" s="126">
        <f t="shared" si="4"/>
        <v>15.776196666666666</v>
      </c>
      <c r="V6" s="126">
        <f t="shared" si="4"/>
        <v>0.38099000000000005</v>
      </c>
      <c r="W6" s="126">
        <f t="shared" si="4"/>
        <v>8.9066666666666669E-3</v>
      </c>
      <c r="X6" s="126">
        <f t="shared" si="4"/>
        <v>2.9880000000000004E-2</v>
      </c>
      <c r="Y6" s="126">
        <f t="shared" si="4"/>
        <v>0.30990333333333331</v>
      </c>
      <c r="Z6" s="126">
        <f t="shared" si="4"/>
        <v>2.7493500000000002</v>
      </c>
      <c r="AA6" s="126">
        <f>AVERAGE(M69:M98)</f>
        <v>63.927948438657609</v>
      </c>
      <c r="AC6" s="126"/>
      <c r="AD6" s="126"/>
    </row>
    <row r="7" spans="1:30" ht="13">
      <c r="A7" s="72" t="s">
        <v>717</v>
      </c>
      <c r="B7" s="123">
        <v>49.709000000000003</v>
      </c>
      <c r="C7" s="123">
        <v>16.171800000000001</v>
      </c>
      <c r="D7" s="123">
        <v>16.1355</v>
      </c>
      <c r="E7" s="123">
        <v>1.2578</v>
      </c>
      <c r="F7" s="123">
        <v>12.5486</v>
      </c>
      <c r="G7" s="123">
        <v>0.3669</v>
      </c>
      <c r="H7" s="123">
        <v>1.2200000000000001E-2</v>
      </c>
      <c r="I7" s="123">
        <v>0.1086</v>
      </c>
      <c r="J7" s="123">
        <v>0.22800000000000001</v>
      </c>
      <c r="K7" s="123">
        <v>3.7238000000000002</v>
      </c>
      <c r="L7" s="123">
        <v>100.2621</v>
      </c>
      <c r="M7" s="113">
        <f t="shared" si="0"/>
        <v>69.671349177627306</v>
      </c>
      <c r="O7" s="88" t="s">
        <v>97</v>
      </c>
      <c r="P7">
        <v>42</v>
      </c>
      <c r="Q7" s="126">
        <f t="shared" ref="Q7:Z7" si="5">AVERAGE(B125:B166)</f>
        <v>49.967514285714273</v>
      </c>
      <c r="R7" s="126">
        <f t="shared" si="5"/>
        <v>15.196380952380956</v>
      </c>
      <c r="S7" s="126">
        <f t="shared" si="5"/>
        <v>15.549392857142861</v>
      </c>
      <c r="T7" s="126">
        <f t="shared" si="5"/>
        <v>1.1929738095238094</v>
      </c>
      <c r="U7" s="126">
        <f t="shared" si="5"/>
        <v>15.046826190476187</v>
      </c>
      <c r="V7" s="126">
        <f t="shared" si="5"/>
        <v>0.41457619047619054</v>
      </c>
      <c r="W7" s="126">
        <f t="shared" si="5"/>
        <v>1.0602380952380955E-2</v>
      </c>
      <c r="X7" s="126">
        <f t="shared" si="5"/>
        <v>3.3595238095238095E-2</v>
      </c>
      <c r="Y7" s="126">
        <f t="shared" si="5"/>
        <v>0.24069047619047618</v>
      </c>
      <c r="Z7" s="126">
        <f t="shared" si="5"/>
        <v>2.9364476190476188</v>
      </c>
      <c r="AA7" s="126">
        <f>AVERAGE(M125:M166)</f>
        <v>64.076909366609939</v>
      </c>
      <c r="AC7" s="126"/>
      <c r="AD7" s="126"/>
    </row>
    <row r="8" spans="1:30" ht="13">
      <c r="A8" s="72" t="s">
        <v>716</v>
      </c>
      <c r="B8" s="123">
        <v>49.293199999999999</v>
      </c>
      <c r="C8" s="123">
        <v>13.1808</v>
      </c>
      <c r="D8" s="123">
        <v>18.306000000000001</v>
      </c>
      <c r="E8" s="123">
        <v>1.4785999999999999</v>
      </c>
      <c r="F8" s="123">
        <v>14.395</v>
      </c>
      <c r="G8" s="123">
        <v>0.3594</v>
      </c>
      <c r="H8" s="123">
        <v>9.7000000000000003E-3</v>
      </c>
      <c r="I8" s="123">
        <v>2.6599999999999999E-2</v>
      </c>
      <c r="J8" s="123">
        <v>0.2475</v>
      </c>
      <c r="K8" s="123">
        <v>3.2107000000000001</v>
      </c>
      <c r="L8" s="123">
        <v>100.5074</v>
      </c>
      <c r="M8" s="113">
        <f t="shared" si="0"/>
        <v>62.00868226457856</v>
      </c>
      <c r="O8" s="88" t="s">
        <v>92</v>
      </c>
      <c r="P8">
        <v>19</v>
      </c>
      <c r="Q8" s="126">
        <f t="shared" ref="Q8:Z8" si="6">AVERAGE(B167:B185)</f>
        <v>50.069815789473672</v>
      </c>
      <c r="R8" s="126">
        <f t="shared" si="6"/>
        <v>16.168236842105262</v>
      </c>
      <c r="S8" s="126">
        <f t="shared" si="6"/>
        <v>16.278926315789477</v>
      </c>
      <c r="T8" s="126">
        <f t="shared" si="6"/>
        <v>1.1371684210526312</v>
      </c>
      <c r="U8" s="126">
        <f t="shared" si="6"/>
        <v>12.535205263157895</v>
      </c>
      <c r="V8" s="126">
        <f t="shared" si="6"/>
        <v>0.36360526315789465</v>
      </c>
      <c r="W8" s="126">
        <f t="shared" si="6"/>
        <v>1.2573684210526317E-2</v>
      </c>
      <c r="X8" s="126">
        <f t="shared" si="6"/>
        <v>6.1936842105263172E-2</v>
      </c>
      <c r="Y8" s="126">
        <f t="shared" si="6"/>
        <v>0.24746315789473686</v>
      </c>
      <c r="Z8" s="126">
        <f t="shared" si="6"/>
        <v>3.4141368421052634</v>
      </c>
      <c r="AA8" s="126">
        <f>AVERAGE(M167:M185)</f>
        <v>69.717309404331871</v>
      </c>
      <c r="AC8" s="126"/>
      <c r="AD8" s="126"/>
    </row>
    <row r="9" spans="1:30" ht="13">
      <c r="A9" s="72" t="s">
        <v>715</v>
      </c>
      <c r="B9" s="123">
        <v>49.232300000000002</v>
      </c>
      <c r="C9" s="123">
        <v>15.6214</v>
      </c>
      <c r="D9" s="123">
        <v>16.354800000000001</v>
      </c>
      <c r="E9" s="123">
        <v>1.4492</v>
      </c>
      <c r="F9" s="123">
        <v>12.6852</v>
      </c>
      <c r="G9" s="123">
        <v>0.38290000000000002</v>
      </c>
      <c r="H9" s="123">
        <v>1.2999999999999999E-2</v>
      </c>
      <c r="I9" s="123">
        <v>4.2799999999999998E-2</v>
      </c>
      <c r="J9" s="123">
        <v>0.24229999999999999</v>
      </c>
      <c r="K9" s="123">
        <v>3.9802</v>
      </c>
      <c r="L9" s="123">
        <v>100.004</v>
      </c>
      <c r="M9" s="113">
        <f t="shared" si="0"/>
        <v>68.702390351247672</v>
      </c>
      <c r="O9" s="88" t="s">
        <v>4</v>
      </c>
      <c r="P9">
        <v>35</v>
      </c>
      <c r="Q9" s="126">
        <f t="shared" ref="Q9:Z9" si="7">AVERAGE(B186:B220)</f>
        <v>49.983702857142859</v>
      </c>
      <c r="R9" s="126">
        <f t="shared" si="7"/>
        <v>15.738111428571427</v>
      </c>
      <c r="S9" s="126">
        <f t="shared" si="7"/>
        <v>16.350748571428571</v>
      </c>
      <c r="T9" s="126">
        <f t="shared" si="7"/>
        <v>1.2504171428571429</v>
      </c>
      <c r="U9" s="126">
        <f t="shared" si="7"/>
        <v>13.348325714285716</v>
      </c>
      <c r="V9" s="126">
        <f t="shared" si="7"/>
        <v>0.32550857142857137</v>
      </c>
      <c r="W9" s="126">
        <f t="shared" si="7"/>
        <v>1.2362857142857139E-2</v>
      </c>
      <c r="X9" s="126">
        <f t="shared" si="7"/>
        <v>7.3411428571428586E-2</v>
      </c>
      <c r="Y9" s="126">
        <f t="shared" si="7"/>
        <v>0.27694000000000002</v>
      </c>
      <c r="Z9" s="126">
        <f t="shared" si="7"/>
        <v>3.3421742857142869</v>
      </c>
      <c r="AA9" s="126">
        <f>AVERAGE(M186:M220)</f>
        <v>67.612519701061885</v>
      </c>
      <c r="AC9" s="126"/>
      <c r="AD9" s="126"/>
    </row>
    <row r="10" spans="1:30" ht="13">
      <c r="A10" s="72" t="s">
        <v>714</v>
      </c>
      <c r="B10" s="123">
        <v>50.770400000000002</v>
      </c>
      <c r="C10" s="123">
        <v>16.185600000000001</v>
      </c>
      <c r="D10" s="123">
        <v>16.628599999999999</v>
      </c>
      <c r="E10" s="123">
        <v>0.99229999999999996</v>
      </c>
      <c r="F10" s="123">
        <v>12.6736</v>
      </c>
      <c r="G10" s="123">
        <v>0.3513</v>
      </c>
      <c r="H10" s="123">
        <v>3.8600000000000002E-2</v>
      </c>
      <c r="I10" s="123">
        <v>1.43E-2</v>
      </c>
      <c r="J10" s="123">
        <v>0.25419999999999998</v>
      </c>
      <c r="K10" s="123">
        <v>2.9123999999999999</v>
      </c>
      <c r="L10" s="123">
        <v>100.82129999999999</v>
      </c>
      <c r="M10" s="113">
        <f t="shared" si="0"/>
        <v>69.479588424130597</v>
      </c>
      <c r="O10" s="88" t="s">
        <v>0</v>
      </c>
      <c r="P10" s="1">
        <v>33</v>
      </c>
      <c r="Q10" s="126">
        <f t="shared" ref="Q10:Z10" si="8">AVERAGE(B221:B253)</f>
        <v>49.037745454545444</v>
      </c>
      <c r="R10" s="126">
        <f t="shared" si="8"/>
        <v>14.074772727272727</v>
      </c>
      <c r="S10" s="126">
        <f t="shared" si="8"/>
        <v>16.002857575757577</v>
      </c>
      <c r="T10" s="126">
        <f t="shared" si="8"/>
        <v>1.5081424242424244</v>
      </c>
      <c r="U10" s="126">
        <f t="shared" si="8"/>
        <v>14.985509090909089</v>
      </c>
      <c r="V10" s="126">
        <f t="shared" si="8"/>
        <v>0.34638181818181812</v>
      </c>
      <c r="W10" s="126">
        <f t="shared" si="8"/>
        <v>7.6515151515151513E-3</v>
      </c>
      <c r="X10" s="126">
        <f t="shared" si="8"/>
        <v>4.5390909090909093E-2</v>
      </c>
      <c r="Y10" s="126">
        <f t="shared" si="8"/>
        <v>0.35733636363636362</v>
      </c>
      <c r="Z10" s="126">
        <f t="shared" si="8"/>
        <v>3.8854454545454544</v>
      </c>
      <c r="AA10" s="126">
        <f>AVERAGE(M221:M253)</f>
        <v>61.562501123738699</v>
      </c>
      <c r="AC10" s="126"/>
      <c r="AD10" s="126"/>
    </row>
    <row r="11" spans="1:30">
      <c r="A11" s="72" t="s">
        <v>713</v>
      </c>
      <c r="B11" s="123">
        <v>50.344099999999997</v>
      </c>
      <c r="C11" s="123">
        <v>16.997399999999999</v>
      </c>
      <c r="D11" s="123">
        <v>14.6647</v>
      </c>
      <c r="E11" s="123">
        <v>1.0512999999999999</v>
      </c>
      <c r="F11" s="123">
        <v>13.235099999999999</v>
      </c>
      <c r="G11" s="123">
        <v>0.376</v>
      </c>
      <c r="H11" s="123">
        <v>0</v>
      </c>
      <c r="I11" s="123">
        <v>6.6199999999999995E-2</v>
      </c>
      <c r="J11" s="123">
        <v>0.23039999999999999</v>
      </c>
      <c r="K11" s="123">
        <v>3.2326000000000001</v>
      </c>
      <c r="L11" s="123">
        <v>100.1977</v>
      </c>
      <c r="M11" s="113">
        <f t="shared" si="0"/>
        <v>69.597936984370278</v>
      </c>
    </row>
    <row r="12" spans="1:30">
      <c r="A12" s="72" t="s">
        <v>712</v>
      </c>
      <c r="B12" s="123">
        <v>49.671900000000001</v>
      </c>
      <c r="C12" s="123">
        <v>15.528499999999999</v>
      </c>
      <c r="D12" s="123">
        <v>17.256</v>
      </c>
      <c r="E12" s="123">
        <v>1.1216999999999999</v>
      </c>
      <c r="F12" s="123">
        <v>12.432600000000001</v>
      </c>
      <c r="G12" s="123">
        <v>0.37569999999999998</v>
      </c>
      <c r="H12" s="123">
        <v>1.9900000000000001E-2</v>
      </c>
      <c r="I12" s="123">
        <v>5.5999999999999999E-3</v>
      </c>
      <c r="J12" s="123">
        <v>0.24229999999999999</v>
      </c>
      <c r="K12" s="123">
        <v>3.0911</v>
      </c>
      <c r="L12" s="123">
        <v>99.745400000000004</v>
      </c>
      <c r="M12" s="113">
        <f t="shared" si="0"/>
        <v>69.005820938730238</v>
      </c>
    </row>
    <row r="13" spans="1:30">
      <c r="A13" s="72" t="s">
        <v>711</v>
      </c>
      <c r="B13" s="123">
        <v>50.961399999999998</v>
      </c>
      <c r="C13" s="123">
        <v>18.263100000000001</v>
      </c>
      <c r="D13" s="123">
        <v>13.6815</v>
      </c>
      <c r="E13" s="123">
        <v>0.92930000000000001</v>
      </c>
      <c r="F13" s="123">
        <v>13.716200000000001</v>
      </c>
      <c r="G13" s="123">
        <v>0.4133</v>
      </c>
      <c r="H13" s="123">
        <v>2.5999999999999999E-2</v>
      </c>
      <c r="I13" s="123">
        <v>6.2399999999999997E-2</v>
      </c>
      <c r="J13" s="123">
        <v>0.21279999999999999</v>
      </c>
      <c r="K13" s="123">
        <v>2.9382000000000001</v>
      </c>
      <c r="L13" s="123">
        <v>101.2042</v>
      </c>
      <c r="M13" s="113">
        <f t="shared" si="0"/>
        <v>70.356691354763626</v>
      </c>
    </row>
    <row r="14" spans="1:30">
      <c r="A14" s="72" t="s">
        <v>710</v>
      </c>
      <c r="B14" s="123">
        <v>49.866700000000002</v>
      </c>
      <c r="C14" s="123">
        <v>16.0443</v>
      </c>
      <c r="D14" s="123">
        <v>17.523099999999999</v>
      </c>
      <c r="E14" s="123">
        <v>1.0994999999999999</v>
      </c>
      <c r="F14" s="123">
        <v>11.394299999999999</v>
      </c>
      <c r="G14" s="123">
        <v>0.3387</v>
      </c>
      <c r="H14" s="123">
        <v>2.0299999999999999E-2</v>
      </c>
      <c r="I14" s="123">
        <v>0.15709999999999999</v>
      </c>
      <c r="J14" s="123">
        <v>0.2364</v>
      </c>
      <c r="K14" s="123">
        <v>3.5415000000000001</v>
      </c>
      <c r="L14" s="123">
        <v>100.2218</v>
      </c>
      <c r="M14" s="113">
        <f t="shared" si="0"/>
        <v>71.509851723617572</v>
      </c>
    </row>
    <row r="15" spans="1:30">
      <c r="A15" s="72" t="s">
        <v>709</v>
      </c>
      <c r="B15" s="123">
        <v>51.823500000000003</v>
      </c>
      <c r="C15" s="123">
        <v>22.301100000000002</v>
      </c>
      <c r="D15" s="123">
        <v>6.1443000000000003</v>
      </c>
      <c r="E15" s="123">
        <v>0.62219999999999998</v>
      </c>
      <c r="F15" s="123">
        <v>16.389299999999999</v>
      </c>
      <c r="G15" s="123">
        <v>0.46639999999999998</v>
      </c>
      <c r="H15" s="123">
        <v>3.3700000000000001E-2</v>
      </c>
      <c r="I15" s="123">
        <v>4.99E-2</v>
      </c>
      <c r="J15" s="123">
        <v>0.1077</v>
      </c>
      <c r="K15" s="123">
        <v>2.0811000000000002</v>
      </c>
      <c r="L15" s="123">
        <v>100.01909999999999</v>
      </c>
      <c r="M15" s="113">
        <f t="shared" si="0"/>
        <v>70.807307330108841</v>
      </c>
    </row>
    <row r="16" spans="1:30">
      <c r="A16" s="72" t="s">
        <v>708</v>
      </c>
      <c r="B16" s="123">
        <v>50.325899999999997</v>
      </c>
      <c r="C16" s="123">
        <v>15.485799999999999</v>
      </c>
      <c r="D16" s="123">
        <v>19.2759</v>
      </c>
      <c r="E16" s="123">
        <v>1.0829</v>
      </c>
      <c r="F16" s="123">
        <v>10.7874</v>
      </c>
      <c r="G16" s="123">
        <v>0.29849999999999999</v>
      </c>
      <c r="H16" s="123">
        <v>8.0000000000000004E-4</v>
      </c>
      <c r="I16" s="123">
        <v>7.3099999999999998E-2</v>
      </c>
      <c r="J16" s="123">
        <v>0.26989999999999997</v>
      </c>
      <c r="K16" s="123">
        <v>3.5495000000000001</v>
      </c>
      <c r="L16" s="123">
        <v>101.14960000000001</v>
      </c>
      <c r="M16" s="113">
        <f t="shared" si="0"/>
        <v>71.901504313854673</v>
      </c>
    </row>
    <row r="17" spans="1:13">
      <c r="A17" s="72" t="s">
        <v>707</v>
      </c>
      <c r="B17" s="123">
        <v>49.526600000000002</v>
      </c>
      <c r="C17" s="123">
        <v>16.879200000000001</v>
      </c>
      <c r="D17" s="123">
        <v>14.751300000000001</v>
      </c>
      <c r="E17" s="123">
        <v>1.0887</v>
      </c>
      <c r="F17" s="123">
        <v>13.083399999999999</v>
      </c>
      <c r="G17" s="123">
        <v>0.41770000000000002</v>
      </c>
      <c r="H17" s="123">
        <v>7.3000000000000001E-3</v>
      </c>
      <c r="I17" s="123">
        <v>0</v>
      </c>
      <c r="J17" s="123">
        <v>0.24049999999999999</v>
      </c>
      <c r="K17" s="123">
        <v>3.0205000000000002</v>
      </c>
      <c r="L17" s="123">
        <v>99.015299999999996</v>
      </c>
      <c r="M17" s="113">
        <f t="shared" si="0"/>
        <v>69.694122146439568</v>
      </c>
    </row>
    <row r="18" spans="1:13">
      <c r="A18" s="72" t="s">
        <v>706</v>
      </c>
      <c r="B18" s="123">
        <v>49.8767</v>
      </c>
      <c r="C18" s="123">
        <v>16.5246</v>
      </c>
      <c r="D18" s="123">
        <v>16.4986</v>
      </c>
      <c r="E18" s="123">
        <v>0.93130000000000002</v>
      </c>
      <c r="F18" s="123">
        <v>11.6957</v>
      </c>
      <c r="G18" s="123">
        <v>0.39119999999999999</v>
      </c>
      <c r="H18" s="123">
        <v>1.0200000000000001E-2</v>
      </c>
      <c r="I18" s="123">
        <v>2.18E-2</v>
      </c>
      <c r="J18" s="123">
        <v>0.27100000000000002</v>
      </c>
      <c r="K18" s="123">
        <v>3.2042999999999999</v>
      </c>
      <c r="L18" s="123">
        <v>99.425399999999996</v>
      </c>
      <c r="M18" s="113">
        <f t="shared" si="0"/>
        <v>71.578836399381373</v>
      </c>
    </row>
    <row r="19" spans="1:13">
      <c r="A19" s="72" t="s">
        <v>705</v>
      </c>
      <c r="B19" s="123">
        <v>43.861899999999999</v>
      </c>
      <c r="C19" s="123">
        <v>7.9696999999999996</v>
      </c>
      <c r="D19" s="123">
        <v>14.598699999999999</v>
      </c>
      <c r="E19" s="123">
        <v>3.6375999999999999</v>
      </c>
      <c r="F19" s="123">
        <v>22.1662</v>
      </c>
      <c r="G19" s="123">
        <v>0.48749999999999999</v>
      </c>
      <c r="H19" s="123">
        <v>1.6500000000000001E-2</v>
      </c>
      <c r="I19" s="123">
        <v>0</v>
      </c>
      <c r="J19" s="123">
        <v>0.55449999999999999</v>
      </c>
      <c r="K19" s="123">
        <v>4.3914</v>
      </c>
      <c r="L19" s="123">
        <v>97.684100000000001</v>
      </c>
      <c r="M19" s="113">
        <f t="shared" si="0"/>
        <v>39.057751826408413</v>
      </c>
    </row>
    <row r="20" spans="1:13">
      <c r="A20" s="72" t="s">
        <v>704</v>
      </c>
      <c r="B20" s="123">
        <v>52.010100000000001</v>
      </c>
      <c r="C20" s="123">
        <v>21.760999999999999</v>
      </c>
      <c r="D20" s="123">
        <v>6.3080999999999996</v>
      </c>
      <c r="E20" s="123">
        <v>0.57150000000000001</v>
      </c>
      <c r="F20" s="123">
        <v>16.494199999999999</v>
      </c>
      <c r="G20" s="123">
        <v>0.48549999999999999</v>
      </c>
      <c r="H20" s="123">
        <v>1.0999999999999999E-2</v>
      </c>
      <c r="I20" s="123">
        <v>1.7000000000000001E-2</v>
      </c>
      <c r="J20" s="123">
        <v>0.1229</v>
      </c>
      <c r="K20" s="123">
        <v>1.9100999999999999</v>
      </c>
      <c r="L20" s="123">
        <v>99.691500000000005</v>
      </c>
      <c r="M20" s="113">
        <f t="shared" si="0"/>
        <v>70.164573373543021</v>
      </c>
    </row>
    <row r="21" spans="1:13">
      <c r="A21" s="72" t="s">
        <v>703</v>
      </c>
      <c r="B21" s="123">
        <v>49.358199999999997</v>
      </c>
      <c r="C21" s="123">
        <v>15.716100000000001</v>
      </c>
      <c r="D21" s="123">
        <v>17.375399999999999</v>
      </c>
      <c r="E21" s="123">
        <v>1.0397000000000001</v>
      </c>
      <c r="F21" s="123">
        <v>11.207700000000001</v>
      </c>
      <c r="G21" s="123">
        <v>0.30499999999999999</v>
      </c>
      <c r="H21" s="123">
        <v>1.67E-2</v>
      </c>
      <c r="I21" s="123">
        <v>6.8599999999999994E-2</v>
      </c>
      <c r="J21" s="123">
        <v>0.23810000000000001</v>
      </c>
      <c r="K21" s="123">
        <v>3.3931</v>
      </c>
      <c r="L21" s="123">
        <v>98.718699999999998</v>
      </c>
      <c r="M21" s="113">
        <f t="shared" si="0"/>
        <v>71.425109022295771</v>
      </c>
    </row>
    <row r="22" spans="1:13">
      <c r="A22" s="72" t="s">
        <v>702</v>
      </c>
      <c r="B22" s="123">
        <v>48.078099999999999</v>
      </c>
      <c r="C22" s="123">
        <v>13.999000000000001</v>
      </c>
      <c r="D22" s="123">
        <v>19.269400000000001</v>
      </c>
      <c r="E22" s="123">
        <v>1.4112</v>
      </c>
      <c r="F22" s="123">
        <v>11.281000000000001</v>
      </c>
      <c r="G22" s="123">
        <v>0.29120000000000001</v>
      </c>
      <c r="H22" s="123">
        <v>1.18E-2</v>
      </c>
      <c r="I22" s="123">
        <v>9.4200000000000006E-2</v>
      </c>
      <c r="J22" s="123">
        <v>0.31759999999999999</v>
      </c>
      <c r="K22" s="123">
        <v>4.3301999999999996</v>
      </c>
      <c r="L22" s="123">
        <v>99.083799999999997</v>
      </c>
      <c r="M22" s="113">
        <f t="shared" si="0"/>
        <v>68.866864991188606</v>
      </c>
    </row>
    <row r="23" spans="1:13">
      <c r="A23" s="72" t="s">
        <v>701</v>
      </c>
      <c r="B23" s="123">
        <v>48.906999999999996</v>
      </c>
      <c r="C23" s="123">
        <v>16.509699999999999</v>
      </c>
      <c r="D23" s="123">
        <v>14.840299999999999</v>
      </c>
      <c r="E23" s="123">
        <v>1.1678999999999999</v>
      </c>
      <c r="F23" s="123">
        <v>13.003299999999999</v>
      </c>
      <c r="G23" s="123">
        <v>0.35830000000000001</v>
      </c>
      <c r="H23" s="123">
        <v>7.6799999999999993E-2</v>
      </c>
      <c r="I23" s="123">
        <v>7.1199999999999999E-2</v>
      </c>
      <c r="J23" s="123">
        <v>0.23469999999999999</v>
      </c>
      <c r="K23" s="123">
        <v>3.8207</v>
      </c>
      <c r="L23" s="123">
        <v>98.99</v>
      </c>
      <c r="M23" s="113">
        <f t="shared" si="0"/>
        <v>69.355268815332849</v>
      </c>
    </row>
    <row r="24" spans="1:13">
      <c r="A24" s="72" t="s">
        <v>700</v>
      </c>
      <c r="B24" s="123">
        <v>49.760899999999999</v>
      </c>
      <c r="C24" s="123">
        <v>15.615</v>
      </c>
      <c r="D24" s="123">
        <v>17.693000000000001</v>
      </c>
      <c r="E24" s="123">
        <v>0.97350000000000003</v>
      </c>
      <c r="F24" s="123">
        <v>10.7843</v>
      </c>
      <c r="G24" s="123">
        <v>0.32229999999999998</v>
      </c>
      <c r="H24" s="123">
        <v>5.3E-3</v>
      </c>
      <c r="I24" s="123">
        <v>8.7400000000000005E-2</v>
      </c>
      <c r="J24" s="123">
        <v>0.2525</v>
      </c>
      <c r="K24" s="123">
        <v>3.2065000000000001</v>
      </c>
      <c r="L24" s="123">
        <v>98.700800000000001</v>
      </c>
      <c r="M24" s="113">
        <f t="shared" si="0"/>
        <v>72.07484254641966</v>
      </c>
    </row>
    <row r="25" spans="1:13">
      <c r="A25" s="72" t="s">
        <v>699</v>
      </c>
      <c r="B25" s="123">
        <v>47.857900000000001</v>
      </c>
      <c r="C25" s="123">
        <v>14.6676</v>
      </c>
      <c r="D25" s="123">
        <v>17.836200000000002</v>
      </c>
      <c r="E25" s="123">
        <v>1.6097999999999999</v>
      </c>
      <c r="F25" s="123">
        <v>11.442399999999999</v>
      </c>
      <c r="G25" s="123">
        <v>0.30890000000000001</v>
      </c>
      <c r="H25" s="123">
        <v>0</v>
      </c>
      <c r="I25" s="123">
        <v>5.79E-2</v>
      </c>
      <c r="J25" s="123">
        <v>0.28970000000000001</v>
      </c>
      <c r="K25" s="123">
        <v>4.4509999999999996</v>
      </c>
      <c r="L25" s="123">
        <v>98.521500000000003</v>
      </c>
      <c r="M25" s="113">
        <f t="shared" si="0"/>
        <v>69.558296022878864</v>
      </c>
    </row>
    <row r="26" spans="1:13">
      <c r="A26" s="72" t="s">
        <v>698</v>
      </c>
      <c r="B26" s="123">
        <v>48.535400000000003</v>
      </c>
      <c r="C26" s="123">
        <v>14.934799999999999</v>
      </c>
      <c r="D26" s="123">
        <v>18.098099999999999</v>
      </c>
      <c r="E26" s="123">
        <v>1.2545999999999999</v>
      </c>
      <c r="F26" s="123">
        <v>11.4246</v>
      </c>
      <c r="G26" s="123">
        <v>0.30049999999999999</v>
      </c>
      <c r="H26" s="123">
        <v>5.9799999999999999E-2</v>
      </c>
      <c r="I26" s="123">
        <v>7.9200000000000007E-2</v>
      </c>
      <c r="J26" s="123">
        <v>0.29360000000000003</v>
      </c>
      <c r="K26" s="123">
        <v>4.0838999999999999</v>
      </c>
      <c r="L26" s="123">
        <v>99.064499999999995</v>
      </c>
      <c r="M26" s="113">
        <f t="shared" si="0"/>
        <v>69.971930878786225</v>
      </c>
    </row>
    <row r="27" spans="1:13">
      <c r="A27" s="72" t="s">
        <v>697</v>
      </c>
      <c r="B27" s="123">
        <v>48.570799999999998</v>
      </c>
      <c r="C27" s="123">
        <v>15.949400000000001</v>
      </c>
      <c r="D27" s="123">
        <v>15.69</v>
      </c>
      <c r="E27" s="123">
        <v>1.0449999999999999</v>
      </c>
      <c r="F27" s="123">
        <v>12.6769</v>
      </c>
      <c r="G27" s="123">
        <v>0.33629999999999999</v>
      </c>
      <c r="H27" s="123">
        <v>7.3000000000000001E-3</v>
      </c>
      <c r="I27" s="123">
        <v>0.1135</v>
      </c>
      <c r="J27" s="123">
        <v>0.223</v>
      </c>
      <c r="K27" s="123">
        <v>3.4159000000000002</v>
      </c>
      <c r="L27" s="123">
        <v>98.028199999999998</v>
      </c>
      <c r="M27" s="113">
        <f t="shared" si="0"/>
        <v>69.161410184120925</v>
      </c>
    </row>
    <row r="28" spans="1:13">
      <c r="A28" s="72" t="s">
        <v>696</v>
      </c>
      <c r="B28" s="123">
        <v>49.741999999999997</v>
      </c>
      <c r="C28" s="123">
        <v>15.2409</v>
      </c>
      <c r="D28" s="123">
        <v>18.782900000000001</v>
      </c>
      <c r="E28" s="123">
        <v>1.2674000000000001</v>
      </c>
      <c r="F28" s="123">
        <v>11.464</v>
      </c>
      <c r="G28" s="123">
        <v>0.32350000000000001</v>
      </c>
      <c r="H28" s="123">
        <v>2.6800000000000001E-2</v>
      </c>
      <c r="I28" s="123">
        <v>7.7299999999999994E-2</v>
      </c>
      <c r="J28" s="123">
        <v>0.2903</v>
      </c>
      <c r="K28" s="123">
        <v>3.8087</v>
      </c>
      <c r="L28" s="123">
        <v>101.02379999999999</v>
      </c>
      <c r="M28" s="113">
        <f t="shared" si="0"/>
        <v>70.324686063842861</v>
      </c>
    </row>
    <row r="29" spans="1:13">
      <c r="A29" s="72" t="s">
        <v>695</v>
      </c>
      <c r="B29" s="123">
        <v>49.1509</v>
      </c>
      <c r="C29" s="123">
        <v>16.089700000000001</v>
      </c>
      <c r="D29" s="123">
        <v>16.0322</v>
      </c>
      <c r="E29" s="123">
        <v>1.2572000000000001</v>
      </c>
      <c r="F29" s="123">
        <v>12.944599999999999</v>
      </c>
      <c r="G29" s="123">
        <v>0.38479999999999998</v>
      </c>
      <c r="H29" s="123">
        <v>0</v>
      </c>
      <c r="I29" s="123">
        <v>3.04E-2</v>
      </c>
      <c r="J29" s="123">
        <v>0.24099999999999999</v>
      </c>
      <c r="K29" s="123">
        <v>3.7092999999999998</v>
      </c>
      <c r="L29" s="123">
        <v>99.840199999999996</v>
      </c>
      <c r="M29" s="113">
        <f t="shared" si="0"/>
        <v>68.901900659444593</v>
      </c>
    </row>
    <row r="30" spans="1:13">
      <c r="A30" s="81" t="s">
        <v>694</v>
      </c>
      <c r="B30" s="121">
        <v>49.156500000000001</v>
      </c>
      <c r="C30" s="121">
        <v>13.747999999999999</v>
      </c>
      <c r="D30" s="121">
        <v>17.945499999999999</v>
      </c>
      <c r="E30" s="121">
        <v>1.2755000000000001</v>
      </c>
      <c r="F30" s="121">
        <v>13.7342</v>
      </c>
      <c r="G30" s="121">
        <v>0.37219999999999998</v>
      </c>
      <c r="H30" s="121">
        <v>8.8999999999999999E-3</v>
      </c>
      <c r="I30" s="121">
        <v>2.7300000000000001E-2</v>
      </c>
      <c r="J30" s="121">
        <v>0.25319999999999998</v>
      </c>
      <c r="K30" s="121">
        <v>2.8711000000000002</v>
      </c>
      <c r="L30" s="121">
        <v>99.392499999999998</v>
      </c>
      <c r="M30" s="121">
        <f t="shared" si="0"/>
        <v>64.084665170749915</v>
      </c>
    </row>
    <row r="31" spans="1:13">
      <c r="A31" s="1" t="s">
        <v>693</v>
      </c>
      <c r="B31" s="113">
        <v>51.165399999999998</v>
      </c>
      <c r="C31" s="113">
        <v>17.055399999999999</v>
      </c>
      <c r="D31" s="113">
        <v>16.051400000000001</v>
      </c>
      <c r="E31" s="113">
        <v>0.83550000000000002</v>
      </c>
      <c r="F31" s="113">
        <v>12.506</v>
      </c>
      <c r="G31" s="113">
        <v>0.37109999999999999</v>
      </c>
      <c r="H31" s="113">
        <v>4.1000000000000003E-3</v>
      </c>
      <c r="I31" s="113">
        <v>0</v>
      </c>
      <c r="J31" s="113">
        <v>0.24959999999999999</v>
      </c>
      <c r="K31" s="113">
        <v>2.4756999999999998</v>
      </c>
      <c r="L31" s="113">
        <v>100.7141</v>
      </c>
      <c r="M31" s="113">
        <f t="shared" si="0"/>
        <v>70.853815334245624</v>
      </c>
    </row>
    <row r="32" spans="1:13">
      <c r="A32" t="s">
        <v>692</v>
      </c>
      <c r="B32" s="113">
        <v>49.670900000000003</v>
      </c>
      <c r="C32" s="113">
        <v>16.877400000000002</v>
      </c>
      <c r="D32" s="113">
        <v>14.766400000000001</v>
      </c>
      <c r="E32" s="113">
        <v>1.0853999999999999</v>
      </c>
      <c r="F32" s="113">
        <v>13.6226</v>
      </c>
      <c r="G32" s="113">
        <v>0.39140000000000003</v>
      </c>
      <c r="H32" s="113">
        <v>2.8400000000000002E-2</v>
      </c>
      <c r="I32" s="113">
        <v>8.8999999999999996E-2</v>
      </c>
      <c r="J32" s="113">
        <v>0.2525</v>
      </c>
      <c r="K32" s="113">
        <v>3.7465999999999999</v>
      </c>
      <c r="L32" s="113">
        <v>100.5305</v>
      </c>
      <c r="M32" s="113">
        <f t="shared" si="0"/>
        <v>68.832105178014672</v>
      </c>
    </row>
    <row r="33" spans="1:13">
      <c r="A33" t="s">
        <v>691</v>
      </c>
      <c r="B33" s="113">
        <v>49.590400000000002</v>
      </c>
      <c r="C33" s="113">
        <v>11.0792</v>
      </c>
      <c r="D33" s="113">
        <v>16.236799999999999</v>
      </c>
      <c r="E33" s="113">
        <v>1.1338999999999999</v>
      </c>
      <c r="F33" s="113">
        <v>19.2363</v>
      </c>
      <c r="G33" s="113">
        <v>0.50160000000000005</v>
      </c>
      <c r="H33" s="113">
        <v>0</v>
      </c>
      <c r="I33" s="113">
        <v>7.9000000000000008E-3</v>
      </c>
      <c r="J33" s="113">
        <v>0.31859999999999999</v>
      </c>
      <c r="K33" s="113">
        <v>1.9320999999999999</v>
      </c>
      <c r="L33" s="113">
        <v>100.0367</v>
      </c>
      <c r="M33" s="113">
        <f t="shared" si="0"/>
        <v>50.657632451596491</v>
      </c>
    </row>
    <row r="34" spans="1:13">
      <c r="A34" t="s">
        <v>690</v>
      </c>
      <c r="B34" s="113">
        <v>52.967799999999997</v>
      </c>
      <c r="C34" s="113">
        <v>23.6539</v>
      </c>
      <c r="D34" s="113">
        <v>4.1886999999999999</v>
      </c>
      <c r="E34" s="113">
        <v>0.29759999999999998</v>
      </c>
      <c r="F34" s="113">
        <v>17.055299999999999</v>
      </c>
      <c r="G34" s="113">
        <v>0.50739999999999996</v>
      </c>
      <c r="H34" s="113">
        <v>4.3900000000000002E-2</v>
      </c>
      <c r="I34" s="113">
        <v>0</v>
      </c>
      <c r="J34" s="113">
        <v>5.0799999999999998E-2</v>
      </c>
      <c r="K34" s="113">
        <v>0.84930000000000005</v>
      </c>
      <c r="L34" s="113">
        <v>99.614699999999999</v>
      </c>
      <c r="M34" s="113">
        <f t="shared" si="0"/>
        <v>71.199713467445335</v>
      </c>
    </row>
    <row r="35" spans="1:13">
      <c r="A35" t="s">
        <v>689</v>
      </c>
      <c r="B35" s="113">
        <v>48.071800000000003</v>
      </c>
      <c r="C35" s="113">
        <v>8.3054000000000006</v>
      </c>
      <c r="D35" s="113">
        <v>16.528199999999998</v>
      </c>
      <c r="E35" s="113">
        <v>1.4278</v>
      </c>
      <c r="F35" s="113">
        <v>22.374099999999999</v>
      </c>
      <c r="G35" s="113">
        <v>0.66269999999999996</v>
      </c>
      <c r="H35" s="113">
        <v>1.09E-2</v>
      </c>
      <c r="I35" s="113">
        <v>5.4000000000000003E-3</v>
      </c>
      <c r="J35" s="113">
        <v>0.24110000000000001</v>
      </c>
      <c r="K35" s="113">
        <v>1.7453000000000001</v>
      </c>
      <c r="L35" s="113">
        <v>99.372799999999998</v>
      </c>
      <c r="M35" s="113">
        <f t="shared" si="0"/>
        <v>39.820217972283331</v>
      </c>
    </row>
    <row r="36" spans="1:13">
      <c r="A36" t="s">
        <v>688</v>
      </c>
      <c r="B36" s="113">
        <v>51.3855</v>
      </c>
      <c r="C36" s="113">
        <v>17.220199999999998</v>
      </c>
      <c r="D36" s="113">
        <v>15.679600000000001</v>
      </c>
      <c r="E36" s="113">
        <v>0.81659999999999999</v>
      </c>
      <c r="F36" s="113">
        <v>12.3172</v>
      </c>
      <c r="G36" s="113">
        <v>0.3735</v>
      </c>
      <c r="H36" s="113">
        <v>0</v>
      </c>
      <c r="I36" s="113">
        <v>3.85E-2</v>
      </c>
      <c r="J36" s="113">
        <v>0.20649999999999999</v>
      </c>
      <c r="K36" s="113">
        <v>2.6029</v>
      </c>
      <c r="L36" s="113">
        <v>100.6404</v>
      </c>
      <c r="M36" s="113">
        <f t="shared" si="0"/>
        <v>71.36387816990522</v>
      </c>
    </row>
    <row r="37" spans="1:13">
      <c r="A37" t="s">
        <v>687</v>
      </c>
      <c r="B37" s="113">
        <v>50.903399999999998</v>
      </c>
      <c r="C37" s="113">
        <v>16.2209</v>
      </c>
      <c r="D37" s="113">
        <v>12.3385</v>
      </c>
      <c r="E37" s="113">
        <v>0.92190000000000005</v>
      </c>
      <c r="F37" s="113">
        <v>17.137799999999999</v>
      </c>
      <c r="G37" s="113">
        <v>0.47689999999999999</v>
      </c>
      <c r="H37" s="113">
        <v>1.0999999999999999E-2</v>
      </c>
      <c r="I37" s="113">
        <v>3.1199999999999999E-2</v>
      </c>
      <c r="J37" s="113">
        <v>0.1792</v>
      </c>
      <c r="K37" s="113">
        <v>1.9161999999999999</v>
      </c>
      <c r="L37" s="113">
        <v>100.1369</v>
      </c>
      <c r="M37" s="113">
        <f t="shared" si="0"/>
        <v>62.786078447920261</v>
      </c>
    </row>
    <row r="38" spans="1:13">
      <c r="A38" t="s">
        <v>686</v>
      </c>
      <c r="B38" s="113">
        <v>50.975499999999997</v>
      </c>
      <c r="C38" s="113">
        <v>17.523</v>
      </c>
      <c r="D38" s="113">
        <v>15.429</v>
      </c>
      <c r="E38" s="113">
        <v>0.81140000000000001</v>
      </c>
      <c r="F38" s="113">
        <v>12.376099999999999</v>
      </c>
      <c r="G38" s="113">
        <v>0.3478</v>
      </c>
      <c r="H38" s="113">
        <v>1.9900000000000001E-2</v>
      </c>
      <c r="I38" s="113">
        <v>8.7499999999999994E-2</v>
      </c>
      <c r="J38" s="113">
        <v>0.2074</v>
      </c>
      <c r="K38" s="113">
        <v>2.6932</v>
      </c>
      <c r="L38" s="113">
        <v>100.47069999999999</v>
      </c>
      <c r="M38" s="113">
        <f t="shared" si="0"/>
        <v>71.621908043479635</v>
      </c>
    </row>
    <row r="39" spans="1:13">
      <c r="A39" t="s">
        <v>685</v>
      </c>
      <c r="B39" s="113">
        <v>50.068300000000001</v>
      </c>
      <c r="C39" s="113">
        <v>15.057700000000001</v>
      </c>
      <c r="D39" s="113">
        <v>18.282599999999999</v>
      </c>
      <c r="E39" s="113">
        <v>1.1076999999999999</v>
      </c>
      <c r="F39" s="113">
        <v>12.129099999999999</v>
      </c>
      <c r="G39" s="113">
        <v>0.3548</v>
      </c>
      <c r="H39" s="113">
        <v>0</v>
      </c>
      <c r="I39" s="113">
        <v>0</v>
      </c>
      <c r="J39" s="113">
        <v>0.29330000000000001</v>
      </c>
      <c r="K39" s="113">
        <v>3.1930000000000001</v>
      </c>
      <c r="L39" s="113">
        <v>100.4864</v>
      </c>
      <c r="M39" s="113">
        <f t="shared" si="0"/>
        <v>68.875782654408653</v>
      </c>
    </row>
    <row r="40" spans="1:13">
      <c r="A40" t="s">
        <v>684</v>
      </c>
      <c r="B40" s="113">
        <v>49.729199999999999</v>
      </c>
      <c r="C40" s="113">
        <v>14.4581</v>
      </c>
      <c r="D40" s="113">
        <v>19.464500000000001</v>
      </c>
      <c r="E40" s="113">
        <v>1.2310000000000001</v>
      </c>
      <c r="F40" s="113">
        <v>11.757</v>
      </c>
      <c r="G40" s="113">
        <v>0.33900000000000002</v>
      </c>
      <c r="H40" s="113">
        <v>0</v>
      </c>
      <c r="I40" s="113">
        <v>3.1199999999999999E-2</v>
      </c>
      <c r="J40" s="113">
        <v>0.30159999999999998</v>
      </c>
      <c r="K40" s="113">
        <v>3.5678999999999998</v>
      </c>
      <c r="L40" s="113">
        <v>100.8794</v>
      </c>
      <c r="M40" s="113">
        <f t="shared" si="0"/>
        <v>68.672283552195225</v>
      </c>
    </row>
    <row r="41" spans="1:13">
      <c r="A41" t="s">
        <v>683</v>
      </c>
      <c r="B41" s="113">
        <v>49.573</v>
      </c>
      <c r="C41" s="113">
        <v>15.2102</v>
      </c>
      <c r="D41" s="113">
        <v>17.7667</v>
      </c>
      <c r="E41" s="113">
        <v>1.1767000000000001</v>
      </c>
      <c r="F41" s="113">
        <v>12.3828</v>
      </c>
      <c r="G41" s="113">
        <v>0.36609999999999998</v>
      </c>
      <c r="H41" s="113">
        <v>4.3499999999999997E-2</v>
      </c>
      <c r="I41" s="113">
        <v>5.0000000000000001E-3</v>
      </c>
      <c r="J41" s="113">
        <v>0.29039999999999999</v>
      </c>
      <c r="K41" s="113">
        <v>3.5001000000000002</v>
      </c>
      <c r="L41" s="113">
        <v>100.31440000000001</v>
      </c>
      <c r="M41" s="113">
        <f t="shared" si="0"/>
        <v>68.647577349744907</v>
      </c>
    </row>
    <row r="42" spans="1:13">
      <c r="A42" t="s">
        <v>682</v>
      </c>
      <c r="B42" s="113">
        <v>50.146700000000003</v>
      </c>
      <c r="C42" s="113">
        <v>17.078800000000001</v>
      </c>
      <c r="D42" s="113">
        <v>14.122</v>
      </c>
      <c r="E42" s="113">
        <v>1.0919000000000001</v>
      </c>
      <c r="F42" s="113">
        <v>13.6937</v>
      </c>
      <c r="G42" s="113">
        <v>0.44500000000000001</v>
      </c>
      <c r="H42" s="113">
        <v>3.8199999999999998E-2</v>
      </c>
      <c r="I42" s="113">
        <v>7.1099999999999997E-2</v>
      </c>
      <c r="J42" s="113">
        <v>0.2495</v>
      </c>
      <c r="K42" s="113">
        <v>3.6621000000000001</v>
      </c>
      <c r="L42" s="113">
        <v>100.599</v>
      </c>
      <c r="M42" s="113">
        <f t="shared" si="0"/>
        <v>68.97473729516021</v>
      </c>
    </row>
    <row r="43" spans="1:13">
      <c r="A43" t="s">
        <v>681</v>
      </c>
      <c r="B43" s="113">
        <v>50.545099999999998</v>
      </c>
      <c r="C43" s="113">
        <v>15.248900000000001</v>
      </c>
      <c r="D43" s="113">
        <v>19.215699999999998</v>
      </c>
      <c r="E43" s="113">
        <v>1.0135000000000001</v>
      </c>
      <c r="F43" s="113">
        <v>11.1305</v>
      </c>
      <c r="G43" s="113">
        <v>0.34770000000000001</v>
      </c>
      <c r="H43" s="113">
        <v>0</v>
      </c>
      <c r="I43" s="113">
        <v>0</v>
      </c>
      <c r="J43" s="113">
        <v>0.24990000000000001</v>
      </c>
      <c r="K43" s="113">
        <v>3.0579000000000001</v>
      </c>
      <c r="L43" s="113">
        <v>100.8091</v>
      </c>
      <c r="M43" s="113">
        <f t="shared" si="0"/>
        <v>70.947893898385374</v>
      </c>
    </row>
    <row r="44" spans="1:13">
      <c r="A44" t="s">
        <v>680</v>
      </c>
      <c r="B44" s="113">
        <v>49.391199999999998</v>
      </c>
      <c r="C44" s="113">
        <v>14.8726</v>
      </c>
      <c r="D44" s="113">
        <v>18.9499</v>
      </c>
      <c r="E44" s="113">
        <v>1.2542</v>
      </c>
      <c r="F44" s="113">
        <v>11.767300000000001</v>
      </c>
      <c r="G44" s="113">
        <v>0.31740000000000002</v>
      </c>
      <c r="H44" s="113">
        <v>2E-3</v>
      </c>
      <c r="I44" s="113">
        <v>3.0999999999999999E-3</v>
      </c>
      <c r="J44" s="113">
        <v>0.28349999999999997</v>
      </c>
      <c r="K44" s="113">
        <v>3.4047000000000001</v>
      </c>
      <c r="L44" s="113">
        <v>100.2458</v>
      </c>
      <c r="M44" s="113">
        <f t="shared" si="0"/>
        <v>69.258504372069268</v>
      </c>
    </row>
    <row r="45" spans="1:13">
      <c r="A45" t="s">
        <v>679</v>
      </c>
      <c r="B45" s="113">
        <v>49.747900000000001</v>
      </c>
      <c r="C45" s="113">
        <v>10.963200000000001</v>
      </c>
      <c r="D45" s="113">
        <v>13.973699999999999</v>
      </c>
      <c r="E45" s="113">
        <v>1.2802</v>
      </c>
      <c r="F45" s="113">
        <v>22.982600000000001</v>
      </c>
      <c r="G45" s="113">
        <v>0.59489999999999998</v>
      </c>
      <c r="H45" s="113">
        <v>0</v>
      </c>
      <c r="I45" s="113">
        <v>1.9300000000000001E-2</v>
      </c>
      <c r="J45" s="113">
        <v>0.20349999999999999</v>
      </c>
      <c r="K45" s="113">
        <v>1.3395999999999999</v>
      </c>
      <c r="L45" s="113">
        <v>101.1048</v>
      </c>
      <c r="M45" s="113">
        <f t="shared" si="0"/>
        <v>45.954941273879712</v>
      </c>
    </row>
    <row r="46" spans="1:13">
      <c r="A46" t="s">
        <v>678</v>
      </c>
      <c r="B46" s="113">
        <v>51.253900000000002</v>
      </c>
      <c r="C46" s="113">
        <v>17.223800000000001</v>
      </c>
      <c r="D46" s="113">
        <v>15.612299999999999</v>
      </c>
      <c r="E46" s="113">
        <v>0.95169999999999999</v>
      </c>
      <c r="F46" s="113">
        <v>13.0444</v>
      </c>
      <c r="G46" s="113">
        <v>0.41909999999999997</v>
      </c>
      <c r="H46" s="113">
        <v>1.7100000000000001E-2</v>
      </c>
      <c r="I46" s="113">
        <v>3.1600000000000003E-2</v>
      </c>
      <c r="J46" s="113">
        <v>0.24979999999999999</v>
      </c>
      <c r="K46" s="113">
        <v>2.7218</v>
      </c>
      <c r="L46" s="113">
        <v>101.5254</v>
      </c>
      <c r="M46" s="113">
        <f t="shared" si="0"/>
        <v>70.18179184210392</v>
      </c>
    </row>
    <row r="47" spans="1:13">
      <c r="A47" t="s">
        <v>677</v>
      </c>
      <c r="B47" s="113">
        <v>50.423499999999997</v>
      </c>
      <c r="C47" s="113">
        <v>14.8626</v>
      </c>
      <c r="D47" s="113">
        <v>16.478200000000001</v>
      </c>
      <c r="E47" s="113">
        <v>0.99050000000000005</v>
      </c>
      <c r="F47" s="113">
        <v>14.448499999999999</v>
      </c>
      <c r="G47" s="113">
        <v>0.35310000000000002</v>
      </c>
      <c r="H47" s="113">
        <v>1.0999999999999999E-2</v>
      </c>
      <c r="I47" s="113">
        <v>5.62E-2</v>
      </c>
      <c r="J47" s="113">
        <v>0.24460000000000001</v>
      </c>
      <c r="K47" s="113">
        <v>2.34</v>
      </c>
      <c r="L47" s="113">
        <v>100.20820000000001</v>
      </c>
      <c r="M47" s="113">
        <f t="shared" si="0"/>
        <v>64.709491519524761</v>
      </c>
    </row>
    <row r="48" spans="1:13">
      <c r="A48" t="s">
        <v>676</v>
      </c>
      <c r="B48" s="113">
        <v>53.2057</v>
      </c>
      <c r="C48" s="113">
        <v>23.898299999999999</v>
      </c>
      <c r="D48" s="113">
        <v>3.4643999999999999</v>
      </c>
      <c r="E48" s="113">
        <v>0.27150000000000002</v>
      </c>
      <c r="F48" s="113">
        <v>18.042300000000001</v>
      </c>
      <c r="G48" s="113">
        <v>0.53</v>
      </c>
      <c r="H48" s="113">
        <v>1.0999999999999999E-2</v>
      </c>
      <c r="I48" s="113">
        <v>1.3299999999999999E-2</v>
      </c>
      <c r="J48" s="113">
        <v>7.8399999999999997E-2</v>
      </c>
      <c r="K48" s="113">
        <v>0.74619999999999997</v>
      </c>
      <c r="L48" s="113">
        <v>100.261</v>
      </c>
      <c r="M48" s="113">
        <f t="shared" si="0"/>
        <v>70.247776407206018</v>
      </c>
    </row>
    <row r="49" spans="1:13">
      <c r="A49" t="s">
        <v>675</v>
      </c>
      <c r="B49" s="113">
        <v>49.766800000000003</v>
      </c>
      <c r="C49" s="113">
        <v>16.151399999999999</v>
      </c>
      <c r="D49" s="113">
        <v>15.3621</v>
      </c>
      <c r="E49" s="113">
        <v>1.2372000000000001</v>
      </c>
      <c r="F49" s="113">
        <v>14.0451</v>
      </c>
      <c r="G49" s="113">
        <v>0.42799999999999999</v>
      </c>
      <c r="H49" s="113">
        <v>2.76E-2</v>
      </c>
      <c r="I49" s="113">
        <v>2.53E-2</v>
      </c>
      <c r="J49" s="113">
        <v>0.2722</v>
      </c>
      <c r="K49" s="113">
        <v>3.5539000000000001</v>
      </c>
      <c r="L49" s="113">
        <v>100.8695</v>
      </c>
      <c r="M49" s="113">
        <f t="shared" si="0"/>
        <v>67.211568110128113</v>
      </c>
    </row>
    <row r="50" spans="1:13">
      <c r="A50" t="s">
        <v>674</v>
      </c>
      <c r="B50" s="113">
        <v>50.550199999999997</v>
      </c>
      <c r="C50" s="113">
        <v>17.425599999999999</v>
      </c>
      <c r="D50" s="113">
        <v>14.414</v>
      </c>
      <c r="E50" s="113">
        <v>1.1619999999999999</v>
      </c>
      <c r="F50" s="113">
        <v>13.6814</v>
      </c>
      <c r="G50" s="113">
        <v>0.42270000000000002</v>
      </c>
      <c r="H50" s="113">
        <v>3.2099999999999997E-2</v>
      </c>
      <c r="I50" s="113">
        <v>4.1399999999999999E-2</v>
      </c>
      <c r="J50" s="113">
        <v>0.2253</v>
      </c>
      <c r="K50" s="113">
        <v>3.3325</v>
      </c>
      <c r="L50" s="113">
        <v>101.2871</v>
      </c>
      <c r="M50" s="113">
        <f t="shared" si="0"/>
        <v>69.422351888322126</v>
      </c>
    </row>
    <row r="51" spans="1:13">
      <c r="A51" t="s">
        <v>673</v>
      </c>
      <c r="B51" s="113">
        <v>49.729599999999998</v>
      </c>
      <c r="C51" s="113">
        <v>15.6424</v>
      </c>
      <c r="D51" s="113">
        <v>16.681100000000001</v>
      </c>
      <c r="E51" s="113">
        <v>1.2</v>
      </c>
      <c r="F51" s="113">
        <v>13.2607</v>
      </c>
      <c r="G51" s="113">
        <v>0.40799999999999997</v>
      </c>
      <c r="H51" s="113">
        <v>1.7100000000000001E-2</v>
      </c>
      <c r="I51" s="113">
        <v>0</v>
      </c>
      <c r="J51" s="113">
        <v>0.2717</v>
      </c>
      <c r="K51" s="113">
        <v>3.1865000000000001</v>
      </c>
      <c r="L51" s="113">
        <v>100.39700000000001</v>
      </c>
      <c r="M51" s="113">
        <f t="shared" si="0"/>
        <v>67.769889403635332</v>
      </c>
    </row>
    <row r="52" spans="1:13">
      <c r="A52" t="s">
        <v>672</v>
      </c>
      <c r="B52" s="113">
        <v>50.127600000000001</v>
      </c>
      <c r="C52" s="113">
        <v>14.5549</v>
      </c>
      <c r="D52" s="113">
        <v>12.0428</v>
      </c>
      <c r="E52" s="113">
        <v>1.0523</v>
      </c>
      <c r="F52" s="113">
        <v>19.540700000000001</v>
      </c>
      <c r="G52" s="113">
        <v>0.57489999999999997</v>
      </c>
      <c r="H52" s="113">
        <v>1.7000000000000001E-2</v>
      </c>
      <c r="I52" s="113">
        <v>2.3699999999999999E-2</v>
      </c>
      <c r="J52" s="113">
        <v>0.22120000000000001</v>
      </c>
      <c r="K52" s="113">
        <v>1.7965</v>
      </c>
      <c r="L52" s="113">
        <v>99.951700000000002</v>
      </c>
      <c r="M52" s="113">
        <f t="shared" si="0"/>
        <v>57.039543444756106</v>
      </c>
    </row>
    <row r="53" spans="1:13">
      <c r="A53" t="s">
        <v>671</v>
      </c>
      <c r="B53" s="113">
        <v>51.685200000000002</v>
      </c>
      <c r="C53" s="113">
        <v>20.581299999999999</v>
      </c>
      <c r="D53" s="113">
        <v>8.7668999999999997</v>
      </c>
      <c r="E53" s="113">
        <v>0.72729999999999995</v>
      </c>
      <c r="F53" s="113">
        <v>15.8399</v>
      </c>
      <c r="G53" s="113">
        <v>0.432</v>
      </c>
      <c r="H53" s="113">
        <v>3.2500000000000001E-2</v>
      </c>
      <c r="I53" s="113">
        <v>4.3400000000000001E-2</v>
      </c>
      <c r="J53" s="113">
        <v>0.17130000000000001</v>
      </c>
      <c r="K53" s="113">
        <v>2.5255999999999998</v>
      </c>
      <c r="L53" s="113">
        <v>100.80540000000001</v>
      </c>
      <c r="M53" s="113">
        <f t="shared" si="0"/>
        <v>69.844147552560898</v>
      </c>
    </row>
    <row r="54" spans="1:13">
      <c r="A54" t="s">
        <v>670</v>
      </c>
      <c r="B54" s="113">
        <v>50.573900000000002</v>
      </c>
      <c r="C54" s="113">
        <v>16.1007</v>
      </c>
      <c r="D54" s="113">
        <v>13.9892</v>
      </c>
      <c r="E54" s="113">
        <v>0.81010000000000004</v>
      </c>
      <c r="F54" s="113">
        <v>15.5406</v>
      </c>
      <c r="G54" s="113">
        <v>0.4642</v>
      </c>
      <c r="H54" s="113">
        <v>6.1699999999999998E-2</v>
      </c>
      <c r="I54" s="113">
        <v>4.5499999999999999E-2</v>
      </c>
      <c r="J54" s="113">
        <v>0.18140000000000001</v>
      </c>
      <c r="K54" s="113">
        <v>1.903</v>
      </c>
      <c r="L54" s="113">
        <v>99.670299999999997</v>
      </c>
      <c r="M54" s="113">
        <f t="shared" si="0"/>
        <v>64.872585388525607</v>
      </c>
    </row>
    <row r="55" spans="1:13">
      <c r="A55" t="s">
        <v>669</v>
      </c>
      <c r="B55" s="113">
        <v>52.213200000000001</v>
      </c>
      <c r="C55" s="113">
        <v>22.245200000000001</v>
      </c>
      <c r="D55" s="113">
        <v>4.8093000000000004</v>
      </c>
      <c r="E55" s="113">
        <v>0.50190000000000001</v>
      </c>
      <c r="F55" s="113">
        <v>17.921600000000002</v>
      </c>
      <c r="G55" s="113">
        <v>0.51290000000000002</v>
      </c>
      <c r="H55" s="113">
        <v>3.4500000000000003E-2</v>
      </c>
      <c r="I55" s="113">
        <v>2.18E-2</v>
      </c>
      <c r="J55" s="113">
        <v>7.2800000000000004E-2</v>
      </c>
      <c r="K55" s="113">
        <v>1.8078000000000001</v>
      </c>
      <c r="L55" s="113">
        <v>100.1409</v>
      </c>
      <c r="M55" s="113">
        <f t="shared" si="0"/>
        <v>68.872301202293542</v>
      </c>
    </row>
    <row r="56" spans="1:13">
      <c r="A56" t="s">
        <v>668</v>
      </c>
      <c r="B56" s="113">
        <v>49.377099999999999</v>
      </c>
      <c r="C56" s="113">
        <v>15.0047</v>
      </c>
      <c r="D56" s="113">
        <v>18.5045</v>
      </c>
      <c r="E56" s="113">
        <v>1.2945</v>
      </c>
      <c r="F56" s="113">
        <v>11.966200000000001</v>
      </c>
      <c r="G56" s="113">
        <v>0.36249999999999999</v>
      </c>
      <c r="H56" s="113">
        <v>0</v>
      </c>
      <c r="I56" s="113">
        <v>2.6800000000000001E-2</v>
      </c>
      <c r="J56" s="113">
        <v>0.25850000000000001</v>
      </c>
      <c r="K56" s="113">
        <v>3.7191999999999998</v>
      </c>
      <c r="L56" s="113">
        <v>100.514</v>
      </c>
      <c r="M56" s="113">
        <f t="shared" si="0"/>
        <v>69.089651639001787</v>
      </c>
    </row>
    <row r="57" spans="1:13">
      <c r="A57" t="s">
        <v>667</v>
      </c>
      <c r="B57" s="113">
        <v>52.406799999999997</v>
      </c>
      <c r="C57" s="113">
        <v>20.986899999999999</v>
      </c>
      <c r="D57" s="113">
        <v>8.3552999999999997</v>
      </c>
      <c r="E57" s="113">
        <v>0.52800000000000002</v>
      </c>
      <c r="F57" s="113">
        <v>16.130099999999999</v>
      </c>
      <c r="G57" s="113">
        <v>0.50370000000000004</v>
      </c>
      <c r="H57" s="113">
        <v>4.8000000000000001E-2</v>
      </c>
      <c r="I57" s="113">
        <v>0</v>
      </c>
      <c r="J57" s="113">
        <v>0.12230000000000001</v>
      </c>
      <c r="K57" s="113">
        <v>1.5109999999999999</v>
      </c>
      <c r="L57" s="113">
        <v>100.592</v>
      </c>
      <c r="M57" s="113">
        <f t="shared" si="0"/>
        <v>69.87279518791469</v>
      </c>
    </row>
    <row r="58" spans="1:13">
      <c r="A58" t="s">
        <v>666</v>
      </c>
      <c r="B58" s="113">
        <v>49.518300000000004</v>
      </c>
      <c r="C58" s="113">
        <v>14.765499999999999</v>
      </c>
      <c r="D58" s="113">
        <v>15.1168</v>
      </c>
      <c r="E58" s="113">
        <v>1.0566</v>
      </c>
      <c r="F58" s="113">
        <v>15.3832</v>
      </c>
      <c r="G58" s="113">
        <v>0.39369999999999999</v>
      </c>
      <c r="H58" s="113">
        <v>3.6499999999999998E-2</v>
      </c>
      <c r="I58" s="113">
        <v>2.3400000000000001E-2</v>
      </c>
      <c r="J58" s="113">
        <v>0.20660000000000001</v>
      </c>
      <c r="K58" s="113">
        <v>2.3441000000000001</v>
      </c>
      <c r="L58" s="113">
        <v>98.844700000000003</v>
      </c>
      <c r="M58" s="113">
        <f t="shared" si="0"/>
        <v>63.112679803441509</v>
      </c>
    </row>
    <row r="59" spans="1:13">
      <c r="A59" t="s">
        <v>665</v>
      </c>
      <c r="B59" s="113">
        <v>50.6556</v>
      </c>
      <c r="C59" s="113">
        <v>17.2319</v>
      </c>
      <c r="D59" s="113">
        <v>15.8621</v>
      </c>
      <c r="E59" s="113">
        <v>0.8095</v>
      </c>
      <c r="F59" s="113">
        <v>12.559100000000001</v>
      </c>
      <c r="G59" s="113">
        <v>0.37</v>
      </c>
      <c r="H59" s="113">
        <v>1.5900000000000001E-2</v>
      </c>
      <c r="I59" s="113">
        <v>4.9000000000000002E-2</v>
      </c>
      <c r="J59" s="113">
        <v>0.21290000000000001</v>
      </c>
      <c r="K59" s="113">
        <v>2.6703000000000001</v>
      </c>
      <c r="L59" s="113">
        <v>100.4362</v>
      </c>
      <c r="M59" s="113">
        <f t="shared" si="0"/>
        <v>70.978771756934563</v>
      </c>
    </row>
    <row r="60" spans="1:13">
      <c r="A60" t="s">
        <v>664</v>
      </c>
      <c r="B60" s="113">
        <v>46.335500000000003</v>
      </c>
      <c r="C60" s="113">
        <v>13.901199999999999</v>
      </c>
      <c r="D60" s="113">
        <v>18.523</v>
      </c>
      <c r="E60" s="113">
        <v>1.1687000000000001</v>
      </c>
      <c r="F60" s="113">
        <v>11.4169</v>
      </c>
      <c r="G60" s="113">
        <v>0.34260000000000002</v>
      </c>
      <c r="H60" s="113">
        <v>2.4E-2</v>
      </c>
      <c r="I60" s="113">
        <v>1.8100000000000002E-2</v>
      </c>
      <c r="J60" s="113">
        <v>0.28179999999999999</v>
      </c>
      <c r="K60" s="113">
        <v>3.9941</v>
      </c>
      <c r="L60" s="113">
        <v>96.006</v>
      </c>
      <c r="M60" s="113">
        <f t="shared" si="0"/>
        <v>68.458355931491454</v>
      </c>
    </row>
    <row r="61" spans="1:13">
      <c r="A61" t="s">
        <v>663</v>
      </c>
      <c r="B61" s="113">
        <v>52.657800000000002</v>
      </c>
      <c r="C61" s="113">
        <v>22.6004</v>
      </c>
      <c r="D61" s="113">
        <v>4.9234999999999998</v>
      </c>
      <c r="E61" s="113">
        <v>0.51200000000000001</v>
      </c>
      <c r="F61" s="113">
        <v>17.752300000000002</v>
      </c>
      <c r="G61" s="113">
        <v>0.47349999999999998</v>
      </c>
      <c r="H61" s="113">
        <v>0</v>
      </c>
      <c r="I61" s="113">
        <v>3.2099999999999997E-2</v>
      </c>
      <c r="J61" s="113">
        <v>7.2700000000000001E-2</v>
      </c>
      <c r="K61" s="113">
        <v>1.4449000000000001</v>
      </c>
      <c r="L61" s="113">
        <v>100.4692</v>
      </c>
      <c r="M61" s="113">
        <f t="shared" si="0"/>
        <v>69.412785352177494</v>
      </c>
    </row>
    <row r="62" spans="1:13">
      <c r="A62" t="s">
        <v>662</v>
      </c>
      <c r="B62" s="113">
        <v>51.308500000000002</v>
      </c>
      <c r="C62" s="113">
        <v>13.4467</v>
      </c>
      <c r="D62" s="113">
        <v>12.5182</v>
      </c>
      <c r="E62" s="113">
        <v>0.90049999999999997</v>
      </c>
      <c r="F62" s="113">
        <v>20.959099999999999</v>
      </c>
      <c r="G62" s="113">
        <v>0.60909999999999997</v>
      </c>
      <c r="H62" s="113">
        <v>3.9699999999999999E-2</v>
      </c>
      <c r="I62" s="113">
        <v>0</v>
      </c>
      <c r="J62" s="113">
        <v>0.16059999999999999</v>
      </c>
      <c r="K62" s="113">
        <v>1.3396999999999999</v>
      </c>
      <c r="L62" s="113">
        <v>101.282</v>
      </c>
      <c r="M62" s="113">
        <f t="shared" si="0"/>
        <v>53.349905683456612</v>
      </c>
    </row>
    <row r="63" spans="1:13">
      <c r="A63" t="s">
        <v>661</v>
      </c>
      <c r="B63" s="113">
        <v>49.469499999999996</v>
      </c>
      <c r="C63" s="113">
        <v>15.6122</v>
      </c>
      <c r="D63" s="113">
        <v>16.2455</v>
      </c>
      <c r="E63" s="113">
        <v>1.2644</v>
      </c>
      <c r="F63" s="113">
        <v>13.4587</v>
      </c>
      <c r="G63" s="113">
        <v>0.4461</v>
      </c>
      <c r="H63" s="113">
        <v>1.67E-2</v>
      </c>
      <c r="I63" s="113">
        <v>0</v>
      </c>
      <c r="J63" s="113">
        <v>0.27610000000000001</v>
      </c>
      <c r="K63" s="113">
        <v>3.47</v>
      </c>
      <c r="L63" s="113">
        <v>100.2591</v>
      </c>
      <c r="M63" s="113">
        <f t="shared" si="0"/>
        <v>67.402870647704432</v>
      </c>
    </row>
    <row r="64" spans="1:13">
      <c r="A64" t="s">
        <v>660</v>
      </c>
      <c r="B64" s="113">
        <v>50.268799999999999</v>
      </c>
      <c r="C64" s="113">
        <v>15.6065</v>
      </c>
      <c r="D64" s="113">
        <v>16.927600000000002</v>
      </c>
      <c r="E64" s="113">
        <v>1.0949</v>
      </c>
      <c r="F64" s="113">
        <v>13.1067</v>
      </c>
      <c r="G64" s="113">
        <v>0.36840000000000001</v>
      </c>
      <c r="H64" s="113">
        <v>2.8899999999999999E-2</v>
      </c>
      <c r="I64" s="113">
        <v>0</v>
      </c>
      <c r="J64" s="113">
        <v>0.25359999999999999</v>
      </c>
      <c r="K64" s="113">
        <v>3.0674999999999999</v>
      </c>
      <c r="L64" s="113">
        <v>100.72280000000001</v>
      </c>
      <c r="M64" s="113">
        <f t="shared" si="0"/>
        <v>67.974504952757798</v>
      </c>
    </row>
    <row r="65" spans="1:13">
      <c r="A65" t="s">
        <v>659</v>
      </c>
      <c r="B65" s="113">
        <v>50.700899999999997</v>
      </c>
      <c r="C65" s="113">
        <v>16.5197</v>
      </c>
      <c r="D65" s="113">
        <v>13.818</v>
      </c>
      <c r="E65" s="113">
        <v>0.87909999999999999</v>
      </c>
      <c r="F65" s="113">
        <v>15.0518</v>
      </c>
      <c r="G65" s="113">
        <v>0.4375</v>
      </c>
      <c r="H65" s="113">
        <v>9.2999999999999992E-3</v>
      </c>
      <c r="I65" s="113">
        <v>3.6900000000000002E-2</v>
      </c>
      <c r="J65" s="113">
        <v>0.24879999999999999</v>
      </c>
      <c r="K65" s="113">
        <v>2.4453</v>
      </c>
      <c r="L65" s="113">
        <v>100.1472</v>
      </c>
      <c r="M65" s="113">
        <f t="shared" si="0"/>
        <v>66.174774065121682</v>
      </c>
    </row>
    <row r="66" spans="1:13">
      <c r="A66" t="s">
        <v>658</v>
      </c>
      <c r="B66" s="113">
        <v>49.972099999999998</v>
      </c>
      <c r="C66" s="113">
        <v>15.4785</v>
      </c>
      <c r="D66" s="113">
        <v>17.720700000000001</v>
      </c>
      <c r="E66" s="113">
        <v>1.2628999999999999</v>
      </c>
      <c r="F66" s="113">
        <v>12.286</v>
      </c>
      <c r="G66" s="113">
        <v>0.33510000000000001</v>
      </c>
      <c r="H66" s="113">
        <v>9.7999999999999997E-3</v>
      </c>
      <c r="I66" s="113">
        <v>0</v>
      </c>
      <c r="J66" s="113">
        <v>0.27439999999999998</v>
      </c>
      <c r="K66" s="113">
        <v>3.3348</v>
      </c>
      <c r="L66" s="113">
        <v>100.6743</v>
      </c>
      <c r="M66" s="113">
        <f t="shared" si="0"/>
        <v>69.190234239679057</v>
      </c>
    </row>
    <row r="67" spans="1:13">
      <c r="A67" t="s">
        <v>657</v>
      </c>
      <c r="B67" s="113">
        <v>50.596200000000003</v>
      </c>
      <c r="C67" s="113">
        <v>15.1136</v>
      </c>
      <c r="D67" s="113">
        <v>20.2409</v>
      </c>
      <c r="E67" s="113">
        <v>0.94169999999999998</v>
      </c>
      <c r="F67" s="113">
        <v>10.450100000000001</v>
      </c>
      <c r="G67" s="113">
        <v>0.2928</v>
      </c>
      <c r="H67" s="113">
        <v>0</v>
      </c>
      <c r="I67" s="113">
        <v>0.1114</v>
      </c>
      <c r="J67" s="113">
        <v>0.27539999999999998</v>
      </c>
      <c r="K67" s="113">
        <v>3.1027</v>
      </c>
      <c r="L67" s="113">
        <v>101.1247</v>
      </c>
      <c r="M67" s="113">
        <f t="shared" ref="M67:M130" si="9">((C67/40.3044)/((C67/40.3044)+(F67/71.844)))*100</f>
        <v>72.051546323187893</v>
      </c>
    </row>
    <row r="68" spans="1:13">
      <c r="A68" s="81" t="s">
        <v>656</v>
      </c>
      <c r="B68" s="121">
        <v>50.713099999999997</v>
      </c>
      <c r="C68" s="121">
        <v>16.654800000000002</v>
      </c>
      <c r="D68" s="121">
        <v>16.795000000000002</v>
      </c>
      <c r="E68" s="121">
        <v>1.0105999999999999</v>
      </c>
      <c r="F68" s="121">
        <v>11.982799999999999</v>
      </c>
      <c r="G68" s="121">
        <v>0.35639999999999999</v>
      </c>
      <c r="H68" s="121">
        <v>3.3E-3</v>
      </c>
      <c r="I68" s="121">
        <v>3.6700000000000003E-2</v>
      </c>
      <c r="J68" s="121">
        <v>0.24729999999999999</v>
      </c>
      <c r="K68" s="121">
        <v>3.2016</v>
      </c>
      <c r="L68" s="121">
        <v>101.00149999999999</v>
      </c>
      <c r="M68" s="121">
        <f t="shared" si="9"/>
        <v>71.243968625491647</v>
      </c>
    </row>
    <row r="69" spans="1:13">
      <c r="A69" s="125" t="s">
        <v>655</v>
      </c>
      <c r="B69" s="124">
        <v>51.027299999999997</v>
      </c>
      <c r="C69" s="124">
        <v>17.9392</v>
      </c>
      <c r="D69" s="124">
        <v>14.9604</v>
      </c>
      <c r="E69" s="124">
        <v>0.64129999999999998</v>
      </c>
      <c r="F69" s="124">
        <v>13.1729</v>
      </c>
      <c r="G69" s="124">
        <v>0.34300000000000003</v>
      </c>
      <c r="H69" s="124">
        <v>6.9999999999999999E-4</v>
      </c>
      <c r="I69" s="124">
        <v>3.7000000000000002E-3</v>
      </c>
      <c r="J69" s="124">
        <v>0.22800000000000001</v>
      </c>
      <c r="K69" s="124">
        <v>1.96</v>
      </c>
      <c r="L69" s="124">
        <v>100.2764</v>
      </c>
      <c r="M69" s="113">
        <f t="shared" si="9"/>
        <v>70.82423883788789</v>
      </c>
    </row>
    <row r="70" spans="1:13">
      <c r="A70" s="72" t="s">
        <v>654</v>
      </c>
      <c r="B70" s="123">
        <v>51.538499999999999</v>
      </c>
      <c r="C70" s="123">
        <v>20.726500000000001</v>
      </c>
      <c r="D70" s="123">
        <v>5.3691000000000004</v>
      </c>
      <c r="E70" s="123">
        <v>0.56599999999999995</v>
      </c>
      <c r="F70" s="123">
        <v>20.583100000000002</v>
      </c>
      <c r="G70" s="123">
        <v>0.48080000000000001</v>
      </c>
      <c r="H70" s="123">
        <v>2.8299999999999999E-2</v>
      </c>
      <c r="I70" s="123">
        <v>5.2900000000000003E-2</v>
      </c>
      <c r="J70" s="123">
        <v>0.1046</v>
      </c>
      <c r="K70" s="123">
        <v>1.3361000000000001</v>
      </c>
      <c r="L70" s="123">
        <v>100.78579999999999</v>
      </c>
      <c r="M70" s="113">
        <f t="shared" si="9"/>
        <v>64.221230941300774</v>
      </c>
    </row>
    <row r="71" spans="1:13">
      <c r="A71" s="72" t="s">
        <v>653</v>
      </c>
      <c r="B71" s="123">
        <v>50.179299999999998</v>
      </c>
      <c r="C71" s="123">
        <v>17.361499999999999</v>
      </c>
      <c r="D71" s="123">
        <v>14.7171</v>
      </c>
      <c r="E71" s="123">
        <v>0.96109999999999995</v>
      </c>
      <c r="F71" s="123">
        <v>13.941700000000001</v>
      </c>
      <c r="G71" s="123">
        <v>0.35560000000000003</v>
      </c>
      <c r="H71" s="123">
        <v>0</v>
      </c>
      <c r="I71" s="123">
        <v>8.6800000000000002E-2</v>
      </c>
      <c r="J71" s="123">
        <v>0.22589999999999999</v>
      </c>
      <c r="K71" s="123">
        <v>2.8984999999999999</v>
      </c>
      <c r="L71" s="123">
        <v>100.7274</v>
      </c>
      <c r="M71" s="113">
        <f t="shared" si="9"/>
        <v>68.941958723097713</v>
      </c>
    </row>
    <row r="72" spans="1:13">
      <c r="A72" s="72" t="s">
        <v>652</v>
      </c>
      <c r="B72" s="123">
        <v>48.931899999999999</v>
      </c>
      <c r="C72" s="123">
        <v>13.141500000000001</v>
      </c>
      <c r="D72" s="123">
        <v>14.222</v>
      </c>
      <c r="E72" s="123">
        <v>1.7072000000000001</v>
      </c>
      <c r="F72" s="123">
        <v>20.133099999999999</v>
      </c>
      <c r="G72" s="123">
        <v>0.4506</v>
      </c>
      <c r="H72" s="123">
        <v>3.2199999999999999E-2</v>
      </c>
      <c r="I72" s="123">
        <v>0</v>
      </c>
      <c r="J72" s="123">
        <v>0.28460000000000002</v>
      </c>
      <c r="K72" s="123">
        <v>2.4146999999999998</v>
      </c>
      <c r="L72" s="123">
        <v>101.31780000000001</v>
      </c>
      <c r="M72" s="113">
        <f t="shared" si="9"/>
        <v>53.778939757613706</v>
      </c>
    </row>
    <row r="73" spans="1:13">
      <c r="A73" s="72" t="s">
        <v>651</v>
      </c>
      <c r="B73" s="123">
        <v>50.645299999999999</v>
      </c>
      <c r="C73" s="123">
        <v>17.0701</v>
      </c>
      <c r="D73" s="123">
        <v>15.058299999999999</v>
      </c>
      <c r="E73" s="123">
        <v>0.92889999999999995</v>
      </c>
      <c r="F73" s="123">
        <v>13.339</v>
      </c>
      <c r="G73" s="123">
        <v>0.35410000000000003</v>
      </c>
      <c r="H73" s="123">
        <v>0</v>
      </c>
      <c r="I73" s="123">
        <v>0</v>
      </c>
      <c r="J73" s="123">
        <v>0.253</v>
      </c>
      <c r="K73" s="123">
        <v>2.8637000000000001</v>
      </c>
      <c r="L73" s="123">
        <v>100.5123</v>
      </c>
      <c r="M73" s="113">
        <f t="shared" si="9"/>
        <v>69.522733980810983</v>
      </c>
    </row>
    <row r="74" spans="1:13">
      <c r="A74" s="72" t="s">
        <v>650</v>
      </c>
      <c r="B74" s="123">
        <v>49.821899999999999</v>
      </c>
      <c r="C74" s="123">
        <v>15.6656</v>
      </c>
      <c r="D74" s="123">
        <v>17.573599999999999</v>
      </c>
      <c r="E74" s="123">
        <v>1.0926</v>
      </c>
      <c r="F74" s="123">
        <v>12.409599999999999</v>
      </c>
      <c r="G74" s="123">
        <v>0.3145</v>
      </c>
      <c r="H74" s="123">
        <v>2.4799999999999999E-2</v>
      </c>
      <c r="I74" s="123">
        <v>2.29E-2</v>
      </c>
      <c r="J74" s="123">
        <v>0.27250000000000002</v>
      </c>
      <c r="K74" s="123">
        <v>3.2258</v>
      </c>
      <c r="L74" s="123">
        <v>100.4238</v>
      </c>
      <c r="M74" s="113">
        <f t="shared" si="9"/>
        <v>69.232965408169235</v>
      </c>
    </row>
    <row r="75" spans="1:13">
      <c r="A75" s="72" t="s">
        <v>649</v>
      </c>
      <c r="B75" s="123">
        <v>50.131799999999998</v>
      </c>
      <c r="C75" s="123">
        <v>16.4542</v>
      </c>
      <c r="D75" s="123">
        <v>17.0337</v>
      </c>
      <c r="E75" s="123">
        <v>0.96540000000000004</v>
      </c>
      <c r="F75" s="123">
        <v>11.9764</v>
      </c>
      <c r="G75" s="123">
        <v>0.28510000000000002</v>
      </c>
      <c r="H75" s="123">
        <v>0</v>
      </c>
      <c r="I75" s="123">
        <v>9.9900000000000003E-2</v>
      </c>
      <c r="J75" s="123">
        <v>0.29370000000000002</v>
      </c>
      <c r="K75" s="123">
        <v>3.2050999999999998</v>
      </c>
      <c r="L75" s="123">
        <v>100.4453</v>
      </c>
      <c r="M75" s="113">
        <f t="shared" si="9"/>
        <v>71.006076301080512</v>
      </c>
    </row>
    <row r="76" spans="1:13">
      <c r="A76" s="72" t="s">
        <v>648</v>
      </c>
      <c r="B76" s="123">
        <v>50.176000000000002</v>
      </c>
      <c r="C76" s="123">
        <v>17.0242</v>
      </c>
      <c r="D76" s="123">
        <v>15.140700000000001</v>
      </c>
      <c r="E76" s="123">
        <v>1.0423</v>
      </c>
      <c r="F76" s="123">
        <v>13.4137</v>
      </c>
      <c r="G76" s="123">
        <v>0.33239999999999997</v>
      </c>
      <c r="H76" s="123">
        <v>0</v>
      </c>
      <c r="I76" s="123">
        <v>0.1052</v>
      </c>
      <c r="J76" s="123">
        <v>0.23680000000000001</v>
      </c>
      <c r="K76" s="123">
        <v>3.2673999999999999</v>
      </c>
      <c r="L76" s="123">
        <v>100.73860000000001</v>
      </c>
      <c r="M76" s="113">
        <f t="shared" si="9"/>
        <v>69.347072187552044</v>
      </c>
    </row>
    <row r="77" spans="1:13">
      <c r="A77" s="72" t="s">
        <v>647</v>
      </c>
      <c r="B77" s="123">
        <v>49.3782</v>
      </c>
      <c r="C77" s="123">
        <v>15.1373</v>
      </c>
      <c r="D77" s="123">
        <v>15.2247</v>
      </c>
      <c r="E77" s="123">
        <v>1.0331999999999999</v>
      </c>
      <c r="F77" s="123">
        <v>15.864100000000001</v>
      </c>
      <c r="G77" s="123">
        <v>0.3831</v>
      </c>
      <c r="H77" s="123">
        <v>3.5999999999999999E-3</v>
      </c>
      <c r="I77" s="123">
        <v>3.0700000000000002E-2</v>
      </c>
      <c r="J77" s="123">
        <v>0.2097</v>
      </c>
      <c r="K77" s="123">
        <v>2.2410999999999999</v>
      </c>
      <c r="L77" s="123">
        <v>99.505799999999994</v>
      </c>
      <c r="M77" s="113">
        <f t="shared" si="9"/>
        <v>62.974888017915667</v>
      </c>
    </row>
    <row r="78" spans="1:13">
      <c r="A78" s="72" t="s">
        <v>646</v>
      </c>
      <c r="B78" s="123">
        <v>51.081200000000003</v>
      </c>
      <c r="C78" s="123">
        <v>17.079499999999999</v>
      </c>
      <c r="D78" s="123">
        <v>12.698600000000001</v>
      </c>
      <c r="E78" s="123">
        <v>0.82579999999999998</v>
      </c>
      <c r="F78" s="123">
        <v>16.636900000000001</v>
      </c>
      <c r="G78" s="123">
        <v>0.43290000000000001</v>
      </c>
      <c r="H78" s="123">
        <v>0</v>
      </c>
      <c r="I78" s="123">
        <v>3.5000000000000003E-2</v>
      </c>
      <c r="J78" s="123">
        <v>0.17849999999999999</v>
      </c>
      <c r="K78" s="123">
        <v>1.829</v>
      </c>
      <c r="L78" s="123">
        <v>100.79730000000001</v>
      </c>
      <c r="M78" s="113">
        <f t="shared" si="9"/>
        <v>64.663769067775618</v>
      </c>
    </row>
    <row r="79" spans="1:13">
      <c r="A79" s="72" t="s">
        <v>645</v>
      </c>
      <c r="B79" s="123">
        <v>52.393599999999999</v>
      </c>
      <c r="C79" s="123">
        <v>23.958200000000001</v>
      </c>
      <c r="D79" s="123">
        <v>4.2096</v>
      </c>
      <c r="E79" s="123">
        <v>0.3906</v>
      </c>
      <c r="F79" s="123">
        <v>18.009599999999999</v>
      </c>
      <c r="G79" s="123">
        <v>0.3901</v>
      </c>
      <c r="H79" s="123">
        <v>2.7300000000000001E-2</v>
      </c>
      <c r="I79" s="123">
        <v>5.8200000000000002E-2</v>
      </c>
      <c r="J79" s="123">
        <v>6.5600000000000006E-2</v>
      </c>
      <c r="K79" s="123">
        <v>1.3404</v>
      </c>
      <c r="L79" s="123">
        <v>100.84310000000001</v>
      </c>
      <c r="M79" s="113">
        <f t="shared" si="9"/>
        <v>70.337931687284282</v>
      </c>
    </row>
    <row r="80" spans="1:13">
      <c r="A80" s="72" t="s">
        <v>644</v>
      </c>
      <c r="B80" s="123">
        <v>50.787500000000001</v>
      </c>
      <c r="C80" s="123">
        <v>16.648299999999999</v>
      </c>
      <c r="D80" s="123">
        <v>14.9002</v>
      </c>
      <c r="E80" s="123">
        <v>0.81320000000000003</v>
      </c>
      <c r="F80" s="123">
        <v>14.9476</v>
      </c>
      <c r="G80" s="123">
        <v>0.38950000000000001</v>
      </c>
      <c r="H80" s="123">
        <v>6.9999999999999999E-4</v>
      </c>
      <c r="I80" s="123">
        <v>4.1799999999999997E-2</v>
      </c>
      <c r="J80" s="123">
        <v>0.22209999999999999</v>
      </c>
      <c r="K80" s="123">
        <v>2.3698000000000001</v>
      </c>
      <c r="L80" s="123">
        <v>101.1207</v>
      </c>
      <c r="M80" s="113">
        <f t="shared" si="9"/>
        <v>66.503058766120532</v>
      </c>
    </row>
    <row r="81" spans="1:13">
      <c r="A81" s="72" t="s">
        <v>643</v>
      </c>
      <c r="B81" s="123">
        <v>50.407800000000002</v>
      </c>
      <c r="C81" s="123">
        <v>15.894600000000001</v>
      </c>
      <c r="D81" s="123">
        <v>17.120899999999999</v>
      </c>
      <c r="E81" s="123">
        <v>1.0086999999999999</v>
      </c>
      <c r="F81" s="123">
        <v>12.5723</v>
      </c>
      <c r="G81" s="123">
        <v>0.34799999999999998</v>
      </c>
      <c r="H81" s="123">
        <v>0</v>
      </c>
      <c r="I81" s="123">
        <v>0</v>
      </c>
      <c r="J81" s="123">
        <v>0.2316</v>
      </c>
      <c r="K81" s="123">
        <v>2.7315999999999998</v>
      </c>
      <c r="L81" s="123">
        <v>100.3154</v>
      </c>
      <c r="M81" s="113">
        <f t="shared" si="9"/>
        <v>69.264622073804645</v>
      </c>
    </row>
    <row r="82" spans="1:13">
      <c r="A82" s="72" t="s">
        <v>642</v>
      </c>
      <c r="B82" s="123">
        <v>51.174399999999999</v>
      </c>
      <c r="C82" s="123">
        <v>20.0242</v>
      </c>
      <c r="D82" s="123">
        <v>6.3188000000000004</v>
      </c>
      <c r="E82" s="123">
        <v>0.54949999999999999</v>
      </c>
      <c r="F82" s="123">
        <v>20.885100000000001</v>
      </c>
      <c r="G82" s="123">
        <v>0.50409999999999999</v>
      </c>
      <c r="H82" s="123">
        <v>2.8999999999999998E-3</v>
      </c>
      <c r="I82" s="123">
        <v>6.9999999999999999E-4</v>
      </c>
      <c r="J82" s="123">
        <v>0.14430000000000001</v>
      </c>
      <c r="K82" s="123">
        <v>1.3974</v>
      </c>
      <c r="L82" s="123">
        <v>101.0014</v>
      </c>
      <c r="M82" s="113">
        <f t="shared" si="9"/>
        <v>63.086792277430227</v>
      </c>
    </row>
    <row r="83" spans="1:13">
      <c r="A83" s="72" t="s">
        <v>641</v>
      </c>
      <c r="B83" s="123">
        <v>52.217799999999997</v>
      </c>
      <c r="C83" s="123">
        <v>18.985800000000001</v>
      </c>
      <c r="D83" s="123">
        <v>12.676399999999999</v>
      </c>
      <c r="E83" s="123">
        <v>0.56189999999999996</v>
      </c>
      <c r="F83" s="123">
        <v>14.6601</v>
      </c>
      <c r="G83" s="123">
        <v>0.43469999999999998</v>
      </c>
      <c r="H83" s="123">
        <v>0</v>
      </c>
      <c r="I83" s="123">
        <v>1.0999999999999999E-2</v>
      </c>
      <c r="J83" s="123">
        <v>0.15740000000000001</v>
      </c>
      <c r="K83" s="123">
        <v>1.3148</v>
      </c>
      <c r="L83" s="123">
        <v>101.0198</v>
      </c>
      <c r="M83" s="113">
        <f t="shared" si="9"/>
        <v>69.774828927745418</v>
      </c>
    </row>
    <row r="84" spans="1:13">
      <c r="A84" s="72" t="s">
        <v>640</v>
      </c>
      <c r="B84" s="123">
        <v>48.558399999999999</v>
      </c>
      <c r="C84" s="123">
        <v>12.633599999999999</v>
      </c>
      <c r="D84" s="123">
        <v>13.4108</v>
      </c>
      <c r="E84" s="123">
        <v>1.4966999999999999</v>
      </c>
      <c r="F84" s="123">
        <v>21.496600000000001</v>
      </c>
      <c r="G84" s="123">
        <v>0.48780000000000001</v>
      </c>
      <c r="H84" s="123">
        <v>1.4999999999999999E-2</v>
      </c>
      <c r="I84" s="123">
        <v>3.95E-2</v>
      </c>
      <c r="J84" s="123">
        <v>0.25829999999999997</v>
      </c>
      <c r="K84" s="123">
        <v>2.3477999999999999</v>
      </c>
      <c r="L84" s="123">
        <v>100.7444</v>
      </c>
      <c r="M84" s="113">
        <f t="shared" si="9"/>
        <v>51.162330702631721</v>
      </c>
    </row>
    <row r="85" spans="1:13">
      <c r="A85" s="72" t="s">
        <v>639</v>
      </c>
      <c r="B85" s="123">
        <v>48.868400000000001</v>
      </c>
      <c r="C85" s="123">
        <v>14.9277</v>
      </c>
      <c r="D85" s="123">
        <v>18.791899999999998</v>
      </c>
      <c r="E85" s="123">
        <v>1.5</v>
      </c>
      <c r="F85" s="123">
        <v>12.2271</v>
      </c>
      <c r="G85" s="123">
        <v>0.30470000000000003</v>
      </c>
      <c r="H85" s="123">
        <v>6.1000000000000004E-3</v>
      </c>
      <c r="I85" s="123">
        <v>3.3399999999999999E-2</v>
      </c>
      <c r="J85" s="123">
        <v>0.27810000000000001</v>
      </c>
      <c r="K85" s="123">
        <v>3.6909999999999998</v>
      </c>
      <c r="L85" s="123">
        <v>100.6284</v>
      </c>
      <c r="M85" s="113">
        <f t="shared" si="9"/>
        <v>68.516267291330905</v>
      </c>
    </row>
    <row r="86" spans="1:13">
      <c r="A86" s="72" t="s">
        <v>638</v>
      </c>
      <c r="B86" s="123">
        <v>48.289499999999997</v>
      </c>
      <c r="C86" s="123">
        <v>10.8383</v>
      </c>
      <c r="D86" s="123">
        <v>14.563599999999999</v>
      </c>
      <c r="E86" s="123">
        <v>1.4283999999999999</v>
      </c>
      <c r="F86" s="123">
        <v>21.887599999999999</v>
      </c>
      <c r="G86" s="123">
        <v>0.4486</v>
      </c>
      <c r="H86" s="123">
        <v>0</v>
      </c>
      <c r="I86" s="123">
        <v>0</v>
      </c>
      <c r="J86" s="123">
        <v>0.36840000000000001</v>
      </c>
      <c r="K86" s="123">
        <v>2.7602000000000002</v>
      </c>
      <c r="L86" s="123">
        <v>100.58450000000001</v>
      </c>
      <c r="M86" s="113">
        <f t="shared" si="9"/>
        <v>46.884101693254223</v>
      </c>
    </row>
    <row r="87" spans="1:13">
      <c r="A87" s="72" t="s">
        <v>637</v>
      </c>
      <c r="B87" s="123">
        <v>50.721499999999999</v>
      </c>
      <c r="C87" s="123">
        <v>16.293900000000001</v>
      </c>
      <c r="D87" s="123">
        <v>16.721800000000002</v>
      </c>
      <c r="E87" s="123">
        <v>0.81769999999999998</v>
      </c>
      <c r="F87" s="123">
        <v>13.333</v>
      </c>
      <c r="G87" s="123">
        <v>0.34379999999999999</v>
      </c>
      <c r="H87" s="123">
        <v>0</v>
      </c>
      <c r="I87" s="123">
        <v>0</v>
      </c>
      <c r="J87" s="123">
        <v>0.2467</v>
      </c>
      <c r="K87" s="123">
        <v>2.0186999999999999</v>
      </c>
      <c r="L87" s="123">
        <v>100.497</v>
      </c>
      <c r="M87" s="113">
        <f t="shared" si="9"/>
        <v>68.537508988490828</v>
      </c>
    </row>
    <row r="88" spans="1:13">
      <c r="A88" s="72" t="s">
        <v>636</v>
      </c>
      <c r="B88" s="123">
        <v>52.408000000000001</v>
      </c>
      <c r="C88" s="123">
        <v>4.1767000000000003</v>
      </c>
      <c r="D88" s="123">
        <v>11.1897</v>
      </c>
      <c r="E88" s="123">
        <v>1.4775</v>
      </c>
      <c r="F88" s="123">
        <v>18.0793</v>
      </c>
      <c r="G88" s="123">
        <v>0.39939999999999998</v>
      </c>
      <c r="H88" s="123">
        <v>0</v>
      </c>
      <c r="I88" s="123">
        <v>4.5600000000000002E-2</v>
      </c>
      <c r="J88" s="123">
        <v>2.3538000000000001</v>
      </c>
      <c r="K88" s="123">
        <v>8.7106999999999992</v>
      </c>
      <c r="L88" s="123">
        <v>98.840800000000002</v>
      </c>
      <c r="M88" s="113">
        <f t="shared" si="9"/>
        <v>29.168597897664899</v>
      </c>
    </row>
    <row r="89" spans="1:13">
      <c r="A89" s="72" t="s">
        <v>635</v>
      </c>
      <c r="B89" s="123">
        <v>50.658799999999999</v>
      </c>
      <c r="C89" s="123">
        <v>16.833100000000002</v>
      </c>
      <c r="D89" s="123">
        <v>16.353200000000001</v>
      </c>
      <c r="E89" s="123">
        <v>0.77649999999999997</v>
      </c>
      <c r="F89" s="123">
        <v>13.0268</v>
      </c>
      <c r="G89" s="123">
        <v>0.35849999999999999</v>
      </c>
      <c r="H89" s="123">
        <v>6.7999999999999996E-3</v>
      </c>
      <c r="I89" s="123">
        <v>1.9900000000000001E-2</v>
      </c>
      <c r="J89" s="123">
        <v>0.19409999999999999</v>
      </c>
      <c r="K89" s="123">
        <v>1.9363999999999999</v>
      </c>
      <c r="L89" s="123">
        <v>100.164</v>
      </c>
      <c r="M89" s="113">
        <f t="shared" si="9"/>
        <v>69.727917762229296</v>
      </c>
    </row>
    <row r="90" spans="1:13">
      <c r="A90" s="72" t="s">
        <v>634</v>
      </c>
      <c r="B90" s="123">
        <v>50.704700000000003</v>
      </c>
      <c r="C90" s="123">
        <v>16.525700000000001</v>
      </c>
      <c r="D90" s="123">
        <v>17.347200000000001</v>
      </c>
      <c r="E90" s="123">
        <v>0.86680000000000001</v>
      </c>
      <c r="F90" s="123">
        <v>12.110799999999999</v>
      </c>
      <c r="G90" s="123">
        <v>0.33760000000000001</v>
      </c>
      <c r="H90" s="123">
        <v>1.26E-2</v>
      </c>
      <c r="I90" s="123">
        <v>1.6299999999999999E-2</v>
      </c>
      <c r="J90" s="123">
        <v>0.2356</v>
      </c>
      <c r="K90" s="123">
        <v>2.3906000000000001</v>
      </c>
      <c r="L90" s="123">
        <v>100.5479</v>
      </c>
      <c r="M90" s="113">
        <f t="shared" si="9"/>
        <v>70.86539492469845</v>
      </c>
    </row>
    <row r="91" spans="1:13">
      <c r="A91" s="72" t="s">
        <v>633</v>
      </c>
      <c r="B91" s="123">
        <v>49.4129</v>
      </c>
      <c r="C91" s="123">
        <v>16.607500000000002</v>
      </c>
      <c r="D91" s="123">
        <v>15.7737</v>
      </c>
      <c r="E91" s="123">
        <v>1.2551000000000001</v>
      </c>
      <c r="F91" s="123">
        <v>13.1577</v>
      </c>
      <c r="G91" s="123">
        <v>0.30349999999999999</v>
      </c>
      <c r="H91" s="123">
        <v>8.6E-3</v>
      </c>
      <c r="I91" s="123">
        <v>7.1499999999999994E-2</v>
      </c>
      <c r="J91" s="123">
        <v>0.2787</v>
      </c>
      <c r="K91" s="123">
        <v>3.8129</v>
      </c>
      <c r="L91" s="123">
        <v>100.682</v>
      </c>
      <c r="M91" s="113">
        <f t="shared" si="9"/>
        <v>69.22977876076385</v>
      </c>
    </row>
    <row r="92" spans="1:13">
      <c r="A92" s="72" t="s">
        <v>632</v>
      </c>
      <c r="B92" s="123">
        <v>50.483199999999997</v>
      </c>
      <c r="C92" s="123">
        <v>14.9621</v>
      </c>
      <c r="D92" s="123">
        <v>14.1646</v>
      </c>
      <c r="E92" s="123">
        <v>1.0266</v>
      </c>
      <c r="F92" s="123">
        <v>17.610800000000001</v>
      </c>
      <c r="G92" s="123">
        <v>0.41160000000000002</v>
      </c>
      <c r="H92" s="123">
        <v>5.4000000000000003E-3</v>
      </c>
      <c r="I92" s="123">
        <v>1.8200000000000001E-2</v>
      </c>
      <c r="J92" s="123">
        <v>0.30470000000000003</v>
      </c>
      <c r="K92" s="123">
        <v>2.1941999999999999</v>
      </c>
      <c r="L92" s="123">
        <v>101.1814</v>
      </c>
      <c r="M92" s="113">
        <f t="shared" si="9"/>
        <v>60.229682294558572</v>
      </c>
    </row>
    <row r="93" spans="1:13">
      <c r="A93" s="72" t="s">
        <v>631</v>
      </c>
      <c r="B93" s="123">
        <v>50.1265</v>
      </c>
      <c r="C93" s="123">
        <v>16.243099999999998</v>
      </c>
      <c r="D93" s="123">
        <v>16.707699999999999</v>
      </c>
      <c r="E93" s="123">
        <v>1.0313000000000001</v>
      </c>
      <c r="F93" s="123">
        <v>12.778499999999999</v>
      </c>
      <c r="G93" s="123">
        <v>0.31759999999999999</v>
      </c>
      <c r="H93" s="123">
        <v>3.9199999999999999E-2</v>
      </c>
      <c r="I93" s="123">
        <v>0</v>
      </c>
      <c r="J93" s="123">
        <v>0.25950000000000001</v>
      </c>
      <c r="K93" s="123">
        <v>3.1101000000000001</v>
      </c>
      <c r="L93" s="123">
        <v>100.6134</v>
      </c>
      <c r="M93" s="113">
        <f t="shared" si="9"/>
        <v>69.379900966719447</v>
      </c>
    </row>
    <row r="94" spans="1:13">
      <c r="A94" s="72" t="s">
        <v>630</v>
      </c>
      <c r="B94" s="123">
        <v>49.375500000000002</v>
      </c>
      <c r="C94" s="123">
        <v>14.211399999999999</v>
      </c>
      <c r="D94" s="123">
        <v>15.5261</v>
      </c>
      <c r="E94" s="123">
        <v>1.2637</v>
      </c>
      <c r="F94" s="123">
        <v>16.776800000000001</v>
      </c>
      <c r="G94" s="123">
        <v>0.32150000000000001</v>
      </c>
      <c r="H94" s="123">
        <v>8.9999999999999993E-3</v>
      </c>
      <c r="I94" s="123">
        <v>0</v>
      </c>
      <c r="J94" s="123">
        <v>0.26369999999999999</v>
      </c>
      <c r="K94" s="123">
        <v>2.3734000000000002</v>
      </c>
      <c r="L94" s="123">
        <v>100.1211</v>
      </c>
      <c r="M94" s="113">
        <f t="shared" si="9"/>
        <v>60.158746251685876</v>
      </c>
    </row>
    <row r="95" spans="1:13">
      <c r="A95" s="72" t="s">
        <v>629</v>
      </c>
      <c r="B95" s="123">
        <v>49.800400000000003</v>
      </c>
      <c r="C95" s="123">
        <v>18.9284</v>
      </c>
      <c r="D95" s="123">
        <v>8.5988000000000007</v>
      </c>
      <c r="E95" s="123">
        <v>1.1856</v>
      </c>
      <c r="F95" s="123">
        <v>18.372900000000001</v>
      </c>
      <c r="G95" s="123">
        <v>0.41830000000000001</v>
      </c>
      <c r="H95" s="123">
        <v>2.4E-2</v>
      </c>
      <c r="I95" s="123">
        <v>6.7199999999999996E-2</v>
      </c>
      <c r="J95" s="123">
        <v>0.13980000000000001</v>
      </c>
      <c r="K95" s="123">
        <v>3.3435000000000001</v>
      </c>
      <c r="L95" s="123">
        <v>100.8788</v>
      </c>
      <c r="M95" s="113">
        <f t="shared" si="9"/>
        <v>64.744407213147554</v>
      </c>
    </row>
    <row r="96" spans="1:13">
      <c r="A96" s="72" t="s">
        <v>628</v>
      </c>
      <c r="B96" s="123">
        <v>49.856000000000002</v>
      </c>
      <c r="C96" s="123">
        <v>16.899899999999999</v>
      </c>
      <c r="D96" s="123">
        <v>15.198399999999999</v>
      </c>
      <c r="E96" s="123">
        <v>1.014</v>
      </c>
      <c r="F96" s="123">
        <v>13.907999999999999</v>
      </c>
      <c r="G96" s="123">
        <v>0.36070000000000002</v>
      </c>
      <c r="H96" s="123">
        <v>0</v>
      </c>
      <c r="I96" s="123">
        <v>3.5999999999999997E-2</v>
      </c>
      <c r="J96" s="123">
        <v>0.2276</v>
      </c>
      <c r="K96" s="123">
        <v>2.9792000000000001</v>
      </c>
      <c r="L96" s="123">
        <v>100.4798</v>
      </c>
      <c r="M96" s="113">
        <f t="shared" si="9"/>
        <v>68.41435548406497</v>
      </c>
    </row>
    <row r="97" spans="1:13">
      <c r="A97" s="72" t="s">
        <v>627</v>
      </c>
      <c r="B97" s="123">
        <v>50.1265</v>
      </c>
      <c r="C97" s="123">
        <v>12.7324</v>
      </c>
      <c r="D97" s="123">
        <v>10.7103</v>
      </c>
      <c r="E97" s="123">
        <v>0.87319999999999998</v>
      </c>
      <c r="F97" s="123">
        <v>22.605699999999999</v>
      </c>
      <c r="G97" s="123">
        <v>0.48980000000000001</v>
      </c>
      <c r="H97" s="123">
        <v>0.02</v>
      </c>
      <c r="I97" s="123">
        <v>0</v>
      </c>
      <c r="J97" s="123">
        <v>0.49080000000000001</v>
      </c>
      <c r="K97" s="123">
        <v>3.3820999999999999</v>
      </c>
      <c r="L97" s="123">
        <v>101.4307</v>
      </c>
      <c r="M97" s="113">
        <f t="shared" si="9"/>
        <v>50.099607282185609</v>
      </c>
    </row>
    <row r="98" spans="1:13">
      <c r="A98" s="81" t="s">
        <v>626</v>
      </c>
      <c r="B98" s="121">
        <v>49.247799999999998</v>
      </c>
      <c r="C98" s="121">
        <v>15.393000000000001</v>
      </c>
      <c r="D98" s="121">
        <v>17.329799999999999</v>
      </c>
      <c r="E98" s="121">
        <v>1.2216</v>
      </c>
      <c r="F98" s="121">
        <v>13.3691</v>
      </c>
      <c r="G98" s="121">
        <v>0.32779999999999998</v>
      </c>
      <c r="H98" s="121">
        <v>0</v>
      </c>
      <c r="I98" s="121">
        <v>0</v>
      </c>
      <c r="J98" s="121">
        <v>0.28899999999999998</v>
      </c>
      <c r="K98" s="121">
        <v>3.0343</v>
      </c>
      <c r="L98" s="121">
        <v>100.2123</v>
      </c>
      <c r="M98" s="121">
        <f t="shared" si="9"/>
        <v>67.238748690712541</v>
      </c>
    </row>
    <row r="99" spans="1:13">
      <c r="A99" s="125" t="s">
        <v>625</v>
      </c>
      <c r="B99" s="124">
        <v>51.879899999999999</v>
      </c>
      <c r="C99" s="124">
        <v>23.182500000000001</v>
      </c>
      <c r="D99" s="124">
        <v>5.1448999999999998</v>
      </c>
      <c r="E99" s="124">
        <v>0.46339999999999998</v>
      </c>
      <c r="F99" s="124">
        <v>17.3795</v>
      </c>
      <c r="G99" s="124">
        <v>0.4446</v>
      </c>
      <c r="H99" s="124">
        <v>3.5499999999999997E-2</v>
      </c>
      <c r="I99" s="124">
        <v>6.2700000000000006E-2</v>
      </c>
      <c r="J99" s="124">
        <v>7.0499999999999993E-2</v>
      </c>
      <c r="K99" s="124">
        <v>1.4705999999999999</v>
      </c>
      <c r="L99" s="124">
        <v>100.134</v>
      </c>
      <c r="M99" s="113">
        <f t="shared" si="9"/>
        <v>70.394245958872148</v>
      </c>
    </row>
    <row r="100" spans="1:13">
      <c r="A100" s="72" t="s">
        <v>624</v>
      </c>
      <c r="B100" s="123">
        <v>50.249200000000002</v>
      </c>
      <c r="C100" s="123">
        <v>15.6328</v>
      </c>
      <c r="D100" s="123">
        <v>15.4893</v>
      </c>
      <c r="E100" s="123">
        <v>0.79300000000000004</v>
      </c>
      <c r="F100" s="123">
        <v>15.578799999999999</v>
      </c>
      <c r="G100" s="123">
        <v>0.37140000000000001</v>
      </c>
      <c r="H100" s="123">
        <v>0</v>
      </c>
      <c r="I100" s="123">
        <v>0</v>
      </c>
      <c r="J100" s="123">
        <v>0.24840000000000001</v>
      </c>
      <c r="K100" s="123">
        <v>1.5084</v>
      </c>
      <c r="L100" s="123">
        <v>99.871300000000005</v>
      </c>
      <c r="M100" s="113">
        <f t="shared" si="9"/>
        <v>64.141172721480828</v>
      </c>
    </row>
    <row r="101" spans="1:13">
      <c r="A101" s="72" t="s">
        <v>623</v>
      </c>
      <c r="B101" s="123">
        <v>48.847900000000003</v>
      </c>
      <c r="C101" s="123">
        <v>11.759399999999999</v>
      </c>
      <c r="D101" s="123">
        <v>12.896599999999999</v>
      </c>
      <c r="E101" s="123">
        <v>0.97589999999999999</v>
      </c>
      <c r="F101" s="123">
        <v>22.3629</v>
      </c>
      <c r="G101" s="123">
        <v>0.57469999999999999</v>
      </c>
      <c r="H101" s="123">
        <v>2.2499999999999999E-2</v>
      </c>
      <c r="I101" s="123">
        <v>0</v>
      </c>
      <c r="J101" s="123">
        <v>0.33879999999999999</v>
      </c>
      <c r="K101" s="123">
        <v>2.0261</v>
      </c>
      <c r="L101" s="123">
        <v>99.8048</v>
      </c>
      <c r="M101" s="113">
        <f t="shared" si="9"/>
        <v>48.382715443817126</v>
      </c>
    </row>
    <row r="102" spans="1:13">
      <c r="A102" s="72" t="s">
        <v>622</v>
      </c>
      <c r="B102" s="123">
        <v>50.732199999999999</v>
      </c>
      <c r="C102" s="123">
        <v>22.760899999999999</v>
      </c>
      <c r="D102" s="123">
        <v>4.8521999999999998</v>
      </c>
      <c r="E102" s="123">
        <v>0.50009999999999999</v>
      </c>
      <c r="F102" s="123">
        <v>18.3765</v>
      </c>
      <c r="G102" s="123">
        <v>0.44619999999999999</v>
      </c>
      <c r="H102" s="123">
        <v>1.61E-2</v>
      </c>
      <c r="I102" s="123">
        <v>9.0499999999999997E-2</v>
      </c>
      <c r="J102" s="123">
        <v>5.7200000000000001E-2</v>
      </c>
      <c r="K102" s="123">
        <v>1.5859000000000001</v>
      </c>
      <c r="L102" s="123">
        <v>99.417900000000003</v>
      </c>
      <c r="M102" s="113">
        <f t="shared" si="9"/>
        <v>68.826231041151971</v>
      </c>
    </row>
    <row r="103" spans="1:13">
      <c r="A103" s="72" t="s">
        <v>621</v>
      </c>
      <c r="B103" s="123">
        <v>48.313699999999997</v>
      </c>
      <c r="C103" s="123">
        <v>15.9267</v>
      </c>
      <c r="D103" s="123">
        <v>15.506</v>
      </c>
      <c r="E103" s="123">
        <v>1.1057999999999999</v>
      </c>
      <c r="F103" s="123">
        <v>14.382999999999999</v>
      </c>
      <c r="G103" s="123">
        <v>0.33389999999999997</v>
      </c>
      <c r="H103" s="123">
        <v>0</v>
      </c>
      <c r="I103" s="123">
        <v>4.1099999999999998E-2</v>
      </c>
      <c r="J103" s="123">
        <v>0.2329</v>
      </c>
      <c r="K103" s="123">
        <v>2.8782000000000001</v>
      </c>
      <c r="L103" s="123">
        <v>98.721400000000003</v>
      </c>
      <c r="M103" s="113">
        <f t="shared" si="9"/>
        <v>66.373567320671214</v>
      </c>
    </row>
    <row r="104" spans="1:13">
      <c r="A104" s="72" t="s">
        <v>620</v>
      </c>
      <c r="B104" s="123">
        <v>48.283999999999999</v>
      </c>
      <c r="C104" s="123">
        <v>14.6455</v>
      </c>
      <c r="D104" s="123">
        <v>18.966899999999999</v>
      </c>
      <c r="E104" s="123">
        <v>1.4296</v>
      </c>
      <c r="F104" s="123">
        <v>11.9046</v>
      </c>
      <c r="G104" s="123">
        <v>0.2717</v>
      </c>
      <c r="H104" s="123">
        <v>4.6300000000000001E-2</v>
      </c>
      <c r="I104" s="123">
        <v>6.59E-2</v>
      </c>
      <c r="J104" s="123">
        <v>0.25559999999999999</v>
      </c>
      <c r="K104" s="123">
        <v>3.7345999999999999</v>
      </c>
      <c r="L104" s="123">
        <v>99.604799999999997</v>
      </c>
      <c r="M104" s="113">
        <f t="shared" si="9"/>
        <v>68.680936427046319</v>
      </c>
    </row>
    <row r="105" spans="1:13">
      <c r="A105" s="72" t="s">
        <v>619</v>
      </c>
      <c r="B105" s="123">
        <v>49.526400000000002</v>
      </c>
      <c r="C105" s="123">
        <v>17.037400000000002</v>
      </c>
      <c r="D105" s="123">
        <v>14.337400000000001</v>
      </c>
      <c r="E105" s="123">
        <v>1.2333000000000001</v>
      </c>
      <c r="F105" s="123">
        <v>13.946899999999999</v>
      </c>
      <c r="G105" s="123">
        <v>0.34510000000000002</v>
      </c>
      <c r="H105" s="123">
        <v>3.27E-2</v>
      </c>
      <c r="I105" s="123">
        <v>7.5700000000000003E-2</v>
      </c>
      <c r="J105" s="123">
        <v>0.2</v>
      </c>
      <c r="K105" s="123">
        <v>3.2942</v>
      </c>
      <c r="L105" s="123">
        <v>100.029</v>
      </c>
      <c r="M105" s="113">
        <f t="shared" si="9"/>
        <v>68.528991316596461</v>
      </c>
    </row>
    <row r="106" spans="1:13">
      <c r="A106" s="72" t="s">
        <v>618</v>
      </c>
      <c r="B106" s="123">
        <v>48.843299999999999</v>
      </c>
      <c r="C106" s="123">
        <v>15.781499999999999</v>
      </c>
      <c r="D106" s="123">
        <v>17.189699999999998</v>
      </c>
      <c r="E106" s="123">
        <v>1.3298000000000001</v>
      </c>
      <c r="F106" s="123">
        <v>12.726599999999999</v>
      </c>
      <c r="G106" s="123">
        <v>0.31390000000000001</v>
      </c>
      <c r="H106" s="123">
        <v>5.4000000000000003E-3</v>
      </c>
      <c r="I106" s="123">
        <v>3.7600000000000001E-2</v>
      </c>
      <c r="J106" s="123">
        <v>0.26419999999999999</v>
      </c>
      <c r="K106" s="123">
        <v>3.6657999999999999</v>
      </c>
      <c r="L106" s="123">
        <v>100.15779999999999</v>
      </c>
      <c r="M106" s="113">
        <f t="shared" si="9"/>
        <v>68.85138446510733</v>
      </c>
    </row>
    <row r="107" spans="1:13">
      <c r="A107" s="72" t="s">
        <v>617</v>
      </c>
      <c r="B107" s="123">
        <v>49.0563</v>
      </c>
      <c r="C107" s="123">
        <v>16.2272</v>
      </c>
      <c r="D107" s="123">
        <v>17.067499999999999</v>
      </c>
      <c r="E107" s="123">
        <v>1.3178000000000001</v>
      </c>
      <c r="F107" s="123">
        <v>12.2624</v>
      </c>
      <c r="G107" s="123">
        <v>0.26779999999999998</v>
      </c>
      <c r="H107" s="123">
        <v>2.0799999999999999E-2</v>
      </c>
      <c r="I107" s="123">
        <v>6.8000000000000005E-2</v>
      </c>
      <c r="J107" s="123">
        <v>0.39610000000000001</v>
      </c>
      <c r="K107" s="123">
        <v>4.5915999999999997</v>
      </c>
      <c r="L107" s="123">
        <v>101.2754</v>
      </c>
      <c r="M107" s="113">
        <f t="shared" si="9"/>
        <v>70.228186018374373</v>
      </c>
    </row>
    <row r="108" spans="1:13">
      <c r="A108" s="72" t="s">
        <v>616</v>
      </c>
      <c r="B108" s="123">
        <v>51.899000000000001</v>
      </c>
      <c r="C108" s="123">
        <v>23.767299999999999</v>
      </c>
      <c r="D108" s="123">
        <v>4.0972</v>
      </c>
      <c r="E108" s="123">
        <v>0.35220000000000001</v>
      </c>
      <c r="F108" s="123">
        <v>18.414000000000001</v>
      </c>
      <c r="G108" s="123">
        <v>0.47960000000000003</v>
      </c>
      <c r="H108" s="123">
        <v>0</v>
      </c>
      <c r="I108" s="123">
        <v>1.2200000000000001E-2</v>
      </c>
      <c r="J108" s="123">
        <v>6.1400000000000003E-2</v>
      </c>
      <c r="K108" s="123">
        <v>0.95199999999999996</v>
      </c>
      <c r="L108" s="123">
        <v>100.03489999999999</v>
      </c>
      <c r="M108" s="113">
        <f t="shared" si="9"/>
        <v>69.703870861228751</v>
      </c>
    </row>
    <row r="109" spans="1:13">
      <c r="A109" s="72" t="s">
        <v>615</v>
      </c>
      <c r="B109" s="123">
        <v>48.625399999999999</v>
      </c>
      <c r="C109" s="123">
        <v>15.531499999999999</v>
      </c>
      <c r="D109" s="123">
        <v>17.674399999999999</v>
      </c>
      <c r="E109" s="123">
        <v>1.2128000000000001</v>
      </c>
      <c r="F109" s="123">
        <v>12.358700000000001</v>
      </c>
      <c r="G109" s="123">
        <v>0.30520000000000003</v>
      </c>
      <c r="H109" s="123">
        <v>0</v>
      </c>
      <c r="I109" s="123">
        <v>2.29E-2</v>
      </c>
      <c r="J109" s="123">
        <v>0.30730000000000002</v>
      </c>
      <c r="K109" s="123">
        <v>3.1379999999999999</v>
      </c>
      <c r="L109" s="123">
        <v>99.176299999999998</v>
      </c>
      <c r="M109" s="113">
        <f t="shared" si="9"/>
        <v>69.137307709620629</v>
      </c>
    </row>
    <row r="110" spans="1:13">
      <c r="A110" s="72" t="s">
        <v>614</v>
      </c>
      <c r="B110" s="123">
        <v>50.368600000000001</v>
      </c>
      <c r="C110" s="123">
        <v>15.577299999999999</v>
      </c>
      <c r="D110" s="123">
        <v>15.8032</v>
      </c>
      <c r="E110" s="123">
        <v>0.89649999999999996</v>
      </c>
      <c r="F110" s="123">
        <v>15.041</v>
      </c>
      <c r="G110" s="123">
        <v>0.3453</v>
      </c>
      <c r="H110" s="123">
        <v>0</v>
      </c>
      <c r="I110" s="123">
        <v>2.93E-2</v>
      </c>
      <c r="J110" s="123">
        <v>0.27189999999999998</v>
      </c>
      <c r="K110" s="123">
        <v>2.0924</v>
      </c>
      <c r="L110" s="123">
        <v>100.4254</v>
      </c>
      <c r="M110" s="113">
        <f t="shared" si="9"/>
        <v>64.864110622478179</v>
      </c>
    </row>
    <row r="111" spans="1:13">
      <c r="A111" s="72" t="s">
        <v>613</v>
      </c>
      <c r="B111" s="123">
        <v>50.2363</v>
      </c>
      <c r="C111" s="123">
        <v>16.841999999999999</v>
      </c>
      <c r="D111" s="123">
        <v>15.4588</v>
      </c>
      <c r="E111" s="123">
        <v>0.91010000000000002</v>
      </c>
      <c r="F111" s="123">
        <v>13.249499999999999</v>
      </c>
      <c r="G111" s="123">
        <v>0.31890000000000002</v>
      </c>
      <c r="H111" s="123">
        <v>3.95E-2</v>
      </c>
      <c r="I111" s="123">
        <v>0.12740000000000001</v>
      </c>
      <c r="J111" s="123">
        <v>0.27450000000000002</v>
      </c>
      <c r="K111" s="123">
        <v>3.2391999999999999</v>
      </c>
      <c r="L111" s="123">
        <v>100.6962</v>
      </c>
      <c r="M111" s="113">
        <f t="shared" si="9"/>
        <v>69.38015204467122</v>
      </c>
    </row>
    <row r="112" spans="1:13">
      <c r="A112" s="72" t="s">
        <v>612</v>
      </c>
      <c r="B112" s="123">
        <v>50.956600000000002</v>
      </c>
      <c r="C112" s="123">
        <v>17.162199999999999</v>
      </c>
      <c r="D112" s="123">
        <v>15.5868</v>
      </c>
      <c r="E112" s="123">
        <v>0.83520000000000005</v>
      </c>
      <c r="F112" s="123">
        <v>12.2841</v>
      </c>
      <c r="G112" s="123">
        <v>0.35449999999999998</v>
      </c>
      <c r="H112" s="123">
        <v>3.2300000000000002E-2</v>
      </c>
      <c r="I112" s="123">
        <v>4.58E-2</v>
      </c>
      <c r="J112" s="123">
        <v>0.21299999999999999</v>
      </c>
      <c r="K112" s="123">
        <v>2.4683999999999999</v>
      </c>
      <c r="L112" s="123">
        <v>99.938999999999993</v>
      </c>
      <c r="M112" s="113">
        <f t="shared" si="9"/>
        <v>71.349920370820271</v>
      </c>
    </row>
    <row r="113" spans="1:13">
      <c r="A113" s="72" t="s">
        <v>611</v>
      </c>
      <c r="B113" s="123">
        <v>49.446800000000003</v>
      </c>
      <c r="C113" s="123">
        <v>14.992800000000001</v>
      </c>
      <c r="D113" s="123">
        <v>17.670100000000001</v>
      </c>
      <c r="E113" s="123">
        <v>1.3127</v>
      </c>
      <c r="F113" s="123">
        <v>13.055199999999999</v>
      </c>
      <c r="G113" s="123">
        <v>0.31280000000000002</v>
      </c>
      <c r="H113" s="123">
        <v>3.3399999999999999E-2</v>
      </c>
      <c r="I113" s="123">
        <v>1.6199999999999999E-2</v>
      </c>
      <c r="J113" s="123">
        <v>0.28470000000000001</v>
      </c>
      <c r="K113" s="123">
        <v>3.4706999999999999</v>
      </c>
      <c r="L113" s="123">
        <v>100.59529999999999</v>
      </c>
      <c r="M113" s="113">
        <f t="shared" si="9"/>
        <v>67.181819482914563</v>
      </c>
    </row>
    <row r="114" spans="1:13">
      <c r="A114" s="72" t="s">
        <v>610</v>
      </c>
      <c r="B114" s="123">
        <v>49.436</v>
      </c>
      <c r="C114" s="123">
        <v>12.6919</v>
      </c>
      <c r="D114" s="123">
        <v>13.969900000000001</v>
      </c>
      <c r="E114" s="123">
        <v>0.95430000000000004</v>
      </c>
      <c r="F114" s="123">
        <v>19.4665</v>
      </c>
      <c r="G114" s="123">
        <v>0.47599999999999998</v>
      </c>
      <c r="H114" s="123">
        <v>3.2000000000000002E-3</v>
      </c>
      <c r="I114" s="123">
        <v>0</v>
      </c>
      <c r="J114" s="123">
        <v>0.24260000000000001</v>
      </c>
      <c r="K114" s="123">
        <v>1.6057999999999999</v>
      </c>
      <c r="L114" s="123">
        <v>98.846199999999996</v>
      </c>
      <c r="M114" s="113">
        <f t="shared" si="9"/>
        <v>53.750576979950161</v>
      </c>
    </row>
    <row r="115" spans="1:13">
      <c r="A115" s="72" t="s">
        <v>609</v>
      </c>
      <c r="B115" s="123">
        <v>48.264600000000002</v>
      </c>
      <c r="C115" s="123">
        <v>14.399800000000001</v>
      </c>
      <c r="D115" s="123">
        <v>18.368200000000002</v>
      </c>
      <c r="E115" s="123">
        <v>1.3967000000000001</v>
      </c>
      <c r="F115" s="123">
        <v>12.3126</v>
      </c>
      <c r="G115" s="123">
        <v>0.27979999999999999</v>
      </c>
      <c r="H115" s="123">
        <v>2.0500000000000001E-2</v>
      </c>
      <c r="I115" s="123">
        <v>8.0600000000000005E-2</v>
      </c>
      <c r="J115" s="123">
        <v>0.32029999999999997</v>
      </c>
      <c r="K115" s="123">
        <v>4.0490000000000004</v>
      </c>
      <c r="L115" s="123">
        <v>99.492099999999994</v>
      </c>
      <c r="M115" s="113">
        <f t="shared" si="9"/>
        <v>67.581995521593967</v>
      </c>
    </row>
    <row r="116" spans="1:13">
      <c r="A116" s="72" t="s">
        <v>608</v>
      </c>
      <c r="B116" s="123">
        <v>49.991300000000003</v>
      </c>
      <c r="C116" s="123">
        <v>16.944199999999999</v>
      </c>
      <c r="D116" s="123">
        <v>14.801600000000001</v>
      </c>
      <c r="E116" s="123">
        <v>1.1032999999999999</v>
      </c>
      <c r="F116" s="123">
        <v>13.499599999999999</v>
      </c>
      <c r="G116" s="123">
        <v>0.33510000000000001</v>
      </c>
      <c r="H116" s="123">
        <v>0</v>
      </c>
      <c r="I116" s="123">
        <v>7.9399999999999998E-2</v>
      </c>
      <c r="J116" s="123">
        <v>0.21929999999999999</v>
      </c>
      <c r="K116" s="123">
        <v>3.4169</v>
      </c>
      <c r="L116" s="123">
        <v>100.39060000000001</v>
      </c>
      <c r="M116" s="113">
        <f t="shared" si="9"/>
        <v>69.11074853177351</v>
      </c>
    </row>
    <row r="117" spans="1:13">
      <c r="A117" s="72" t="s">
        <v>607</v>
      </c>
      <c r="B117" s="123">
        <v>50.409300000000002</v>
      </c>
      <c r="C117" s="123">
        <v>16.41</v>
      </c>
      <c r="D117" s="123">
        <v>14.9657</v>
      </c>
      <c r="E117" s="123">
        <v>0.93400000000000005</v>
      </c>
      <c r="F117" s="123">
        <v>13.832599999999999</v>
      </c>
      <c r="G117" s="123">
        <v>0.36780000000000002</v>
      </c>
      <c r="H117" s="123">
        <v>2.87E-2</v>
      </c>
      <c r="I117" s="123">
        <v>2.06E-2</v>
      </c>
      <c r="J117" s="123">
        <v>0.2336</v>
      </c>
      <c r="K117" s="123">
        <v>2.5667</v>
      </c>
      <c r="L117" s="123">
        <v>99.769099999999995</v>
      </c>
      <c r="M117" s="113">
        <f t="shared" si="9"/>
        <v>67.893880126397846</v>
      </c>
    </row>
    <row r="118" spans="1:13">
      <c r="A118" s="72" t="s">
        <v>606</v>
      </c>
      <c r="B118" s="123">
        <v>49.6616</v>
      </c>
      <c r="C118" s="123">
        <v>15.625299999999999</v>
      </c>
      <c r="D118" s="123">
        <v>17.014800000000001</v>
      </c>
      <c r="E118" s="123">
        <v>1.0880000000000001</v>
      </c>
      <c r="F118" s="123">
        <v>12.269500000000001</v>
      </c>
      <c r="G118" s="123">
        <v>0.32350000000000001</v>
      </c>
      <c r="H118" s="123">
        <v>1.3299999999999999E-2</v>
      </c>
      <c r="I118" s="123">
        <v>3.7699999999999997E-2</v>
      </c>
      <c r="J118" s="123">
        <v>0.25869999999999999</v>
      </c>
      <c r="K118" s="123">
        <v>3.0451999999999999</v>
      </c>
      <c r="L118" s="123">
        <v>99.337599999999995</v>
      </c>
      <c r="M118" s="113">
        <f t="shared" si="9"/>
        <v>69.419629240744598</v>
      </c>
    </row>
    <row r="119" spans="1:13">
      <c r="A119" s="72" t="s">
        <v>605</v>
      </c>
      <c r="B119" s="123">
        <v>52.274999999999999</v>
      </c>
      <c r="C119" s="123">
        <v>11.331300000000001</v>
      </c>
      <c r="D119" s="123">
        <v>12.584300000000001</v>
      </c>
      <c r="E119" s="123">
        <v>0.83079999999999998</v>
      </c>
      <c r="F119" s="123">
        <v>15.755000000000001</v>
      </c>
      <c r="G119" s="123">
        <v>0.43099999999999999</v>
      </c>
      <c r="H119" s="123">
        <v>0</v>
      </c>
      <c r="I119" s="123">
        <v>6.5600000000000006E-2</v>
      </c>
      <c r="J119" s="123">
        <v>0.83309999999999995</v>
      </c>
      <c r="K119" s="123">
        <v>4.5011999999999999</v>
      </c>
      <c r="L119" s="123">
        <v>98.607299999999995</v>
      </c>
      <c r="M119" s="113">
        <f t="shared" si="9"/>
        <v>56.179433856466609</v>
      </c>
    </row>
    <row r="120" spans="1:13">
      <c r="A120" s="72" t="s">
        <v>604</v>
      </c>
      <c r="B120" s="123">
        <v>49.600999999999999</v>
      </c>
      <c r="C120" s="123">
        <v>15.568</v>
      </c>
      <c r="D120" s="123">
        <v>17.07</v>
      </c>
      <c r="E120" s="123">
        <v>1.1395999999999999</v>
      </c>
      <c r="F120" s="123">
        <v>12.4412</v>
      </c>
      <c r="G120" s="123">
        <v>0.3337</v>
      </c>
      <c r="H120" s="123">
        <v>0</v>
      </c>
      <c r="I120" s="123">
        <v>1.9199999999999998E-2</v>
      </c>
      <c r="J120" s="123">
        <v>0.27739999999999998</v>
      </c>
      <c r="K120" s="123">
        <v>3.4723999999999999</v>
      </c>
      <c r="L120" s="123">
        <v>99.922600000000003</v>
      </c>
      <c r="M120" s="113">
        <f t="shared" si="9"/>
        <v>69.045352830793689</v>
      </c>
    </row>
    <row r="121" spans="1:13">
      <c r="A121" s="72" t="s">
        <v>603</v>
      </c>
      <c r="B121" s="123">
        <v>50.583300000000001</v>
      </c>
      <c r="C121" s="123">
        <v>16.363700000000001</v>
      </c>
      <c r="D121" s="123">
        <v>15.728300000000001</v>
      </c>
      <c r="E121" s="123">
        <v>1.0624</v>
      </c>
      <c r="F121" s="123">
        <v>13.615</v>
      </c>
      <c r="G121" s="123">
        <v>0.36659999999999998</v>
      </c>
      <c r="H121" s="123">
        <v>0</v>
      </c>
      <c r="I121" s="123">
        <v>0</v>
      </c>
      <c r="J121" s="123">
        <v>0.2162</v>
      </c>
      <c r="K121" s="123">
        <v>2.5183</v>
      </c>
      <c r="L121" s="123">
        <v>100.4538</v>
      </c>
      <c r="M121" s="113">
        <f t="shared" si="9"/>
        <v>68.177256720628961</v>
      </c>
    </row>
    <row r="122" spans="1:13">
      <c r="A122" s="72" t="s">
        <v>602</v>
      </c>
      <c r="B122" s="123">
        <v>50.685000000000002</v>
      </c>
      <c r="C122" s="123">
        <v>16.272500000000001</v>
      </c>
      <c r="D122" s="123">
        <v>17.665600000000001</v>
      </c>
      <c r="E122" s="123">
        <v>1.0262</v>
      </c>
      <c r="F122" s="123">
        <v>11.666499999999999</v>
      </c>
      <c r="G122" s="123">
        <v>0.28899999999999998</v>
      </c>
      <c r="H122" s="123">
        <v>0</v>
      </c>
      <c r="I122" s="123">
        <v>0</v>
      </c>
      <c r="J122" s="123">
        <v>0.25669999999999998</v>
      </c>
      <c r="K122" s="123">
        <v>2.85</v>
      </c>
      <c r="L122" s="123">
        <v>100.7114</v>
      </c>
      <c r="M122" s="113">
        <f t="shared" si="9"/>
        <v>71.31621084046985</v>
      </c>
    </row>
    <row r="123" spans="1:13">
      <c r="A123" s="72" t="s">
        <v>601</v>
      </c>
      <c r="B123" s="123">
        <v>52.247300000000003</v>
      </c>
      <c r="C123" s="123">
        <v>22.8187</v>
      </c>
      <c r="D123" s="123">
        <v>4.4725000000000001</v>
      </c>
      <c r="E123" s="123">
        <v>0.58440000000000003</v>
      </c>
      <c r="F123" s="123">
        <v>18.566400000000002</v>
      </c>
      <c r="G123" s="123">
        <v>0.46160000000000001</v>
      </c>
      <c r="H123" s="123">
        <v>3.2000000000000002E-3</v>
      </c>
      <c r="I123" s="123">
        <v>2.8000000000000001E-2</v>
      </c>
      <c r="J123" s="123">
        <v>7.0900000000000005E-2</v>
      </c>
      <c r="K123" s="123">
        <v>1.5925</v>
      </c>
      <c r="L123" s="123">
        <v>100.8454</v>
      </c>
      <c r="M123" s="113">
        <f t="shared" si="9"/>
        <v>68.659823255450036</v>
      </c>
    </row>
    <row r="124" spans="1:13">
      <c r="A124" s="81" t="s">
        <v>600</v>
      </c>
      <c r="B124" s="121">
        <v>51.149500000000003</v>
      </c>
      <c r="C124" s="121">
        <v>13.582100000000001</v>
      </c>
      <c r="D124" s="121">
        <v>12.2742</v>
      </c>
      <c r="E124" s="121">
        <v>0.69199999999999995</v>
      </c>
      <c r="F124" s="121">
        <v>16.527000000000001</v>
      </c>
      <c r="G124" s="121">
        <v>0.43519999999999998</v>
      </c>
      <c r="H124" s="121">
        <v>0</v>
      </c>
      <c r="I124" s="121">
        <v>0</v>
      </c>
      <c r="J124" s="121">
        <v>0.78059999999999996</v>
      </c>
      <c r="K124" s="121">
        <v>4.8288000000000002</v>
      </c>
      <c r="L124" s="121">
        <v>100.2694</v>
      </c>
      <c r="M124" s="121">
        <f t="shared" si="9"/>
        <v>59.430567267532972</v>
      </c>
    </row>
    <row r="125" spans="1:13">
      <c r="A125" s="125" t="s">
        <v>599</v>
      </c>
      <c r="B125" s="124">
        <v>50.571899999999999</v>
      </c>
      <c r="C125" s="124">
        <v>17.4968</v>
      </c>
      <c r="D125" s="124">
        <v>14.1723</v>
      </c>
      <c r="E125" s="124">
        <v>1.1161000000000001</v>
      </c>
      <c r="F125" s="124">
        <v>13.9099</v>
      </c>
      <c r="G125" s="124">
        <v>0.41439999999999999</v>
      </c>
      <c r="H125" s="124">
        <v>1.0999999999999999E-2</v>
      </c>
      <c r="I125" s="124">
        <v>3.5799999999999998E-2</v>
      </c>
      <c r="J125" s="124">
        <v>0.15870000000000001</v>
      </c>
      <c r="K125" s="124">
        <v>3.0857999999999999</v>
      </c>
      <c r="L125" s="124">
        <v>100.9726</v>
      </c>
      <c r="M125" s="113">
        <f t="shared" si="9"/>
        <v>69.156662681800711</v>
      </c>
    </row>
    <row r="126" spans="1:13">
      <c r="A126" s="72" t="s">
        <v>598</v>
      </c>
      <c r="B126" s="123">
        <v>50.349299999999999</v>
      </c>
      <c r="C126" s="123">
        <v>16.855499999999999</v>
      </c>
      <c r="D126" s="123">
        <v>14.4825</v>
      </c>
      <c r="E126" s="123">
        <v>1.0511999999999999</v>
      </c>
      <c r="F126" s="123">
        <v>14.5388</v>
      </c>
      <c r="G126" s="123">
        <v>0.45150000000000001</v>
      </c>
      <c r="H126" s="123">
        <v>7.3000000000000001E-3</v>
      </c>
      <c r="I126" s="123">
        <v>4.6199999999999998E-2</v>
      </c>
      <c r="J126" s="123">
        <v>0.21060000000000001</v>
      </c>
      <c r="K126" s="123">
        <v>2.923</v>
      </c>
      <c r="L126" s="123">
        <v>100.91589999999999</v>
      </c>
      <c r="M126" s="113">
        <f t="shared" si="9"/>
        <v>67.390327082062242</v>
      </c>
    </row>
    <row r="127" spans="1:13">
      <c r="A127" s="72" t="s">
        <v>597</v>
      </c>
      <c r="B127" s="123">
        <v>49.364400000000003</v>
      </c>
      <c r="C127" s="123">
        <v>15.8148</v>
      </c>
      <c r="D127" s="123">
        <v>16.315899999999999</v>
      </c>
      <c r="E127" s="123">
        <v>1.3693</v>
      </c>
      <c r="F127" s="123">
        <v>13.213200000000001</v>
      </c>
      <c r="G127" s="123">
        <v>0.39829999999999999</v>
      </c>
      <c r="H127" s="123">
        <v>7.1900000000000006E-2</v>
      </c>
      <c r="I127" s="123">
        <v>4.4600000000000001E-2</v>
      </c>
      <c r="J127" s="123">
        <v>0.26479999999999998</v>
      </c>
      <c r="K127" s="123">
        <v>3.9977999999999998</v>
      </c>
      <c r="L127" s="123">
        <v>100.855</v>
      </c>
      <c r="M127" s="113">
        <f t="shared" si="9"/>
        <v>68.086858529733661</v>
      </c>
    </row>
    <row r="128" spans="1:13">
      <c r="A128" s="72" t="s">
        <v>596</v>
      </c>
      <c r="B128" s="123">
        <v>49.536099999999998</v>
      </c>
      <c r="C128" s="123">
        <v>10.4788</v>
      </c>
      <c r="D128" s="123">
        <v>14.3291</v>
      </c>
      <c r="E128" s="123">
        <v>1.2799</v>
      </c>
      <c r="F128" s="123">
        <v>21.250499999999999</v>
      </c>
      <c r="G128" s="123">
        <v>0.56820000000000004</v>
      </c>
      <c r="H128" s="123">
        <v>4.0000000000000001E-3</v>
      </c>
      <c r="I128" s="123">
        <v>7.3000000000000001E-3</v>
      </c>
      <c r="J128" s="123">
        <v>0.36930000000000002</v>
      </c>
      <c r="K128" s="123">
        <v>2.5171000000000001</v>
      </c>
      <c r="L128" s="123">
        <v>100.3402</v>
      </c>
      <c r="M128" s="113">
        <f t="shared" si="9"/>
        <v>46.779718821237253</v>
      </c>
    </row>
    <row r="129" spans="1:13">
      <c r="A129" s="72" t="s">
        <v>595</v>
      </c>
      <c r="B129" s="123">
        <v>50.450600000000001</v>
      </c>
      <c r="C129" s="123">
        <v>15.8544</v>
      </c>
      <c r="D129" s="123">
        <v>18.5107</v>
      </c>
      <c r="E129" s="123">
        <v>0.99550000000000005</v>
      </c>
      <c r="F129" s="123">
        <v>10.982900000000001</v>
      </c>
      <c r="G129" s="123">
        <v>0.32319999999999999</v>
      </c>
      <c r="H129" s="123">
        <v>0</v>
      </c>
      <c r="I129" s="123">
        <v>7.2400000000000006E-2</v>
      </c>
      <c r="J129" s="123">
        <v>0.30309999999999998</v>
      </c>
      <c r="K129" s="123">
        <v>3.2046999999999999</v>
      </c>
      <c r="L129" s="123">
        <v>100.6974</v>
      </c>
      <c r="M129" s="113">
        <f t="shared" si="9"/>
        <v>72.013755023598932</v>
      </c>
    </row>
    <row r="130" spans="1:13">
      <c r="A130" s="72" t="s">
        <v>594</v>
      </c>
      <c r="B130" s="123">
        <v>50.6479</v>
      </c>
      <c r="C130" s="123">
        <v>14.852499999999999</v>
      </c>
      <c r="D130" s="123">
        <v>16.219899999999999</v>
      </c>
      <c r="E130" s="123">
        <v>1.0727</v>
      </c>
      <c r="F130" s="123">
        <v>14.8757</v>
      </c>
      <c r="G130" s="123">
        <v>0.4466</v>
      </c>
      <c r="H130" s="123">
        <v>0</v>
      </c>
      <c r="I130" s="123">
        <v>1.4200000000000001E-2</v>
      </c>
      <c r="J130" s="123">
        <v>0.25769999999999998</v>
      </c>
      <c r="K130" s="123">
        <v>2.1463000000000001</v>
      </c>
      <c r="L130" s="123">
        <v>100.5334</v>
      </c>
      <c r="M130" s="113">
        <f t="shared" si="9"/>
        <v>64.025605083374344</v>
      </c>
    </row>
    <row r="131" spans="1:13">
      <c r="A131" s="72" t="s">
        <v>593</v>
      </c>
      <c r="B131" s="123">
        <v>49.411999999999999</v>
      </c>
      <c r="C131" s="123">
        <v>15.7172</v>
      </c>
      <c r="D131" s="123">
        <v>15.8537</v>
      </c>
      <c r="E131" s="123">
        <v>1.2649999999999999</v>
      </c>
      <c r="F131" s="123">
        <v>13.647399999999999</v>
      </c>
      <c r="G131" s="123">
        <v>0.43730000000000002</v>
      </c>
      <c r="H131" s="123">
        <v>4.8999999999999998E-3</v>
      </c>
      <c r="I131" s="123">
        <v>3.9600000000000003E-2</v>
      </c>
      <c r="J131" s="123">
        <v>0.23139999999999999</v>
      </c>
      <c r="K131" s="123">
        <v>4.0689000000000002</v>
      </c>
      <c r="L131" s="123">
        <v>100.6773</v>
      </c>
      <c r="M131" s="113">
        <f t="shared" ref="M131:M194" si="10">((C131/40.3044)/((C131/40.3044)+(F131/71.844)))*100</f>
        <v>67.24403173182759</v>
      </c>
    </row>
    <row r="132" spans="1:13">
      <c r="A132" s="72" t="s">
        <v>592</v>
      </c>
      <c r="B132" s="123">
        <v>50.1526</v>
      </c>
      <c r="C132" s="123">
        <v>15.4634</v>
      </c>
      <c r="D132" s="123">
        <v>17.8123</v>
      </c>
      <c r="E132" s="123">
        <v>1.0876999999999999</v>
      </c>
      <c r="F132" s="123">
        <v>12.303599999999999</v>
      </c>
      <c r="G132" s="123">
        <v>0.38469999999999999</v>
      </c>
      <c r="H132" s="123">
        <v>0</v>
      </c>
      <c r="I132" s="123">
        <v>1.24E-2</v>
      </c>
      <c r="J132" s="123">
        <v>0.24510000000000001</v>
      </c>
      <c r="K132" s="123">
        <v>3.4064000000000001</v>
      </c>
      <c r="L132" s="123">
        <v>100.8681</v>
      </c>
      <c r="M132" s="113">
        <f t="shared" si="10"/>
        <v>69.138888542105093</v>
      </c>
    </row>
    <row r="133" spans="1:13">
      <c r="A133" s="72" t="s">
        <v>591</v>
      </c>
      <c r="B133" s="123">
        <v>46.451000000000001</v>
      </c>
      <c r="C133" s="123">
        <v>13.3935</v>
      </c>
      <c r="D133" s="123">
        <v>17.1403</v>
      </c>
      <c r="E133" s="123">
        <v>2.4807999999999999</v>
      </c>
      <c r="F133" s="123">
        <v>13.8918</v>
      </c>
      <c r="G133" s="123">
        <v>0.36220000000000002</v>
      </c>
      <c r="H133" s="123">
        <v>8.8999999999999999E-3</v>
      </c>
      <c r="I133" s="123">
        <v>3.5299999999999998E-2</v>
      </c>
      <c r="J133" s="123">
        <v>0.36149999999999999</v>
      </c>
      <c r="K133" s="123">
        <v>6.1637000000000004</v>
      </c>
      <c r="L133" s="123">
        <v>100.289</v>
      </c>
      <c r="M133" s="113">
        <f t="shared" si="10"/>
        <v>63.216296912265648</v>
      </c>
    </row>
    <row r="134" spans="1:13">
      <c r="A134" s="72" t="s">
        <v>590</v>
      </c>
      <c r="B134" s="123">
        <v>49.478999999999999</v>
      </c>
      <c r="C134" s="123">
        <v>11.662100000000001</v>
      </c>
      <c r="D134" s="123">
        <v>16.003599999999999</v>
      </c>
      <c r="E134" s="123">
        <v>1.2418</v>
      </c>
      <c r="F134" s="123">
        <v>18.9255</v>
      </c>
      <c r="G134" s="123">
        <v>0.49370000000000003</v>
      </c>
      <c r="H134" s="123">
        <v>2.9100000000000001E-2</v>
      </c>
      <c r="I134" s="123">
        <v>0</v>
      </c>
      <c r="J134" s="123">
        <v>0.2581</v>
      </c>
      <c r="K134" s="123">
        <v>2.0507</v>
      </c>
      <c r="L134" s="123">
        <v>100.1435</v>
      </c>
      <c r="M134" s="113">
        <f t="shared" si="10"/>
        <v>52.34504092935093</v>
      </c>
    </row>
    <row r="135" spans="1:13">
      <c r="A135" s="72" t="s">
        <v>589</v>
      </c>
      <c r="B135" s="123">
        <v>51.002400000000002</v>
      </c>
      <c r="C135" s="123">
        <v>15.953900000000001</v>
      </c>
      <c r="D135" s="123">
        <v>18.043600000000001</v>
      </c>
      <c r="E135" s="123">
        <v>0.85719999999999996</v>
      </c>
      <c r="F135" s="123">
        <v>11.8253</v>
      </c>
      <c r="G135" s="123">
        <v>0.35360000000000003</v>
      </c>
      <c r="H135" s="123">
        <v>3.1699999999999999E-2</v>
      </c>
      <c r="I135" s="123">
        <v>8.6999999999999994E-3</v>
      </c>
      <c r="J135" s="123">
        <v>0.25519999999999998</v>
      </c>
      <c r="K135" s="123">
        <v>2.4308000000000001</v>
      </c>
      <c r="L135" s="123">
        <v>100.7624</v>
      </c>
      <c r="M135" s="113">
        <f t="shared" si="10"/>
        <v>70.630357393498372</v>
      </c>
    </row>
    <row r="136" spans="1:13">
      <c r="A136" s="72" t="s">
        <v>588</v>
      </c>
      <c r="B136" s="123">
        <v>49.891199999999998</v>
      </c>
      <c r="C136" s="123">
        <v>15.640499999999999</v>
      </c>
      <c r="D136" s="123">
        <v>17.2211</v>
      </c>
      <c r="E136" s="123">
        <v>1.2116</v>
      </c>
      <c r="F136" s="123">
        <v>12.8194</v>
      </c>
      <c r="G136" s="123">
        <v>0.36130000000000001</v>
      </c>
      <c r="H136" s="123">
        <v>0</v>
      </c>
      <c r="I136" s="123">
        <v>9.2999999999999992E-3</v>
      </c>
      <c r="J136" s="123">
        <v>0.24479999999999999</v>
      </c>
      <c r="K136" s="123">
        <v>3.4468000000000001</v>
      </c>
      <c r="L136" s="123">
        <v>100.8459</v>
      </c>
      <c r="M136" s="113">
        <f t="shared" si="10"/>
        <v>68.502035015133629</v>
      </c>
    </row>
    <row r="137" spans="1:13">
      <c r="A137" s="72" t="s">
        <v>587</v>
      </c>
      <c r="B137" s="123">
        <v>50.380800000000001</v>
      </c>
      <c r="C137" s="123">
        <v>16.027200000000001</v>
      </c>
      <c r="D137" s="123">
        <v>16.895099999999999</v>
      </c>
      <c r="E137" s="123">
        <v>1.0887</v>
      </c>
      <c r="F137" s="123">
        <v>12.597099999999999</v>
      </c>
      <c r="G137" s="123">
        <v>0.35759999999999997</v>
      </c>
      <c r="H137" s="123">
        <v>0</v>
      </c>
      <c r="I137" s="123">
        <v>2.7300000000000001E-2</v>
      </c>
      <c r="J137" s="123">
        <v>0.25319999999999998</v>
      </c>
      <c r="K137" s="123">
        <v>3.1063999999999998</v>
      </c>
      <c r="L137" s="123">
        <v>100.7333</v>
      </c>
      <c r="M137" s="113">
        <f t="shared" si="10"/>
        <v>69.399368196065467</v>
      </c>
    </row>
    <row r="138" spans="1:13">
      <c r="A138" s="72" t="s">
        <v>586</v>
      </c>
      <c r="B138" s="123">
        <v>49.1447</v>
      </c>
      <c r="C138" s="123">
        <v>11.5297</v>
      </c>
      <c r="D138" s="123">
        <v>17.3597</v>
      </c>
      <c r="E138" s="123">
        <v>1.359</v>
      </c>
      <c r="F138" s="123">
        <v>17.8279</v>
      </c>
      <c r="G138" s="123">
        <v>0.40350000000000003</v>
      </c>
      <c r="H138" s="123">
        <v>5.3E-3</v>
      </c>
      <c r="I138" s="123">
        <v>1.6500000000000001E-2</v>
      </c>
      <c r="J138" s="123">
        <v>0.2203</v>
      </c>
      <c r="K138" s="123">
        <v>2.0442</v>
      </c>
      <c r="L138" s="123">
        <v>99.910899999999998</v>
      </c>
      <c r="M138" s="113">
        <f t="shared" si="10"/>
        <v>53.54897506413289</v>
      </c>
    </row>
    <row r="139" spans="1:13">
      <c r="A139" s="72" t="s">
        <v>585</v>
      </c>
      <c r="B139" s="123">
        <v>49.331000000000003</v>
      </c>
      <c r="C139" s="123">
        <v>14.822900000000001</v>
      </c>
      <c r="D139" s="123">
        <v>18.878299999999999</v>
      </c>
      <c r="E139" s="123">
        <v>1.4288000000000001</v>
      </c>
      <c r="F139" s="123">
        <v>11.771100000000001</v>
      </c>
      <c r="G139" s="123">
        <v>0.35630000000000001</v>
      </c>
      <c r="H139" s="123">
        <v>9.2999999999999992E-3</v>
      </c>
      <c r="I139" s="123">
        <v>5.7299999999999997E-2</v>
      </c>
      <c r="J139" s="123">
        <v>0.28760000000000002</v>
      </c>
      <c r="K139" s="123">
        <v>3.8919999999999999</v>
      </c>
      <c r="L139" s="123">
        <v>100.83450000000001</v>
      </c>
      <c r="M139" s="113">
        <f t="shared" si="10"/>
        <v>69.18030684146099</v>
      </c>
    </row>
    <row r="140" spans="1:13">
      <c r="A140" s="72" t="s">
        <v>584</v>
      </c>
      <c r="B140" s="123">
        <v>49.9315</v>
      </c>
      <c r="C140" s="123">
        <v>15.2621</v>
      </c>
      <c r="D140" s="123">
        <v>18.440999999999999</v>
      </c>
      <c r="E140" s="123">
        <v>1.3741000000000001</v>
      </c>
      <c r="F140" s="123">
        <v>12.426299999999999</v>
      </c>
      <c r="G140" s="123">
        <v>0.32779999999999998</v>
      </c>
      <c r="H140" s="123">
        <v>1.2200000000000001E-2</v>
      </c>
      <c r="I140" s="123">
        <v>0</v>
      </c>
      <c r="J140" s="123">
        <v>0.26440000000000002</v>
      </c>
      <c r="K140" s="123">
        <v>3.6644000000000001</v>
      </c>
      <c r="L140" s="123">
        <v>101.7037</v>
      </c>
      <c r="M140" s="113">
        <f t="shared" si="10"/>
        <v>68.645416309456962</v>
      </c>
    </row>
    <row r="141" spans="1:13">
      <c r="A141" s="72" t="s">
        <v>583</v>
      </c>
      <c r="B141" s="123">
        <v>49.710999999999999</v>
      </c>
      <c r="C141" s="123">
        <v>14.52</v>
      </c>
      <c r="D141" s="123">
        <v>19.6508</v>
      </c>
      <c r="E141" s="123">
        <v>1.3222</v>
      </c>
      <c r="F141" s="123">
        <v>11.5428</v>
      </c>
      <c r="G141" s="123">
        <v>0.28999999999999998</v>
      </c>
      <c r="H141" s="123">
        <v>8.0000000000000004E-4</v>
      </c>
      <c r="I141" s="123">
        <v>5.0500000000000003E-2</v>
      </c>
      <c r="J141" s="123">
        <v>0.26050000000000001</v>
      </c>
      <c r="K141" s="123">
        <v>3.9550999999999998</v>
      </c>
      <c r="L141" s="123">
        <v>101.3036</v>
      </c>
      <c r="M141" s="113">
        <f t="shared" si="10"/>
        <v>69.157685524904068</v>
      </c>
    </row>
    <row r="142" spans="1:13">
      <c r="A142" s="72" t="s">
        <v>582</v>
      </c>
      <c r="B142" s="123">
        <v>52.139699999999998</v>
      </c>
      <c r="C142" s="123">
        <v>22.280100000000001</v>
      </c>
      <c r="D142" s="123">
        <v>6.2729999999999997</v>
      </c>
      <c r="E142" s="123">
        <v>0.61480000000000001</v>
      </c>
      <c r="F142" s="123">
        <v>16.733000000000001</v>
      </c>
      <c r="G142" s="123">
        <v>0.47310000000000002</v>
      </c>
      <c r="H142" s="123">
        <v>1.4200000000000001E-2</v>
      </c>
      <c r="I142" s="123">
        <v>4.2000000000000003E-2</v>
      </c>
      <c r="J142" s="123">
        <v>9.01E-2</v>
      </c>
      <c r="K142" s="123">
        <v>2.1413000000000002</v>
      </c>
      <c r="L142" s="123">
        <v>100.80119999999999</v>
      </c>
      <c r="M142" s="113">
        <f t="shared" si="10"/>
        <v>70.356817974308072</v>
      </c>
    </row>
    <row r="143" spans="1:13">
      <c r="A143" s="72" t="s">
        <v>581</v>
      </c>
      <c r="B143" s="123">
        <v>48.985199999999999</v>
      </c>
      <c r="C143" s="123">
        <v>9.2698999999999998</v>
      </c>
      <c r="D143" s="123">
        <v>15.0762</v>
      </c>
      <c r="E143" s="123">
        <v>1.2081</v>
      </c>
      <c r="F143" s="123">
        <v>22.869399999999999</v>
      </c>
      <c r="G143" s="123">
        <v>0.56520000000000004</v>
      </c>
      <c r="H143" s="123">
        <v>0</v>
      </c>
      <c r="I143" s="123">
        <v>0</v>
      </c>
      <c r="J143" s="123">
        <v>0.32979999999999998</v>
      </c>
      <c r="K143" s="123">
        <v>1.9380999999999999</v>
      </c>
      <c r="L143" s="123">
        <v>100.2418</v>
      </c>
      <c r="M143" s="113">
        <f t="shared" si="10"/>
        <v>41.945995429490573</v>
      </c>
    </row>
    <row r="144" spans="1:13">
      <c r="A144" s="72" t="s">
        <v>580</v>
      </c>
      <c r="B144" s="123">
        <v>49.301299999999998</v>
      </c>
      <c r="C144" s="123">
        <v>14.6334</v>
      </c>
      <c r="D144" s="123">
        <v>18.598700000000001</v>
      </c>
      <c r="E144" s="123">
        <v>1.335</v>
      </c>
      <c r="F144" s="123">
        <v>12.3058</v>
      </c>
      <c r="G144" s="123">
        <v>0.30209999999999998</v>
      </c>
      <c r="H144" s="123">
        <v>3.2899999999999999E-2</v>
      </c>
      <c r="I144" s="123">
        <v>2.92E-2</v>
      </c>
      <c r="J144" s="123">
        <v>0.3095</v>
      </c>
      <c r="K144" s="123">
        <v>3.9542999999999999</v>
      </c>
      <c r="L144" s="123">
        <v>100.8021</v>
      </c>
      <c r="M144" s="113">
        <f t="shared" si="10"/>
        <v>67.945587439439649</v>
      </c>
    </row>
    <row r="145" spans="1:13">
      <c r="A145" s="72" t="s">
        <v>579</v>
      </c>
      <c r="B145" s="123">
        <v>49.705599999999997</v>
      </c>
      <c r="C145" s="123">
        <v>12.1061</v>
      </c>
      <c r="D145" s="123">
        <v>17.393899999999999</v>
      </c>
      <c r="E145" s="123">
        <v>1.3677999999999999</v>
      </c>
      <c r="F145" s="123">
        <v>17.411999999999999</v>
      </c>
      <c r="G145" s="123">
        <v>0.44450000000000001</v>
      </c>
      <c r="H145" s="123">
        <v>0</v>
      </c>
      <c r="I145" s="123">
        <v>5.9999999999999995E-4</v>
      </c>
      <c r="J145" s="123">
        <v>0.22839999999999999</v>
      </c>
      <c r="K145" s="123">
        <v>2.206</v>
      </c>
      <c r="L145" s="123">
        <v>100.86490000000001</v>
      </c>
      <c r="M145" s="113">
        <f t="shared" si="10"/>
        <v>55.344165989579743</v>
      </c>
    </row>
    <row r="146" spans="1:13">
      <c r="A146" s="72" t="s">
        <v>578</v>
      </c>
      <c r="B146" s="123">
        <v>49.3583</v>
      </c>
      <c r="C146" s="123">
        <v>14.969200000000001</v>
      </c>
      <c r="D146" s="123">
        <v>17.956800000000001</v>
      </c>
      <c r="E146" s="123">
        <v>1.3352999999999999</v>
      </c>
      <c r="F146" s="123">
        <v>12.3523</v>
      </c>
      <c r="G146" s="123">
        <v>0.35639999999999999</v>
      </c>
      <c r="H146" s="123">
        <v>2.1499999999999998E-2</v>
      </c>
      <c r="I146" s="123">
        <v>9.4500000000000001E-2</v>
      </c>
      <c r="J146" s="123">
        <v>0.28549999999999998</v>
      </c>
      <c r="K146" s="123">
        <v>3.9763000000000002</v>
      </c>
      <c r="L146" s="123">
        <v>100.706</v>
      </c>
      <c r="M146" s="113">
        <f t="shared" si="10"/>
        <v>68.356176250163074</v>
      </c>
    </row>
    <row r="147" spans="1:13">
      <c r="A147" s="72" t="s">
        <v>577</v>
      </c>
      <c r="B147" s="123">
        <v>50.646900000000002</v>
      </c>
      <c r="C147" s="123">
        <v>14.5116</v>
      </c>
      <c r="D147" s="123">
        <v>17.346900000000002</v>
      </c>
      <c r="E147" s="123">
        <v>1.0739000000000001</v>
      </c>
      <c r="F147" s="123">
        <v>14.4649</v>
      </c>
      <c r="G147" s="123">
        <v>0.3644</v>
      </c>
      <c r="H147" s="123">
        <v>2.4E-2</v>
      </c>
      <c r="I147" s="123">
        <v>0</v>
      </c>
      <c r="J147" s="123">
        <v>0.24460000000000001</v>
      </c>
      <c r="K147" s="123">
        <v>2.1879</v>
      </c>
      <c r="L147" s="123">
        <v>100.86499999999999</v>
      </c>
      <c r="M147" s="113">
        <f t="shared" si="10"/>
        <v>64.135722601850304</v>
      </c>
    </row>
    <row r="148" spans="1:13">
      <c r="A148" s="72" t="s">
        <v>576</v>
      </c>
      <c r="B148" s="123">
        <v>50.0289</v>
      </c>
      <c r="C148" s="123">
        <v>16.599799999999998</v>
      </c>
      <c r="D148" s="123">
        <v>14.9962</v>
      </c>
      <c r="E148" s="123">
        <v>1.1482000000000001</v>
      </c>
      <c r="F148" s="123">
        <v>13.9129</v>
      </c>
      <c r="G148" s="123">
        <v>0.40579999999999999</v>
      </c>
      <c r="H148" s="123">
        <v>3.5700000000000003E-2</v>
      </c>
      <c r="I148" s="123">
        <v>5.3800000000000001E-2</v>
      </c>
      <c r="J148" s="123">
        <v>0.22539999999999999</v>
      </c>
      <c r="K148" s="123">
        <v>3.2978000000000001</v>
      </c>
      <c r="L148" s="123">
        <v>100.7045</v>
      </c>
      <c r="M148" s="113">
        <f t="shared" si="10"/>
        <v>68.018250293049348</v>
      </c>
    </row>
    <row r="149" spans="1:13">
      <c r="A149" s="72" t="s">
        <v>575</v>
      </c>
      <c r="B149" s="123">
        <v>49.510199999999998</v>
      </c>
      <c r="C149" s="123">
        <v>16.5063</v>
      </c>
      <c r="D149" s="123">
        <v>14.5844</v>
      </c>
      <c r="E149" s="123">
        <v>1.4931000000000001</v>
      </c>
      <c r="F149" s="123">
        <v>14.085000000000001</v>
      </c>
      <c r="G149" s="123">
        <v>0.39140000000000003</v>
      </c>
      <c r="H149" s="123">
        <v>0</v>
      </c>
      <c r="I149" s="123">
        <v>8.5199999999999998E-2</v>
      </c>
      <c r="J149" s="123">
        <v>0.2374</v>
      </c>
      <c r="K149" s="123">
        <v>3.8222999999999998</v>
      </c>
      <c r="L149" s="123">
        <v>100.7152</v>
      </c>
      <c r="M149" s="113">
        <f t="shared" si="10"/>
        <v>67.626685024941352</v>
      </c>
    </row>
    <row r="150" spans="1:13">
      <c r="A150" s="72" t="s">
        <v>574</v>
      </c>
      <c r="B150" s="123">
        <v>49.977499999999999</v>
      </c>
      <c r="C150" s="123">
        <v>15.1355</v>
      </c>
      <c r="D150" s="123">
        <v>17.8901</v>
      </c>
      <c r="E150" s="123">
        <v>1.2189000000000001</v>
      </c>
      <c r="F150" s="123">
        <v>12.6547</v>
      </c>
      <c r="G150" s="123">
        <v>0.38790000000000002</v>
      </c>
      <c r="H150" s="123">
        <v>0</v>
      </c>
      <c r="I150" s="123">
        <v>1.9E-3</v>
      </c>
      <c r="J150" s="123">
        <v>0.25800000000000001</v>
      </c>
      <c r="K150" s="123">
        <v>3.226</v>
      </c>
      <c r="L150" s="123">
        <v>100.7505</v>
      </c>
      <c r="M150" s="113">
        <f t="shared" si="10"/>
        <v>68.071307703370891</v>
      </c>
    </row>
    <row r="151" spans="1:13">
      <c r="A151" s="72" t="s">
        <v>573</v>
      </c>
      <c r="B151" s="123">
        <v>49.427700000000002</v>
      </c>
      <c r="C151" s="123">
        <v>12.1671</v>
      </c>
      <c r="D151" s="123">
        <v>13.4971</v>
      </c>
      <c r="E151" s="123">
        <v>1.5067999999999999</v>
      </c>
      <c r="F151" s="123">
        <v>21.918399999999998</v>
      </c>
      <c r="G151" s="123">
        <v>0.56769999999999998</v>
      </c>
      <c r="H151" s="123">
        <v>0</v>
      </c>
      <c r="I151" s="123">
        <v>0</v>
      </c>
      <c r="J151" s="123">
        <v>0.25690000000000002</v>
      </c>
      <c r="K151" s="123">
        <v>1.8252999999999999</v>
      </c>
      <c r="L151" s="123">
        <v>101.1669</v>
      </c>
      <c r="M151" s="113">
        <f t="shared" si="10"/>
        <v>49.736141914546394</v>
      </c>
    </row>
    <row r="152" spans="1:13">
      <c r="A152" s="72" t="s">
        <v>572</v>
      </c>
      <c r="B152" s="123">
        <v>48.031799999999997</v>
      </c>
      <c r="C152" s="123">
        <v>14.022600000000001</v>
      </c>
      <c r="D152" s="123">
        <v>18.412600000000001</v>
      </c>
      <c r="E152" s="123">
        <v>1.7395</v>
      </c>
      <c r="F152" s="123">
        <v>12.603</v>
      </c>
      <c r="G152" s="123">
        <v>0.31280000000000002</v>
      </c>
      <c r="H152" s="123">
        <v>7.7000000000000002E-3</v>
      </c>
      <c r="I152" s="123">
        <v>4.2299999999999997E-2</v>
      </c>
      <c r="J152" s="123">
        <v>0.28039999999999998</v>
      </c>
      <c r="K152" s="123">
        <v>4.6239999999999997</v>
      </c>
      <c r="L152" s="123">
        <v>100.0766</v>
      </c>
      <c r="M152" s="113">
        <f t="shared" si="10"/>
        <v>66.480290039794227</v>
      </c>
    </row>
    <row r="153" spans="1:13">
      <c r="A153" s="72" t="s">
        <v>571</v>
      </c>
      <c r="B153" s="123">
        <v>51.670400000000001</v>
      </c>
      <c r="C153" s="123">
        <v>17.226099999999999</v>
      </c>
      <c r="D153" s="123">
        <v>10.315</v>
      </c>
      <c r="E153" s="123">
        <v>0.72519999999999996</v>
      </c>
      <c r="F153" s="123">
        <v>18.5747</v>
      </c>
      <c r="G153" s="123">
        <v>0.53790000000000004</v>
      </c>
      <c r="H153" s="123">
        <v>0</v>
      </c>
      <c r="I153" s="123">
        <v>3.6400000000000002E-2</v>
      </c>
      <c r="J153" s="123">
        <v>0.13450000000000001</v>
      </c>
      <c r="K153" s="123">
        <v>1.3257000000000001</v>
      </c>
      <c r="L153" s="123">
        <v>100.5458</v>
      </c>
      <c r="M153" s="113">
        <f t="shared" si="10"/>
        <v>62.308463484336819</v>
      </c>
    </row>
    <row r="154" spans="1:13">
      <c r="A154" s="72" t="s">
        <v>570</v>
      </c>
      <c r="B154" s="123">
        <v>52.935000000000002</v>
      </c>
      <c r="C154" s="123">
        <v>23.010200000000001</v>
      </c>
      <c r="D154" s="123">
        <v>5.351</v>
      </c>
      <c r="E154" s="123">
        <v>0.39760000000000001</v>
      </c>
      <c r="F154" s="123">
        <v>16.721499999999999</v>
      </c>
      <c r="G154" s="123">
        <v>0.45810000000000001</v>
      </c>
      <c r="H154" s="123">
        <v>1.54E-2</v>
      </c>
      <c r="I154" s="123">
        <v>4.7399999999999998E-2</v>
      </c>
      <c r="J154" s="123">
        <v>7.0800000000000002E-2</v>
      </c>
      <c r="K154" s="123">
        <v>1.1431</v>
      </c>
      <c r="L154" s="123">
        <v>100.15</v>
      </c>
      <c r="M154" s="113">
        <f t="shared" si="10"/>
        <v>71.038996136855943</v>
      </c>
    </row>
    <row r="155" spans="1:13">
      <c r="A155" s="72" t="s">
        <v>569</v>
      </c>
      <c r="B155" s="123">
        <v>50.844000000000001</v>
      </c>
      <c r="C155" s="123">
        <v>15.211399999999999</v>
      </c>
      <c r="D155" s="123">
        <v>17.211500000000001</v>
      </c>
      <c r="E155" s="123">
        <v>1.0550999999999999</v>
      </c>
      <c r="F155" s="123">
        <v>13.515499999999999</v>
      </c>
      <c r="G155" s="123">
        <v>0.3503</v>
      </c>
      <c r="H155" s="123">
        <v>0</v>
      </c>
      <c r="I155" s="123">
        <v>5.2699999999999997E-2</v>
      </c>
      <c r="J155" s="123">
        <v>0.2165</v>
      </c>
      <c r="K155" s="123">
        <v>2.4296000000000002</v>
      </c>
      <c r="L155" s="123">
        <v>100.8866</v>
      </c>
      <c r="M155" s="113">
        <f t="shared" si="10"/>
        <v>66.735458851816048</v>
      </c>
    </row>
    <row r="156" spans="1:13">
      <c r="A156" s="72" t="s">
        <v>568</v>
      </c>
      <c r="B156" s="123">
        <v>49.1053</v>
      </c>
      <c r="C156" s="123">
        <v>15.529199999999999</v>
      </c>
      <c r="D156" s="123">
        <v>17.181699999999999</v>
      </c>
      <c r="E156" s="123">
        <v>1.3360000000000001</v>
      </c>
      <c r="F156" s="123">
        <v>12.237</v>
      </c>
      <c r="G156" s="123">
        <v>0.3357</v>
      </c>
      <c r="H156" s="123">
        <v>2.3199999999999998E-2</v>
      </c>
      <c r="I156" s="123">
        <v>4.9099999999999998E-2</v>
      </c>
      <c r="J156" s="123">
        <v>0.32869999999999999</v>
      </c>
      <c r="K156" s="123">
        <v>4.1329000000000002</v>
      </c>
      <c r="L156" s="123">
        <v>100.25879999999999</v>
      </c>
      <c r="M156" s="113">
        <f t="shared" si="10"/>
        <v>69.344918504965037</v>
      </c>
    </row>
    <row r="157" spans="1:13">
      <c r="A157" s="72" t="s">
        <v>567</v>
      </c>
      <c r="B157" s="123">
        <v>50.556699999999999</v>
      </c>
      <c r="C157" s="123">
        <v>15.492699999999999</v>
      </c>
      <c r="D157" s="123">
        <v>17.0016</v>
      </c>
      <c r="E157" s="123">
        <v>0.99609999999999999</v>
      </c>
      <c r="F157" s="123">
        <v>13.6683</v>
      </c>
      <c r="G157" s="123">
        <v>0.40989999999999999</v>
      </c>
      <c r="H157" s="123">
        <v>2.8E-3</v>
      </c>
      <c r="I157" s="123">
        <v>7.2499999999999995E-2</v>
      </c>
      <c r="J157" s="123">
        <v>0.2296</v>
      </c>
      <c r="K157" s="123">
        <v>2.1905000000000001</v>
      </c>
      <c r="L157" s="123">
        <v>100.6206</v>
      </c>
      <c r="M157" s="113">
        <f t="shared" si="10"/>
        <v>66.892480275107559</v>
      </c>
    </row>
    <row r="158" spans="1:13">
      <c r="A158" s="72" t="s">
        <v>566</v>
      </c>
      <c r="B158" s="123">
        <v>50.253300000000003</v>
      </c>
      <c r="C158" s="123">
        <v>16.543900000000001</v>
      </c>
      <c r="D158" s="123">
        <v>15.1043</v>
      </c>
      <c r="E158" s="123">
        <v>1.1740999999999999</v>
      </c>
      <c r="F158" s="123">
        <v>13.8583</v>
      </c>
      <c r="G158" s="123">
        <v>0.39700000000000002</v>
      </c>
      <c r="H158" s="123">
        <v>3.5799999999999998E-2</v>
      </c>
      <c r="I158" s="123">
        <v>5.1299999999999998E-2</v>
      </c>
      <c r="J158" s="123">
        <v>0.217</v>
      </c>
      <c r="K158" s="123">
        <v>3.3405999999999998</v>
      </c>
      <c r="L158" s="123">
        <v>100.9755</v>
      </c>
      <c r="M158" s="113">
        <f t="shared" si="10"/>
        <v>68.030407992035975</v>
      </c>
    </row>
    <row r="159" spans="1:13">
      <c r="A159" s="72" t="s">
        <v>565</v>
      </c>
      <c r="B159" s="123">
        <v>50.040999999999997</v>
      </c>
      <c r="C159" s="123">
        <v>12.941800000000001</v>
      </c>
      <c r="D159" s="123">
        <v>13.2342</v>
      </c>
      <c r="E159" s="123">
        <v>0.96299999999999997</v>
      </c>
      <c r="F159" s="123">
        <v>20.447900000000001</v>
      </c>
      <c r="G159" s="123">
        <v>0.56340000000000001</v>
      </c>
      <c r="H159" s="123">
        <v>0</v>
      </c>
      <c r="I159" s="123">
        <v>2.8500000000000001E-2</v>
      </c>
      <c r="J159" s="123">
        <v>0.20910000000000001</v>
      </c>
      <c r="K159" s="123">
        <v>1.6966000000000001</v>
      </c>
      <c r="L159" s="123">
        <v>100.1254</v>
      </c>
      <c r="M159" s="113">
        <f t="shared" si="10"/>
        <v>53.011815665430483</v>
      </c>
    </row>
    <row r="160" spans="1:13">
      <c r="A160" s="72" t="s">
        <v>564</v>
      </c>
      <c r="B160" s="123">
        <v>50.492800000000003</v>
      </c>
      <c r="C160" s="123">
        <v>18.5549</v>
      </c>
      <c r="D160" s="123">
        <v>11.9269</v>
      </c>
      <c r="E160" s="123">
        <v>1.0629999999999999</v>
      </c>
      <c r="F160" s="123">
        <v>14.7179</v>
      </c>
      <c r="G160" s="123">
        <v>0.43959999999999999</v>
      </c>
      <c r="H160" s="123">
        <v>5.3E-3</v>
      </c>
      <c r="I160" s="123">
        <v>7.4399999999999994E-2</v>
      </c>
      <c r="J160" s="123">
        <v>0.1789</v>
      </c>
      <c r="K160" s="123">
        <v>3.1995</v>
      </c>
      <c r="L160" s="123">
        <v>100.6532</v>
      </c>
      <c r="M160" s="113">
        <f t="shared" si="10"/>
        <v>69.20468346572234</v>
      </c>
    </row>
    <row r="161" spans="1:13">
      <c r="A161" s="72" t="s">
        <v>563</v>
      </c>
      <c r="B161" s="123">
        <v>49.8155</v>
      </c>
      <c r="C161" s="123">
        <v>16.4375</v>
      </c>
      <c r="D161" s="123">
        <v>15.909800000000001</v>
      </c>
      <c r="E161" s="123">
        <v>1.1386000000000001</v>
      </c>
      <c r="F161" s="123">
        <v>12.8538</v>
      </c>
      <c r="G161" s="123">
        <v>0.36859999999999998</v>
      </c>
      <c r="H161" s="123">
        <v>7.7000000000000002E-3</v>
      </c>
      <c r="I161" s="123">
        <v>0.10050000000000001</v>
      </c>
      <c r="J161" s="123">
        <v>0.22409999999999999</v>
      </c>
      <c r="K161" s="123">
        <v>3.5272999999999999</v>
      </c>
      <c r="L161" s="123">
        <v>100.38330000000001</v>
      </c>
      <c r="M161" s="113">
        <f t="shared" si="10"/>
        <v>69.507677427622326</v>
      </c>
    </row>
    <row r="162" spans="1:13">
      <c r="A162" s="72" t="s">
        <v>562</v>
      </c>
      <c r="B162" s="123">
        <v>49.384599999999999</v>
      </c>
      <c r="C162" s="123">
        <v>12.8146</v>
      </c>
      <c r="D162" s="123">
        <v>13.9971</v>
      </c>
      <c r="E162" s="123">
        <v>1.1756</v>
      </c>
      <c r="F162" s="123">
        <v>19.5565</v>
      </c>
      <c r="G162" s="123">
        <v>0.50900000000000001</v>
      </c>
      <c r="H162" s="123">
        <v>0</v>
      </c>
      <c r="I162" s="123">
        <v>0</v>
      </c>
      <c r="J162" s="123">
        <v>0.25230000000000002</v>
      </c>
      <c r="K162" s="123">
        <v>2.0024000000000002</v>
      </c>
      <c r="L162" s="123">
        <v>99.6922</v>
      </c>
      <c r="M162" s="113">
        <f t="shared" si="10"/>
        <v>53.875060769058791</v>
      </c>
    </row>
    <row r="163" spans="1:13">
      <c r="A163" s="72" t="s">
        <v>561</v>
      </c>
      <c r="B163" s="123">
        <v>49.878999999999998</v>
      </c>
      <c r="C163" s="123">
        <v>15.1228</v>
      </c>
      <c r="D163" s="123">
        <v>18.182500000000001</v>
      </c>
      <c r="E163" s="123">
        <v>1.1920999999999999</v>
      </c>
      <c r="F163" s="123">
        <v>12.0547</v>
      </c>
      <c r="G163" s="123">
        <v>0.33560000000000001</v>
      </c>
      <c r="H163" s="123">
        <v>0</v>
      </c>
      <c r="I163" s="123">
        <v>3.3000000000000002E-2</v>
      </c>
      <c r="J163" s="123">
        <v>0.2848</v>
      </c>
      <c r="K163" s="123">
        <v>3.5264000000000002</v>
      </c>
      <c r="L163" s="123">
        <v>100.6108</v>
      </c>
      <c r="M163" s="113">
        <f t="shared" si="10"/>
        <v>69.09971866953849</v>
      </c>
    </row>
    <row r="164" spans="1:13">
      <c r="A164" s="72" t="s">
        <v>560</v>
      </c>
      <c r="B164" s="123">
        <v>48.995600000000003</v>
      </c>
      <c r="C164" s="123">
        <v>11.557399999999999</v>
      </c>
      <c r="D164" s="123">
        <v>18.363099999999999</v>
      </c>
      <c r="E164" s="123">
        <v>1.5096000000000001</v>
      </c>
      <c r="F164" s="123">
        <v>16.341699999999999</v>
      </c>
      <c r="G164" s="123">
        <v>0.39800000000000002</v>
      </c>
      <c r="H164" s="123">
        <v>1.8200000000000001E-2</v>
      </c>
      <c r="I164" s="123">
        <v>5.4999999999999997E-3</v>
      </c>
      <c r="J164" s="123">
        <v>0.27600000000000002</v>
      </c>
      <c r="K164" s="123">
        <v>2.3468</v>
      </c>
      <c r="L164" s="123">
        <v>99.811999999999998</v>
      </c>
      <c r="M164" s="113">
        <f t="shared" si="10"/>
        <v>55.765299893030971</v>
      </c>
    </row>
    <row r="165" spans="1:13">
      <c r="A165" s="72" t="s">
        <v>559</v>
      </c>
      <c r="B165" s="123">
        <v>52.438699999999997</v>
      </c>
      <c r="C165" s="123">
        <v>22.942399999999999</v>
      </c>
      <c r="D165" s="123">
        <v>4.5012999999999996</v>
      </c>
      <c r="E165" s="123">
        <v>0.48380000000000001</v>
      </c>
      <c r="F165" s="123">
        <v>17.752700000000001</v>
      </c>
      <c r="G165" s="123">
        <v>0.49320000000000003</v>
      </c>
      <c r="H165" s="123">
        <v>4.4999999999999997E-3</v>
      </c>
      <c r="I165" s="123">
        <v>1.3299999999999999E-2</v>
      </c>
      <c r="J165" s="123">
        <v>5.9799999999999999E-2</v>
      </c>
      <c r="K165" s="123">
        <v>1.4186000000000001</v>
      </c>
      <c r="L165" s="123">
        <v>100.1083</v>
      </c>
      <c r="M165" s="113">
        <f t="shared" si="10"/>
        <v>69.730254328223438</v>
      </c>
    </row>
    <row r="166" spans="1:13">
      <c r="A166" s="81" t="s">
        <v>558</v>
      </c>
      <c r="B166" s="121">
        <v>49.303199999999997</v>
      </c>
      <c r="C166" s="121">
        <v>11.3162</v>
      </c>
      <c r="D166" s="121">
        <v>15.438700000000001</v>
      </c>
      <c r="E166" s="121">
        <v>1.2521</v>
      </c>
      <c r="F166" s="121">
        <v>20.005600000000001</v>
      </c>
      <c r="G166" s="121">
        <v>0.51439999999999997</v>
      </c>
      <c r="H166" s="121">
        <v>0</v>
      </c>
      <c r="I166" s="121">
        <v>1.95E-2</v>
      </c>
      <c r="J166" s="121">
        <v>0.2346</v>
      </c>
      <c r="K166" s="121">
        <v>1.7474000000000001</v>
      </c>
      <c r="L166" s="121">
        <v>99.831699999999998</v>
      </c>
      <c r="M166" s="121">
        <f t="shared" si="10"/>
        <v>50.20648759133082</v>
      </c>
    </row>
    <row r="167" spans="1:13">
      <c r="A167" s="125" t="s">
        <v>557</v>
      </c>
      <c r="B167" s="124">
        <v>50.062199999999997</v>
      </c>
      <c r="C167" s="124">
        <v>15.642300000000001</v>
      </c>
      <c r="D167" s="124">
        <v>17.840800000000002</v>
      </c>
      <c r="E167" s="124">
        <v>1.1134999999999999</v>
      </c>
      <c r="F167" s="124">
        <v>11.5321</v>
      </c>
      <c r="G167" s="124">
        <v>0.33069999999999999</v>
      </c>
      <c r="H167" s="124">
        <v>8.0999999999999996E-3</v>
      </c>
      <c r="I167" s="124">
        <v>7.7899999999999997E-2</v>
      </c>
      <c r="J167" s="124">
        <v>0.26790000000000003</v>
      </c>
      <c r="K167" s="124">
        <v>3.6354000000000002</v>
      </c>
      <c r="L167" s="124">
        <v>100.5108</v>
      </c>
      <c r="M167" s="113">
        <f t="shared" si="10"/>
        <v>70.741883556605202</v>
      </c>
    </row>
    <row r="168" spans="1:13">
      <c r="A168" s="72" t="s">
        <v>556</v>
      </c>
      <c r="B168" s="123">
        <v>49.486199999999997</v>
      </c>
      <c r="C168" s="123">
        <v>15.1723</v>
      </c>
      <c r="D168" s="123">
        <v>18.140899999999998</v>
      </c>
      <c r="E168" s="123">
        <v>1.2544</v>
      </c>
      <c r="F168" s="123">
        <v>11.544</v>
      </c>
      <c r="G168" s="123">
        <v>0.36699999999999999</v>
      </c>
      <c r="H168" s="123">
        <v>1.95E-2</v>
      </c>
      <c r="I168" s="123">
        <v>8.1000000000000003E-2</v>
      </c>
      <c r="J168" s="123">
        <v>0.2666</v>
      </c>
      <c r="K168" s="123">
        <v>4.0781999999999998</v>
      </c>
      <c r="L168" s="123">
        <v>100.41</v>
      </c>
      <c r="M168" s="113">
        <f t="shared" si="10"/>
        <v>70.084858872909663</v>
      </c>
    </row>
    <row r="169" spans="1:13">
      <c r="A169" s="72" t="s">
        <v>555</v>
      </c>
      <c r="B169" s="123">
        <v>49.594900000000003</v>
      </c>
      <c r="C169" s="123">
        <v>15.7624</v>
      </c>
      <c r="D169" s="123">
        <v>15.507</v>
      </c>
      <c r="E169" s="123">
        <v>1.226</v>
      </c>
      <c r="F169" s="123">
        <v>13.553699999999999</v>
      </c>
      <c r="G169" s="123">
        <v>0.4083</v>
      </c>
      <c r="H169" s="123">
        <v>5.1200000000000002E-2</v>
      </c>
      <c r="I169" s="123">
        <v>2.9100000000000001E-2</v>
      </c>
      <c r="J169" s="123">
        <v>0.2263</v>
      </c>
      <c r="K169" s="123">
        <v>3.895</v>
      </c>
      <c r="L169" s="123">
        <v>100.2538</v>
      </c>
      <c r="M169" s="113">
        <f t="shared" si="10"/>
        <v>67.458672230107837</v>
      </c>
    </row>
    <row r="170" spans="1:13">
      <c r="A170" s="72" t="s">
        <v>554</v>
      </c>
      <c r="B170" s="123">
        <v>50.332999999999998</v>
      </c>
      <c r="C170" s="123">
        <v>15.8725</v>
      </c>
      <c r="D170" s="123">
        <v>18.760999999999999</v>
      </c>
      <c r="E170" s="123">
        <v>1.0475000000000001</v>
      </c>
      <c r="F170" s="123">
        <v>10.863200000000001</v>
      </c>
      <c r="G170" s="123">
        <v>0.32900000000000001</v>
      </c>
      <c r="H170" s="123">
        <v>0</v>
      </c>
      <c r="I170" s="123">
        <v>0.1087</v>
      </c>
      <c r="J170" s="123">
        <v>0.26879999999999998</v>
      </c>
      <c r="K170" s="123">
        <v>3.3746</v>
      </c>
      <c r="L170" s="123">
        <v>100.95829999999999</v>
      </c>
      <c r="M170" s="113">
        <f t="shared" si="10"/>
        <v>72.25695844937033</v>
      </c>
    </row>
    <row r="171" spans="1:13">
      <c r="A171" s="72" t="s">
        <v>553</v>
      </c>
      <c r="B171" s="123">
        <v>51.657499999999999</v>
      </c>
      <c r="C171" s="123">
        <v>17.7149</v>
      </c>
      <c r="D171" s="123">
        <v>15.4338</v>
      </c>
      <c r="E171" s="123">
        <v>0.74119999999999997</v>
      </c>
      <c r="F171" s="123">
        <v>12.0763</v>
      </c>
      <c r="G171" s="123">
        <v>0.39369999999999999</v>
      </c>
      <c r="H171" s="123">
        <v>8.0000000000000004E-4</v>
      </c>
      <c r="I171" s="123">
        <v>6.3399999999999998E-2</v>
      </c>
      <c r="J171" s="123">
        <v>0.2109</v>
      </c>
      <c r="K171" s="123">
        <v>2.2703000000000002</v>
      </c>
      <c r="L171" s="123">
        <v>100.5628</v>
      </c>
      <c r="M171" s="113">
        <f t="shared" si="10"/>
        <v>72.336153987707476</v>
      </c>
    </row>
    <row r="172" spans="1:13">
      <c r="A172" s="72" t="s">
        <v>552</v>
      </c>
      <c r="B172" s="123">
        <v>50.565199999999997</v>
      </c>
      <c r="C172" s="123">
        <v>16.137</v>
      </c>
      <c r="D172" s="123">
        <v>17.647400000000001</v>
      </c>
      <c r="E172" s="123">
        <v>1.0736000000000001</v>
      </c>
      <c r="F172" s="123">
        <v>11.3954</v>
      </c>
      <c r="G172" s="123">
        <v>0.30940000000000001</v>
      </c>
      <c r="H172" s="123">
        <v>0</v>
      </c>
      <c r="I172" s="123">
        <v>0.13400000000000001</v>
      </c>
      <c r="J172" s="123">
        <v>0.27989999999999998</v>
      </c>
      <c r="K172" s="123">
        <v>3.4651999999999998</v>
      </c>
      <c r="L172" s="123">
        <v>101.00709999999999</v>
      </c>
      <c r="M172" s="113">
        <f t="shared" si="10"/>
        <v>71.625117167930526</v>
      </c>
    </row>
    <row r="173" spans="1:13">
      <c r="A173" s="72" t="s">
        <v>551</v>
      </c>
      <c r="B173" s="123">
        <v>49.5047</v>
      </c>
      <c r="C173" s="123">
        <v>15.4238</v>
      </c>
      <c r="D173" s="123">
        <v>17.327500000000001</v>
      </c>
      <c r="E173" s="123">
        <v>1.4165000000000001</v>
      </c>
      <c r="F173" s="123">
        <v>12.8165</v>
      </c>
      <c r="G173" s="123">
        <v>0.3831</v>
      </c>
      <c r="H173" s="123">
        <v>0</v>
      </c>
      <c r="I173" s="123">
        <v>3.73E-2</v>
      </c>
      <c r="J173" s="123">
        <v>0.27200000000000002</v>
      </c>
      <c r="K173" s="123">
        <v>3.9752999999999998</v>
      </c>
      <c r="L173" s="123">
        <v>101.1566</v>
      </c>
      <c r="M173" s="113">
        <f t="shared" si="10"/>
        <v>68.205129985562067</v>
      </c>
    </row>
    <row r="174" spans="1:13">
      <c r="A174" s="72" t="s">
        <v>550</v>
      </c>
      <c r="B174" s="123">
        <v>52.169400000000003</v>
      </c>
      <c r="C174" s="123">
        <v>21.0776</v>
      </c>
      <c r="D174" s="123">
        <v>7.1272000000000002</v>
      </c>
      <c r="E174" s="123">
        <v>0.75949999999999995</v>
      </c>
      <c r="F174" s="123">
        <v>17.128900000000002</v>
      </c>
      <c r="G174" s="123">
        <v>0.51839999999999997</v>
      </c>
      <c r="H174" s="123">
        <v>2.8E-3</v>
      </c>
      <c r="I174" s="123">
        <v>6.7000000000000002E-3</v>
      </c>
      <c r="J174" s="123">
        <v>0.12540000000000001</v>
      </c>
      <c r="K174" s="123">
        <v>2.4251</v>
      </c>
      <c r="L174" s="123">
        <v>101.3409</v>
      </c>
      <c r="M174" s="113">
        <f t="shared" si="10"/>
        <v>68.686002480948162</v>
      </c>
    </row>
    <row r="175" spans="1:13">
      <c r="A175" s="72" t="s">
        <v>549</v>
      </c>
      <c r="B175" s="123">
        <v>50.820999999999998</v>
      </c>
      <c r="C175" s="123">
        <v>17.353899999999999</v>
      </c>
      <c r="D175" s="123">
        <v>14.4842</v>
      </c>
      <c r="E175" s="123">
        <v>1.0228999999999999</v>
      </c>
      <c r="F175" s="123">
        <v>13.600300000000001</v>
      </c>
      <c r="G175" s="123">
        <v>0.38729999999999998</v>
      </c>
      <c r="H175" s="123">
        <v>0</v>
      </c>
      <c r="I175" s="123">
        <v>6.7999999999999996E-3</v>
      </c>
      <c r="J175" s="123">
        <v>0.21929999999999999</v>
      </c>
      <c r="K175" s="123">
        <v>2.6898</v>
      </c>
      <c r="L175" s="123">
        <v>100.58540000000001</v>
      </c>
      <c r="M175" s="113">
        <f t="shared" si="10"/>
        <v>69.461020843457504</v>
      </c>
    </row>
    <row r="176" spans="1:13">
      <c r="A176" s="72" t="s">
        <v>548</v>
      </c>
      <c r="B176" s="123">
        <v>49.595700000000001</v>
      </c>
      <c r="C176" s="123">
        <v>14.2658</v>
      </c>
      <c r="D176" s="123">
        <v>20.812799999999999</v>
      </c>
      <c r="E176" s="123">
        <v>1.2242999999999999</v>
      </c>
      <c r="F176" s="123">
        <v>10.576700000000001</v>
      </c>
      <c r="G176" s="123">
        <v>0.24210000000000001</v>
      </c>
      <c r="H176" s="123">
        <v>1.18E-2</v>
      </c>
      <c r="I176" s="123">
        <v>0.1202</v>
      </c>
      <c r="J176" s="123">
        <v>0.29799999999999999</v>
      </c>
      <c r="K176" s="123">
        <v>4.0350999999999999</v>
      </c>
      <c r="L176" s="123">
        <v>101.1824</v>
      </c>
      <c r="M176" s="113">
        <f t="shared" si="10"/>
        <v>70.625162576334475</v>
      </c>
    </row>
    <row r="177" spans="1:13">
      <c r="A177" s="72" t="s">
        <v>548</v>
      </c>
      <c r="B177" s="123">
        <v>50.6327</v>
      </c>
      <c r="C177" s="123">
        <v>17.2102</v>
      </c>
      <c r="D177" s="123">
        <v>15.1142</v>
      </c>
      <c r="E177" s="123">
        <v>1.0229999999999999</v>
      </c>
      <c r="F177" s="123">
        <v>12.6999</v>
      </c>
      <c r="G177" s="123">
        <v>0.39329999999999998</v>
      </c>
      <c r="H177" s="123">
        <v>0</v>
      </c>
      <c r="I177" s="123">
        <v>8.1900000000000001E-2</v>
      </c>
      <c r="J177" s="123">
        <v>0.22689999999999999</v>
      </c>
      <c r="K177" s="123">
        <v>3.1631999999999998</v>
      </c>
      <c r="L177" s="123">
        <v>100.54519999999999</v>
      </c>
      <c r="M177" s="113">
        <f t="shared" si="10"/>
        <v>70.722502154155578</v>
      </c>
    </row>
    <row r="178" spans="1:13">
      <c r="A178" s="72" t="s">
        <v>547</v>
      </c>
      <c r="B178" s="123">
        <v>50.410800000000002</v>
      </c>
      <c r="C178" s="123">
        <v>17.3643</v>
      </c>
      <c r="D178" s="123">
        <v>13.8384</v>
      </c>
      <c r="E178" s="123">
        <v>1.0900000000000001</v>
      </c>
      <c r="F178" s="123">
        <v>13.885300000000001</v>
      </c>
      <c r="G178" s="123">
        <v>0.46660000000000001</v>
      </c>
      <c r="H178" s="123">
        <v>2.3199999999999998E-2</v>
      </c>
      <c r="I178" s="123">
        <v>4.2599999999999999E-2</v>
      </c>
      <c r="J178" s="123">
        <v>0.22639999999999999</v>
      </c>
      <c r="K178" s="123">
        <v>3.2475999999999998</v>
      </c>
      <c r="L178" s="123">
        <v>100.5951</v>
      </c>
      <c r="M178" s="113">
        <f t="shared" si="10"/>
        <v>69.032135823972112</v>
      </c>
    </row>
    <row r="179" spans="1:13">
      <c r="A179" s="72" t="s">
        <v>546</v>
      </c>
      <c r="B179" s="123">
        <v>48.601100000000002</v>
      </c>
      <c r="C179" s="123">
        <v>14.3969</v>
      </c>
      <c r="D179" s="123">
        <v>13.839499999999999</v>
      </c>
      <c r="E179" s="123">
        <v>0.79749999999999999</v>
      </c>
      <c r="F179" s="123">
        <v>12.5078</v>
      </c>
      <c r="G179" s="123">
        <v>0.37640000000000001</v>
      </c>
      <c r="H179" s="123">
        <v>4.2700000000000002E-2</v>
      </c>
      <c r="I179" s="123">
        <v>2.9100000000000001E-2</v>
      </c>
      <c r="J179" s="123">
        <v>0.17810000000000001</v>
      </c>
      <c r="K179" s="123">
        <v>1.9799</v>
      </c>
      <c r="L179" s="123">
        <v>92.749099999999999</v>
      </c>
      <c r="M179" s="113">
        <f t="shared" si="10"/>
        <v>67.23200040269262</v>
      </c>
    </row>
    <row r="180" spans="1:13">
      <c r="A180" s="72" t="s">
        <v>545</v>
      </c>
      <c r="B180" s="123">
        <v>49.419899999999998</v>
      </c>
      <c r="C180" s="123">
        <v>15.9399</v>
      </c>
      <c r="D180" s="123">
        <v>15.715</v>
      </c>
      <c r="E180" s="123">
        <v>1.3995</v>
      </c>
      <c r="F180" s="123">
        <v>13.5349</v>
      </c>
      <c r="G180" s="123">
        <v>0.3427</v>
      </c>
      <c r="H180" s="123">
        <v>4.0000000000000002E-4</v>
      </c>
      <c r="I180" s="123">
        <v>3.5900000000000001E-2</v>
      </c>
      <c r="J180" s="123">
        <v>0.25369999999999998</v>
      </c>
      <c r="K180" s="123">
        <v>3.6956000000000002</v>
      </c>
      <c r="L180" s="123">
        <v>100.3374</v>
      </c>
      <c r="M180" s="113">
        <f t="shared" si="10"/>
        <v>67.734351807726313</v>
      </c>
    </row>
    <row r="181" spans="1:13">
      <c r="A181" s="72" t="s">
        <v>544</v>
      </c>
      <c r="B181" s="123">
        <v>50.260800000000003</v>
      </c>
      <c r="C181" s="123">
        <v>15.562900000000001</v>
      </c>
      <c r="D181" s="123">
        <v>18.410900000000002</v>
      </c>
      <c r="E181" s="123">
        <v>1.1369</v>
      </c>
      <c r="F181" s="123">
        <v>11.0991</v>
      </c>
      <c r="G181" s="123">
        <v>0.29389999999999999</v>
      </c>
      <c r="H181" s="123">
        <v>0</v>
      </c>
      <c r="I181" s="123">
        <v>3.1800000000000002E-2</v>
      </c>
      <c r="J181" s="123">
        <v>0.26419999999999999</v>
      </c>
      <c r="K181" s="123">
        <v>3.4220999999999999</v>
      </c>
      <c r="L181" s="123">
        <v>100.4825</v>
      </c>
      <c r="M181" s="113">
        <f t="shared" si="10"/>
        <v>71.42390953670413</v>
      </c>
    </row>
    <row r="182" spans="1:13">
      <c r="A182" s="72" t="s">
        <v>543</v>
      </c>
      <c r="B182" s="123">
        <v>48.616999999999997</v>
      </c>
      <c r="C182" s="123">
        <v>15.7989</v>
      </c>
      <c r="D182" s="123">
        <v>16.068300000000001</v>
      </c>
      <c r="E182" s="123">
        <v>1.4519</v>
      </c>
      <c r="F182" s="123">
        <v>13.1975</v>
      </c>
      <c r="G182" s="123">
        <v>0.33989999999999998</v>
      </c>
      <c r="H182" s="123">
        <v>2.2700000000000001E-2</v>
      </c>
      <c r="I182" s="123">
        <v>3.9699999999999999E-2</v>
      </c>
      <c r="J182" s="123">
        <v>0.2324</v>
      </c>
      <c r="K182" s="123">
        <v>4.1475</v>
      </c>
      <c r="L182" s="123">
        <v>99.915800000000004</v>
      </c>
      <c r="M182" s="113">
        <f t="shared" si="10"/>
        <v>68.090835157279855</v>
      </c>
    </row>
    <row r="183" spans="1:13">
      <c r="A183" s="72" t="s">
        <v>543</v>
      </c>
      <c r="B183" s="123">
        <v>50.242400000000004</v>
      </c>
      <c r="C183" s="123">
        <v>16.281700000000001</v>
      </c>
      <c r="D183" s="123">
        <v>16.898700000000002</v>
      </c>
      <c r="E183" s="123">
        <v>1.1211</v>
      </c>
      <c r="F183" s="123">
        <v>12.1691</v>
      </c>
      <c r="G183" s="123">
        <v>0.33160000000000001</v>
      </c>
      <c r="H183" s="123">
        <v>4.6800000000000001E-2</v>
      </c>
      <c r="I183" s="123">
        <v>0.1069</v>
      </c>
      <c r="J183" s="123">
        <v>0.26029999999999998</v>
      </c>
      <c r="K183" s="123">
        <v>3.3851</v>
      </c>
      <c r="L183" s="123">
        <v>100.8437</v>
      </c>
      <c r="M183" s="113">
        <f t="shared" si="10"/>
        <v>70.457468710451394</v>
      </c>
    </row>
    <row r="184" spans="1:13">
      <c r="A184" s="72" t="s">
        <v>542</v>
      </c>
      <c r="B184" s="123">
        <v>49.560400000000001</v>
      </c>
      <c r="C184" s="123">
        <v>15.625299999999999</v>
      </c>
      <c r="D184" s="123">
        <v>16.959499999999998</v>
      </c>
      <c r="E184" s="123">
        <v>1.3608</v>
      </c>
      <c r="F184" s="123">
        <v>12.8741</v>
      </c>
      <c r="G184" s="123">
        <v>0.38629999999999998</v>
      </c>
      <c r="H184" s="123">
        <v>0</v>
      </c>
      <c r="I184" s="123">
        <v>7.0099999999999996E-2</v>
      </c>
      <c r="J184" s="123">
        <v>0.29370000000000002</v>
      </c>
      <c r="K184" s="123">
        <v>4.0536000000000003</v>
      </c>
      <c r="L184" s="123">
        <v>101.1837</v>
      </c>
      <c r="M184" s="113">
        <f t="shared" si="10"/>
        <v>68.389075235268791</v>
      </c>
    </row>
    <row r="185" spans="1:13">
      <c r="A185" s="81" t="s">
        <v>541</v>
      </c>
      <c r="B185" s="121">
        <v>49.791600000000003</v>
      </c>
      <c r="C185" s="121">
        <v>14.5939</v>
      </c>
      <c r="D185" s="121">
        <v>19.372499999999999</v>
      </c>
      <c r="E185" s="121">
        <v>1.3461000000000001</v>
      </c>
      <c r="F185" s="121">
        <v>11.114100000000001</v>
      </c>
      <c r="G185" s="121">
        <v>0.30880000000000002</v>
      </c>
      <c r="H185" s="121">
        <v>8.8999999999999999E-3</v>
      </c>
      <c r="I185" s="121">
        <v>7.3700000000000002E-2</v>
      </c>
      <c r="J185" s="121">
        <v>0.33100000000000002</v>
      </c>
      <c r="K185" s="121">
        <v>3.93</v>
      </c>
      <c r="L185" s="121">
        <v>100.87050000000001</v>
      </c>
      <c r="M185" s="121">
        <f t="shared" si="10"/>
        <v>70.06563970312159</v>
      </c>
    </row>
    <row r="186" spans="1:13">
      <c r="A186" s="125" t="s">
        <v>540</v>
      </c>
      <c r="B186" s="124">
        <v>49.869900000000001</v>
      </c>
      <c r="C186" s="124">
        <v>15.53</v>
      </c>
      <c r="D186" s="124">
        <v>18.0806</v>
      </c>
      <c r="E186" s="124">
        <v>1.2549999999999999</v>
      </c>
      <c r="F186" s="124">
        <v>11.752599999999999</v>
      </c>
      <c r="G186" s="124">
        <v>0.2828</v>
      </c>
      <c r="H186" s="124">
        <v>1.6500000000000001E-2</v>
      </c>
      <c r="I186" s="124">
        <v>0.12809999999999999</v>
      </c>
      <c r="J186" s="124">
        <v>0.28089999999999998</v>
      </c>
      <c r="K186" s="124">
        <v>3.6002000000000001</v>
      </c>
      <c r="L186" s="124">
        <v>100.79649999999999</v>
      </c>
      <c r="M186" s="113">
        <f t="shared" si="10"/>
        <v>70.19781771609658</v>
      </c>
    </row>
    <row r="187" spans="1:13">
      <c r="A187" s="72" t="s">
        <v>539</v>
      </c>
      <c r="B187" s="123">
        <v>50.852200000000003</v>
      </c>
      <c r="C187" s="123">
        <v>15.4762</v>
      </c>
      <c r="D187" s="123">
        <v>17.199100000000001</v>
      </c>
      <c r="E187" s="123">
        <v>1.2034</v>
      </c>
      <c r="F187" s="123">
        <v>13.226900000000001</v>
      </c>
      <c r="G187" s="123">
        <v>0.32879999999999998</v>
      </c>
      <c r="H187" s="123">
        <v>1.54E-2</v>
      </c>
      <c r="I187" s="123">
        <v>6.8599999999999994E-2</v>
      </c>
      <c r="J187" s="123">
        <v>0.21099999999999999</v>
      </c>
      <c r="K187" s="123">
        <v>2.5451999999999999</v>
      </c>
      <c r="L187" s="123">
        <v>101.1267</v>
      </c>
      <c r="M187" s="113">
        <f t="shared" si="10"/>
        <v>67.592062559413961</v>
      </c>
    </row>
    <row r="188" spans="1:13">
      <c r="A188" s="72" t="s">
        <v>538</v>
      </c>
      <c r="B188" s="123">
        <v>50.049799999999998</v>
      </c>
      <c r="C188" s="123">
        <v>16.8279</v>
      </c>
      <c r="D188" s="123">
        <v>15.5124</v>
      </c>
      <c r="E188" s="123">
        <v>1.0857000000000001</v>
      </c>
      <c r="F188" s="123">
        <v>13.220800000000001</v>
      </c>
      <c r="G188" s="123">
        <v>0.37140000000000001</v>
      </c>
      <c r="H188" s="123">
        <v>1.3599999999999999E-2</v>
      </c>
      <c r="I188" s="123">
        <v>0.11269999999999999</v>
      </c>
      <c r="J188" s="123">
        <v>0.21890000000000001</v>
      </c>
      <c r="K188" s="123">
        <v>3.2904</v>
      </c>
      <c r="L188" s="123">
        <v>100.70359999999999</v>
      </c>
      <c r="M188" s="113">
        <f t="shared" si="10"/>
        <v>69.408419060633733</v>
      </c>
    </row>
    <row r="189" spans="1:13">
      <c r="A189" s="72" t="s">
        <v>538</v>
      </c>
      <c r="B189" s="123">
        <v>50.784300000000002</v>
      </c>
      <c r="C189" s="123">
        <v>16.646599999999999</v>
      </c>
      <c r="D189" s="123">
        <v>14.0121</v>
      </c>
      <c r="E189" s="123">
        <v>0.93240000000000001</v>
      </c>
      <c r="F189" s="123">
        <v>15.069900000000001</v>
      </c>
      <c r="G189" s="123">
        <v>0.3775</v>
      </c>
      <c r="H189" s="123">
        <v>4.0899999999999999E-2</v>
      </c>
      <c r="I189" s="123">
        <v>9.8000000000000004E-2</v>
      </c>
      <c r="J189" s="123">
        <v>0.2064</v>
      </c>
      <c r="K189" s="123">
        <v>2.0169000000000001</v>
      </c>
      <c r="L189" s="123">
        <v>100.185</v>
      </c>
      <c r="M189" s="113">
        <f t="shared" si="10"/>
        <v>66.319011612719763</v>
      </c>
    </row>
    <row r="190" spans="1:13">
      <c r="A190" s="72" t="s">
        <v>537</v>
      </c>
      <c r="B190" s="123">
        <v>50.206899999999997</v>
      </c>
      <c r="C190" s="123">
        <v>16.221599999999999</v>
      </c>
      <c r="D190" s="123">
        <v>16.826899999999998</v>
      </c>
      <c r="E190" s="123">
        <v>1.0862000000000001</v>
      </c>
      <c r="F190" s="123">
        <v>12.7256</v>
      </c>
      <c r="G190" s="123">
        <v>0.30680000000000002</v>
      </c>
      <c r="H190" s="123">
        <v>3.3399999999999999E-2</v>
      </c>
      <c r="I190" s="123">
        <v>6.0600000000000001E-2</v>
      </c>
      <c r="J190" s="123">
        <v>0.2306</v>
      </c>
      <c r="K190" s="123">
        <v>3.1158999999999999</v>
      </c>
      <c r="L190" s="123">
        <v>100.81440000000001</v>
      </c>
      <c r="M190" s="113">
        <f t="shared" si="10"/>
        <v>69.4398583805404</v>
      </c>
    </row>
    <row r="191" spans="1:13">
      <c r="A191" s="72" t="s">
        <v>536</v>
      </c>
      <c r="B191" s="123">
        <v>50.407299999999999</v>
      </c>
      <c r="C191" s="123">
        <v>16.188099999999999</v>
      </c>
      <c r="D191" s="123">
        <v>17.605</v>
      </c>
      <c r="E191" s="123">
        <v>1.0769</v>
      </c>
      <c r="F191" s="123">
        <v>12.0001</v>
      </c>
      <c r="G191" s="123">
        <v>0.27350000000000002</v>
      </c>
      <c r="H191" s="123">
        <v>0</v>
      </c>
      <c r="I191" s="123">
        <v>7.3200000000000001E-2</v>
      </c>
      <c r="J191" s="123">
        <v>0.2422</v>
      </c>
      <c r="K191" s="123">
        <v>2.9270999999999998</v>
      </c>
      <c r="L191" s="123">
        <v>100.7933</v>
      </c>
      <c r="M191" s="113">
        <f t="shared" si="10"/>
        <v>70.628270762566544</v>
      </c>
    </row>
    <row r="192" spans="1:13">
      <c r="A192" s="72" t="s">
        <v>535</v>
      </c>
      <c r="B192" s="123">
        <v>50.554299999999998</v>
      </c>
      <c r="C192" s="123">
        <v>15.9489</v>
      </c>
      <c r="D192" s="123">
        <v>16.535499999999999</v>
      </c>
      <c r="E192" s="123">
        <v>1.1092</v>
      </c>
      <c r="F192" s="123">
        <v>13.617599999999999</v>
      </c>
      <c r="G192" s="123">
        <v>0.32440000000000002</v>
      </c>
      <c r="H192" s="123">
        <v>6.1000000000000004E-3</v>
      </c>
      <c r="I192" s="123">
        <v>0.1002</v>
      </c>
      <c r="J192" s="123">
        <v>0.2414</v>
      </c>
      <c r="K192" s="123">
        <v>2.4958999999999998</v>
      </c>
      <c r="L192" s="123">
        <v>100.93340000000001</v>
      </c>
      <c r="M192" s="113">
        <f t="shared" si="10"/>
        <v>67.613439721028527</v>
      </c>
    </row>
    <row r="193" spans="1:13">
      <c r="A193" s="72" t="s">
        <v>534</v>
      </c>
      <c r="B193" s="123">
        <v>49.575000000000003</v>
      </c>
      <c r="C193" s="123">
        <v>17.226500000000001</v>
      </c>
      <c r="D193" s="123">
        <v>14.5989</v>
      </c>
      <c r="E193" s="123">
        <v>1.1282000000000001</v>
      </c>
      <c r="F193" s="123">
        <v>13.7963</v>
      </c>
      <c r="G193" s="123">
        <v>0.37559999999999999</v>
      </c>
      <c r="H193" s="123">
        <v>2.3300000000000001E-2</v>
      </c>
      <c r="I193" s="123">
        <v>0.1116</v>
      </c>
      <c r="J193" s="123">
        <v>0.23139999999999999</v>
      </c>
      <c r="K193" s="123">
        <v>3.3757999999999999</v>
      </c>
      <c r="L193" s="123">
        <v>100.4426</v>
      </c>
      <c r="M193" s="113">
        <f t="shared" si="10"/>
        <v>68.999264458335205</v>
      </c>
    </row>
    <row r="194" spans="1:13">
      <c r="A194" s="72" t="s">
        <v>533</v>
      </c>
      <c r="B194" s="123">
        <v>49.933100000000003</v>
      </c>
      <c r="C194" s="123">
        <v>15.771800000000001</v>
      </c>
      <c r="D194" s="123">
        <v>18.331499999999998</v>
      </c>
      <c r="E194" s="123">
        <v>1.1480999999999999</v>
      </c>
      <c r="F194" s="123">
        <v>11.6465</v>
      </c>
      <c r="G194" s="123">
        <v>0.3004</v>
      </c>
      <c r="H194" s="123">
        <v>1.5800000000000002E-2</v>
      </c>
      <c r="I194" s="123">
        <v>0.10299999999999999</v>
      </c>
      <c r="J194" s="123">
        <v>0.24709999999999999</v>
      </c>
      <c r="K194" s="123">
        <v>3.3706</v>
      </c>
      <c r="L194" s="123">
        <v>100.8678</v>
      </c>
      <c r="M194" s="113">
        <f t="shared" si="10"/>
        <v>70.708207276259671</v>
      </c>
    </row>
    <row r="195" spans="1:13">
      <c r="A195" s="72" t="s">
        <v>532</v>
      </c>
      <c r="B195" s="123">
        <v>50.822400000000002</v>
      </c>
      <c r="C195" s="123">
        <v>16.207000000000001</v>
      </c>
      <c r="D195" s="123">
        <v>17.800799999999999</v>
      </c>
      <c r="E195" s="123">
        <v>0.96619999999999995</v>
      </c>
      <c r="F195" s="123">
        <v>11.8628</v>
      </c>
      <c r="G195" s="123">
        <v>0.29820000000000002</v>
      </c>
      <c r="H195" s="123">
        <v>0</v>
      </c>
      <c r="I195" s="123">
        <v>0</v>
      </c>
      <c r="J195" s="123">
        <v>0.26190000000000002</v>
      </c>
      <c r="K195" s="123">
        <v>2.8534000000000002</v>
      </c>
      <c r="L195" s="123">
        <v>101.0727</v>
      </c>
      <c r="M195" s="113">
        <f t="shared" ref="M195:M253" si="11">((C195/40.3044)/((C195/40.3044)+(F195/71.844)))*100</f>
        <v>70.890508259234949</v>
      </c>
    </row>
    <row r="196" spans="1:13">
      <c r="A196" s="72" t="s">
        <v>531</v>
      </c>
      <c r="B196" s="123">
        <v>47.805500000000002</v>
      </c>
      <c r="C196" s="123">
        <v>13.0931</v>
      </c>
      <c r="D196" s="123">
        <v>15.3422</v>
      </c>
      <c r="E196" s="123">
        <v>2.3273999999999999</v>
      </c>
      <c r="F196" s="123">
        <v>16.470199999999998</v>
      </c>
      <c r="G196" s="123">
        <v>0.34710000000000002</v>
      </c>
      <c r="H196" s="123">
        <v>0</v>
      </c>
      <c r="I196" s="123">
        <v>0</v>
      </c>
      <c r="J196" s="123">
        <v>0.32429999999999998</v>
      </c>
      <c r="K196" s="123">
        <v>5.0129999999999999</v>
      </c>
      <c r="L196" s="123">
        <v>100.7227</v>
      </c>
      <c r="M196" s="113">
        <f t="shared" si="11"/>
        <v>58.627055713331778</v>
      </c>
    </row>
    <row r="197" spans="1:13">
      <c r="A197" s="72" t="s">
        <v>530</v>
      </c>
      <c r="B197" s="123">
        <v>50.203099999999999</v>
      </c>
      <c r="C197" s="123">
        <v>17.108599999999999</v>
      </c>
      <c r="D197" s="123">
        <v>15.6212</v>
      </c>
      <c r="E197" s="123">
        <v>1.1183000000000001</v>
      </c>
      <c r="F197" s="123">
        <v>12.9465</v>
      </c>
      <c r="G197" s="123">
        <v>0.32729999999999998</v>
      </c>
      <c r="H197" s="123">
        <v>3.2300000000000002E-2</v>
      </c>
      <c r="I197" s="123">
        <v>0.1077</v>
      </c>
      <c r="J197" s="123">
        <v>0.1915</v>
      </c>
      <c r="K197" s="123">
        <v>3.3066</v>
      </c>
      <c r="L197" s="123">
        <v>100.9631</v>
      </c>
      <c r="M197" s="113">
        <f t="shared" si="11"/>
        <v>70.19900253951856</v>
      </c>
    </row>
    <row r="198" spans="1:13">
      <c r="A198" s="72" t="s">
        <v>529</v>
      </c>
      <c r="B198" s="123">
        <v>49.399500000000003</v>
      </c>
      <c r="C198" s="123">
        <v>16.8962</v>
      </c>
      <c r="D198" s="123">
        <v>13.7347</v>
      </c>
      <c r="E198" s="123">
        <v>1.3984000000000001</v>
      </c>
      <c r="F198" s="123">
        <v>14.882</v>
      </c>
      <c r="G198" s="123">
        <v>0.37630000000000002</v>
      </c>
      <c r="H198" s="123">
        <v>3.3000000000000002E-2</v>
      </c>
      <c r="I198" s="123">
        <v>9.5200000000000007E-2</v>
      </c>
      <c r="J198" s="123">
        <v>0.19639999999999999</v>
      </c>
      <c r="K198" s="123">
        <v>3.9087000000000001</v>
      </c>
      <c r="L198" s="123">
        <v>100.9203</v>
      </c>
      <c r="M198" s="113">
        <f t="shared" si="11"/>
        <v>66.928937639448421</v>
      </c>
    </row>
    <row r="199" spans="1:13">
      <c r="A199" s="72" t="s">
        <v>528</v>
      </c>
      <c r="B199" s="123">
        <v>49.503500000000003</v>
      </c>
      <c r="C199" s="123">
        <v>15.256</v>
      </c>
      <c r="D199" s="123">
        <v>17.254999999999999</v>
      </c>
      <c r="E199" s="123">
        <v>1.1779999999999999</v>
      </c>
      <c r="F199" s="123">
        <v>13.1183</v>
      </c>
      <c r="G199" s="123">
        <v>0.32929999999999998</v>
      </c>
      <c r="H199" s="123">
        <v>0</v>
      </c>
      <c r="I199" s="123">
        <v>8.48E-2</v>
      </c>
      <c r="J199" s="123">
        <v>0.2853</v>
      </c>
      <c r="K199" s="123">
        <v>3.3795999999999999</v>
      </c>
      <c r="L199" s="123">
        <v>100.3897</v>
      </c>
      <c r="M199" s="113">
        <f t="shared" si="11"/>
        <v>67.45860378455879</v>
      </c>
    </row>
    <row r="200" spans="1:13">
      <c r="A200" s="72" t="s">
        <v>527</v>
      </c>
      <c r="B200" s="123">
        <v>51.036900000000003</v>
      </c>
      <c r="C200" s="123">
        <v>17.080500000000001</v>
      </c>
      <c r="D200" s="123">
        <v>14.4031</v>
      </c>
      <c r="E200" s="123">
        <v>1.0349999999999999</v>
      </c>
      <c r="F200" s="123">
        <v>14.9285</v>
      </c>
      <c r="G200" s="123">
        <v>0.38140000000000002</v>
      </c>
      <c r="H200" s="123">
        <v>1.2200000000000001E-2</v>
      </c>
      <c r="I200" s="123">
        <v>6.7400000000000002E-2</v>
      </c>
      <c r="J200" s="123">
        <v>0.19420000000000001</v>
      </c>
      <c r="K200" s="123">
        <v>2.1591</v>
      </c>
      <c r="L200" s="123">
        <v>101.29819999999999</v>
      </c>
      <c r="M200" s="113">
        <f t="shared" si="11"/>
        <v>67.099787975603661</v>
      </c>
    </row>
    <row r="201" spans="1:13">
      <c r="A201" s="72" t="s">
        <v>526</v>
      </c>
      <c r="B201" s="123">
        <v>49.703200000000002</v>
      </c>
      <c r="C201" s="123">
        <v>14.8512</v>
      </c>
      <c r="D201" s="123">
        <v>18.620899999999999</v>
      </c>
      <c r="E201" s="123">
        <v>1.1918</v>
      </c>
      <c r="F201" s="123">
        <v>11.776999999999999</v>
      </c>
      <c r="G201" s="123">
        <v>0.25690000000000002</v>
      </c>
      <c r="H201" s="123">
        <v>0</v>
      </c>
      <c r="I201" s="123">
        <v>2.52E-2</v>
      </c>
      <c r="J201" s="123">
        <v>0.25640000000000002</v>
      </c>
      <c r="K201" s="123">
        <v>3.5842000000000001</v>
      </c>
      <c r="L201" s="123">
        <v>100.2667</v>
      </c>
      <c r="M201" s="113">
        <f t="shared" si="11"/>
        <v>69.210282393754852</v>
      </c>
    </row>
    <row r="202" spans="1:13">
      <c r="A202" s="72" t="s">
        <v>525</v>
      </c>
      <c r="B202" s="123">
        <v>49.422899999999998</v>
      </c>
      <c r="C202" s="123">
        <v>15.1417</v>
      </c>
      <c r="D202" s="123">
        <v>18.8184</v>
      </c>
      <c r="E202" s="123">
        <v>1.3478000000000001</v>
      </c>
      <c r="F202" s="123">
        <v>11.676500000000001</v>
      </c>
      <c r="G202" s="123">
        <v>0.27639999999999998</v>
      </c>
      <c r="H202" s="123">
        <v>0</v>
      </c>
      <c r="I202" s="123">
        <v>0.1148</v>
      </c>
      <c r="J202" s="123">
        <v>0.31919999999999998</v>
      </c>
      <c r="K202" s="123">
        <v>3.8408000000000002</v>
      </c>
      <c r="L202" s="123">
        <v>100.9584</v>
      </c>
      <c r="M202" s="113">
        <f t="shared" si="11"/>
        <v>69.802500493903679</v>
      </c>
    </row>
    <row r="203" spans="1:13">
      <c r="A203" s="72" t="s">
        <v>524</v>
      </c>
      <c r="B203" s="123">
        <v>49.367100000000001</v>
      </c>
      <c r="C203" s="123">
        <v>15.928599999999999</v>
      </c>
      <c r="D203" s="123">
        <v>16.169499999999999</v>
      </c>
      <c r="E203" s="123">
        <v>1.3099000000000001</v>
      </c>
      <c r="F203" s="123">
        <v>13.331799999999999</v>
      </c>
      <c r="G203" s="123">
        <v>0.35570000000000002</v>
      </c>
      <c r="H203" s="123">
        <v>0</v>
      </c>
      <c r="I203" s="123">
        <v>4.8599999999999997E-2</v>
      </c>
      <c r="J203" s="123">
        <v>0.26650000000000001</v>
      </c>
      <c r="K203" s="123">
        <v>3.7570000000000001</v>
      </c>
      <c r="L203" s="123">
        <v>100.5346</v>
      </c>
      <c r="M203" s="113">
        <f t="shared" si="11"/>
        <v>68.048477739330735</v>
      </c>
    </row>
    <row r="204" spans="1:13">
      <c r="A204" s="72" t="s">
        <v>523</v>
      </c>
      <c r="B204" s="123">
        <v>50.868699999999997</v>
      </c>
      <c r="C204" s="123">
        <v>15.832599999999999</v>
      </c>
      <c r="D204" s="123">
        <v>17.165600000000001</v>
      </c>
      <c r="E204" s="123">
        <v>0.92510000000000003</v>
      </c>
      <c r="F204" s="123">
        <v>12.6843</v>
      </c>
      <c r="G204" s="123">
        <v>0.30480000000000002</v>
      </c>
      <c r="H204" s="123">
        <v>0</v>
      </c>
      <c r="I204" s="123">
        <v>0.1026</v>
      </c>
      <c r="J204" s="123">
        <v>0.2329</v>
      </c>
      <c r="K204" s="123">
        <v>2.0870000000000002</v>
      </c>
      <c r="L204" s="123">
        <v>100.20359999999999</v>
      </c>
      <c r="M204" s="113">
        <f t="shared" si="11"/>
        <v>68.991940842396247</v>
      </c>
    </row>
    <row r="205" spans="1:13">
      <c r="A205" s="72" t="s">
        <v>522</v>
      </c>
      <c r="B205" s="123">
        <v>51.3429</v>
      </c>
      <c r="C205" s="123">
        <v>16.936900000000001</v>
      </c>
      <c r="D205" s="123">
        <v>15.2483</v>
      </c>
      <c r="E205" s="123">
        <v>0.90880000000000005</v>
      </c>
      <c r="F205" s="123">
        <v>14.0703</v>
      </c>
      <c r="G205" s="123">
        <v>0.38</v>
      </c>
      <c r="H205" s="123">
        <v>1.8E-3</v>
      </c>
      <c r="I205" s="123">
        <v>8.3000000000000004E-2</v>
      </c>
      <c r="J205" s="123">
        <v>0.19470000000000001</v>
      </c>
      <c r="K205" s="123">
        <v>2.1732</v>
      </c>
      <c r="L205" s="123">
        <v>101.3398</v>
      </c>
      <c r="M205" s="113">
        <f t="shared" si="11"/>
        <v>68.21055362469211</v>
      </c>
    </row>
    <row r="206" spans="1:13">
      <c r="A206" s="72" t="s">
        <v>521</v>
      </c>
      <c r="B206" s="123">
        <v>49.937899999999999</v>
      </c>
      <c r="C206" s="123">
        <v>15.035500000000001</v>
      </c>
      <c r="D206" s="123">
        <v>19.087900000000001</v>
      </c>
      <c r="E206" s="123">
        <v>1.2457</v>
      </c>
      <c r="F206" s="123">
        <v>11.452999999999999</v>
      </c>
      <c r="G206" s="123">
        <v>0.23369999999999999</v>
      </c>
      <c r="H206" s="123">
        <v>0</v>
      </c>
      <c r="I206" s="123">
        <v>0.1202</v>
      </c>
      <c r="J206" s="123">
        <v>0.27460000000000001</v>
      </c>
      <c r="K206" s="123">
        <v>3.6343000000000001</v>
      </c>
      <c r="L206" s="123">
        <v>101.0228</v>
      </c>
      <c r="M206" s="113">
        <f t="shared" si="11"/>
        <v>70.060884885109331</v>
      </c>
    </row>
    <row r="207" spans="1:13">
      <c r="A207" s="72" t="s">
        <v>520</v>
      </c>
      <c r="B207" s="123">
        <v>50.796199999999999</v>
      </c>
      <c r="C207" s="123">
        <v>15.81</v>
      </c>
      <c r="D207" s="123">
        <v>17.1572</v>
      </c>
      <c r="E207" s="123">
        <v>1.0404</v>
      </c>
      <c r="F207" s="123">
        <v>12.678000000000001</v>
      </c>
      <c r="G207" s="123">
        <v>0.2969</v>
      </c>
      <c r="H207" s="123">
        <v>1.4E-2</v>
      </c>
      <c r="I207" s="123">
        <v>5.6800000000000003E-2</v>
      </c>
      <c r="J207" s="123">
        <v>0.20549999999999999</v>
      </c>
      <c r="K207" s="123">
        <v>3.1833999999999998</v>
      </c>
      <c r="L207" s="123">
        <v>101.2383</v>
      </c>
      <c r="M207" s="113">
        <f t="shared" si="11"/>
        <v>68.97200638695648</v>
      </c>
    </row>
    <row r="208" spans="1:13">
      <c r="A208" s="72" t="s">
        <v>519</v>
      </c>
      <c r="B208" s="123">
        <v>49.362499999999997</v>
      </c>
      <c r="C208" s="123">
        <v>15.605399999999999</v>
      </c>
      <c r="D208" s="123">
        <v>17.592700000000001</v>
      </c>
      <c r="E208" s="123">
        <v>1.3422000000000001</v>
      </c>
      <c r="F208" s="123">
        <v>12.3878</v>
      </c>
      <c r="G208" s="123">
        <v>0.28789999999999999</v>
      </c>
      <c r="H208" s="123">
        <v>4.0000000000000002E-4</v>
      </c>
      <c r="I208" s="123">
        <v>0.11600000000000001</v>
      </c>
      <c r="J208" s="123">
        <v>0.25929999999999997</v>
      </c>
      <c r="K208" s="123">
        <v>3.6051000000000002</v>
      </c>
      <c r="L208" s="123">
        <v>100.5592</v>
      </c>
      <c r="M208" s="113">
        <f t="shared" si="11"/>
        <v>69.188386621080738</v>
      </c>
    </row>
    <row r="209" spans="1:13">
      <c r="A209" s="72" t="s">
        <v>518</v>
      </c>
      <c r="B209" s="123">
        <v>51.835700000000003</v>
      </c>
      <c r="C209" s="123">
        <v>16.6877</v>
      </c>
      <c r="D209" s="123">
        <v>15.672700000000001</v>
      </c>
      <c r="E209" s="123">
        <v>0.77659999999999996</v>
      </c>
      <c r="F209" s="123">
        <v>13.407400000000001</v>
      </c>
      <c r="G209" s="123">
        <v>0.34300000000000003</v>
      </c>
      <c r="H209" s="123">
        <v>2.8400000000000002E-2</v>
      </c>
      <c r="I209" s="123">
        <v>7.3599999999999999E-2</v>
      </c>
      <c r="J209" s="123">
        <v>0.20150000000000001</v>
      </c>
      <c r="K209" s="123">
        <v>1.7784</v>
      </c>
      <c r="L209" s="123">
        <v>100.8049</v>
      </c>
      <c r="M209" s="113">
        <f t="shared" si="11"/>
        <v>68.931131036941792</v>
      </c>
    </row>
    <row r="210" spans="1:13">
      <c r="A210" s="72" t="s">
        <v>517</v>
      </c>
      <c r="B210" s="123">
        <v>50.019500000000001</v>
      </c>
      <c r="C210" s="123">
        <v>15.0814</v>
      </c>
      <c r="D210" s="123">
        <v>18.895399999999999</v>
      </c>
      <c r="E210" s="123">
        <v>1.2313000000000001</v>
      </c>
      <c r="F210" s="123">
        <v>11.769299999999999</v>
      </c>
      <c r="G210" s="123">
        <v>0.28039999999999998</v>
      </c>
      <c r="H210" s="123">
        <v>3.2000000000000002E-3</v>
      </c>
      <c r="I210" s="123">
        <v>3.1099999999999999E-2</v>
      </c>
      <c r="J210" s="123">
        <v>0.28489999999999999</v>
      </c>
      <c r="K210" s="123">
        <v>3.6374</v>
      </c>
      <c r="L210" s="123">
        <v>101.2338</v>
      </c>
      <c r="M210" s="113">
        <f t="shared" si="11"/>
        <v>69.550937828510826</v>
      </c>
    </row>
    <row r="211" spans="1:13">
      <c r="A211" s="72" t="s">
        <v>516</v>
      </c>
      <c r="B211" s="123">
        <v>51.156799999999997</v>
      </c>
      <c r="C211" s="123">
        <v>17.346299999999999</v>
      </c>
      <c r="D211" s="123">
        <v>15.055999999999999</v>
      </c>
      <c r="E211" s="123">
        <v>0.91659999999999997</v>
      </c>
      <c r="F211" s="123">
        <v>14.1739</v>
      </c>
      <c r="G211" s="123">
        <v>0.40279999999999999</v>
      </c>
      <c r="H211" s="123">
        <v>3.2000000000000002E-3</v>
      </c>
      <c r="I211" s="123">
        <v>0</v>
      </c>
      <c r="J211" s="123">
        <v>0.25869999999999999</v>
      </c>
      <c r="K211" s="123">
        <v>2.5213000000000001</v>
      </c>
      <c r="L211" s="123">
        <v>101.8355</v>
      </c>
      <c r="M211" s="113">
        <f t="shared" si="11"/>
        <v>68.568301046639775</v>
      </c>
    </row>
    <row r="212" spans="1:13">
      <c r="A212" s="72" t="s">
        <v>515</v>
      </c>
      <c r="B212" s="123">
        <v>50.078000000000003</v>
      </c>
      <c r="C212" s="123">
        <v>16.397300000000001</v>
      </c>
      <c r="D212" s="123">
        <v>16.840499999999999</v>
      </c>
      <c r="E212" s="123">
        <v>1.2971999999999999</v>
      </c>
      <c r="F212" s="123">
        <v>12.696</v>
      </c>
      <c r="G212" s="123">
        <v>0.28360000000000002</v>
      </c>
      <c r="H212" s="123">
        <v>3.0200000000000001E-2</v>
      </c>
      <c r="I212" s="123">
        <v>4.0599999999999997E-2</v>
      </c>
      <c r="J212" s="123">
        <v>0.2581</v>
      </c>
      <c r="K212" s="123">
        <v>3.4983</v>
      </c>
      <c r="L212" s="123">
        <v>101.41970000000001</v>
      </c>
      <c r="M212" s="113">
        <f t="shared" si="11"/>
        <v>69.717178821630682</v>
      </c>
    </row>
    <row r="213" spans="1:13">
      <c r="A213" s="72" t="s">
        <v>514</v>
      </c>
      <c r="B213" s="123">
        <v>48.937600000000003</v>
      </c>
      <c r="C213" s="123">
        <v>16.023499999999999</v>
      </c>
      <c r="D213" s="123">
        <v>15.747299999999999</v>
      </c>
      <c r="E213" s="123">
        <v>1.3187</v>
      </c>
      <c r="F213" s="123">
        <v>13.5381</v>
      </c>
      <c r="G213" s="123">
        <v>0.29370000000000002</v>
      </c>
      <c r="H213" s="123">
        <v>3.8399999999999997E-2</v>
      </c>
      <c r="I213" s="123">
        <v>8.8999999999999996E-2</v>
      </c>
      <c r="J213" s="123">
        <v>0.21240000000000001</v>
      </c>
      <c r="K213" s="123">
        <v>3.5994999999999999</v>
      </c>
      <c r="L213" s="123">
        <v>99.798299999999998</v>
      </c>
      <c r="M213" s="113">
        <f t="shared" si="11"/>
        <v>67.843411535940689</v>
      </c>
    </row>
    <row r="214" spans="1:13">
      <c r="A214" s="72" t="s">
        <v>513</v>
      </c>
      <c r="B214" s="123">
        <v>49.9559</v>
      </c>
      <c r="C214" s="123">
        <v>16.502300000000002</v>
      </c>
      <c r="D214" s="123">
        <v>16.37</v>
      </c>
      <c r="E214" s="123">
        <v>1.0137</v>
      </c>
      <c r="F214" s="123">
        <v>12.0717</v>
      </c>
      <c r="G214" s="123">
        <v>0.3125</v>
      </c>
      <c r="H214" s="123">
        <v>0</v>
      </c>
      <c r="I214" s="123">
        <v>0.20019999999999999</v>
      </c>
      <c r="J214" s="123">
        <v>0.21029999999999999</v>
      </c>
      <c r="K214" s="123">
        <v>2.9758</v>
      </c>
      <c r="L214" s="123">
        <v>99.612499999999997</v>
      </c>
      <c r="M214" s="113">
        <f t="shared" si="11"/>
        <v>70.902890302316294</v>
      </c>
    </row>
    <row r="215" spans="1:13">
      <c r="A215" s="72" t="s">
        <v>512</v>
      </c>
      <c r="B215" s="123">
        <v>48.847200000000001</v>
      </c>
      <c r="C215" s="123">
        <v>16.613299999999999</v>
      </c>
      <c r="D215" s="123">
        <v>13.4651</v>
      </c>
      <c r="E215" s="123">
        <v>1.3815999999999999</v>
      </c>
      <c r="F215" s="123">
        <v>15.238899999999999</v>
      </c>
      <c r="G215" s="123">
        <v>0.37880000000000003</v>
      </c>
      <c r="H215" s="123">
        <v>2.4400000000000002E-2</v>
      </c>
      <c r="I215" s="123">
        <v>6.7900000000000002E-2</v>
      </c>
      <c r="J215" s="123">
        <v>0.20380000000000001</v>
      </c>
      <c r="K215" s="123">
        <v>3.8765999999999998</v>
      </c>
      <c r="L215" s="123">
        <v>100.0975</v>
      </c>
      <c r="M215" s="113">
        <f t="shared" si="11"/>
        <v>66.024555164606198</v>
      </c>
    </row>
    <row r="216" spans="1:13">
      <c r="A216" s="72" t="s">
        <v>511</v>
      </c>
      <c r="B216" s="123">
        <v>49.592100000000002</v>
      </c>
      <c r="C216" s="123">
        <v>16.130400000000002</v>
      </c>
      <c r="D216" s="123">
        <v>16.131499999999999</v>
      </c>
      <c r="E216" s="123">
        <v>1.3847</v>
      </c>
      <c r="F216" s="123">
        <v>13.1914</v>
      </c>
      <c r="G216" s="123">
        <v>0.31330000000000002</v>
      </c>
      <c r="H216" s="123">
        <v>0</v>
      </c>
      <c r="I216" s="123">
        <v>8.0299999999999996E-2</v>
      </c>
      <c r="J216" s="123">
        <v>0.20880000000000001</v>
      </c>
      <c r="K216" s="123">
        <v>3.6583000000000001</v>
      </c>
      <c r="L216" s="123">
        <v>100.69070000000001</v>
      </c>
      <c r="M216" s="113">
        <f t="shared" si="11"/>
        <v>68.550272137533142</v>
      </c>
    </row>
    <row r="217" spans="1:13">
      <c r="A217" s="72" t="s">
        <v>510</v>
      </c>
      <c r="B217" s="123">
        <v>49.258200000000002</v>
      </c>
      <c r="C217" s="123">
        <v>12.122299999999999</v>
      </c>
      <c r="D217" s="123">
        <v>15.535600000000001</v>
      </c>
      <c r="E217" s="123">
        <v>2.1795</v>
      </c>
      <c r="F217" s="123">
        <v>16.243099999999998</v>
      </c>
      <c r="G217" s="123">
        <v>0.3705</v>
      </c>
      <c r="H217" s="123">
        <v>0</v>
      </c>
      <c r="I217" s="123">
        <v>4.4600000000000001E-2</v>
      </c>
      <c r="J217" s="123">
        <v>0.59550000000000003</v>
      </c>
      <c r="K217" s="123">
        <v>4.1075999999999997</v>
      </c>
      <c r="L217" s="123">
        <v>100.4568</v>
      </c>
      <c r="M217" s="113">
        <f t="shared" si="11"/>
        <v>57.087327689829294</v>
      </c>
    </row>
    <row r="218" spans="1:13">
      <c r="A218" s="72" t="s">
        <v>509</v>
      </c>
      <c r="B218" s="123">
        <v>49.112900000000003</v>
      </c>
      <c r="C218" s="123">
        <v>16.028600000000001</v>
      </c>
      <c r="D218" s="123">
        <v>15.547700000000001</v>
      </c>
      <c r="E218" s="123">
        <v>1.49</v>
      </c>
      <c r="F218" s="123">
        <v>13.968</v>
      </c>
      <c r="G218" s="123">
        <v>0.33069999999999999</v>
      </c>
      <c r="H218" s="123">
        <v>0</v>
      </c>
      <c r="I218" s="123">
        <v>4.1099999999999998E-2</v>
      </c>
      <c r="J218" s="123">
        <v>0.25159999999999999</v>
      </c>
      <c r="K218" s="123">
        <v>3.9249999999999998</v>
      </c>
      <c r="L218" s="123">
        <v>100.6956</v>
      </c>
      <c r="M218" s="113">
        <f t="shared" si="11"/>
        <v>67.164665361583616</v>
      </c>
    </row>
    <row r="219" spans="1:13">
      <c r="A219" s="72" t="s">
        <v>508</v>
      </c>
      <c r="B219" s="123">
        <v>50.590600000000002</v>
      </c>
      <c r="C219" s="123">
        <v>16.793299999999999</v>
      </c>
      <c r="D219" s="123">
        <v>16.372</v>
      </c>
      <c r="E219" s="123">
        <v>0.95730000000000004</v>
      </c>
      <c r="F219" s="123">
        <v>12.624499999999999</v>
      </c>
      <c r="G219" s="123">
        <v>0.34150000000000003</v>
      </c>
      <c r="H219" s="123">
        <v>1.6899999999999998E-2</v>
      </c>
      <c r="I219" s="123">
        <v>1.2500000000000001E-2</v>
      </c>
      <c r="J219" s="123">
        <v>0.23089999999999999</v>
      </c>
      <c r="K219" s="123">
        <v>2.7256999999999998</v>
      </c>
      <c r="L219" s="123">
        <v>100.6651</v>
      </c>
      <c r="M219" s="113">
        <f t="shared" si="11"/>
        <v>70.336574085258405</v>
      </c>
    </row>
    <row r="220" spans="1:13">
      <c r="A220" s="81" t="s">
        <v>507</v>
      </c>
      <c r="B220" s="121">
        <v>48.24</v>
      </c>
      <c r="C220" s="121">
        <v>8.4865999999999993</v>
      </c>
      <c r="D220" s="121">
        <v>13.9229</v>
      </c>
      <c r="E220" s="121">
        <v>2.4573</v>
      </c>
      <c r="F220" s="121">
        <v>16.945799999999998</v>
      </c>
      <c r="G220" s="121">
        <v>0.34889999999999999</v>
      </c>
      <c r="H220" s="121">
        <v>2.93E-2</v>
      </c>
      <c r="I220" s="121">
        <v>1.0200000000000001E-2</v>
      </c>
      <c r="J220" s="121">
        <v>1.2038</v>
      </c>
      <c r="K220" s="121">
        <v>7.4488000000000003</v>
      </c>
      <c r="L220" s="121">
        <v>99.093699999999998</v>
      </c>
      <c r="M220" s="121">
        <f t="shared" si="11"/>
        <v>47.165664079860782</v>
      </c>
    </row>
    <row r="221" spans="1:13">
      <c r="A221" s="125" t="s">
        <v>506</v>
      </c>
      <c r="B221" s="124">
        <v>49.91</v>
      </c>
      <c r="C221" s="124">
        <v>16.221800000000002</v>
      </c>
      <c r="D221" s="124">
        <v>16.121300000000002</v>
      </c>
      <c r="E221" s="124">
        <v>1.0684</v>
      </c>
      <c r="F221" s="124">
        <v>13.301299999999999</v>
      </c>
      <c r="G221" s="124">
        <v>0.29830000000000001</v>
      </c>
      <c r="H221" s="124">
        <v>0</v>
      </c>
      <c r="I221" s="124">
        <v>7.4000000000000003E-3</v>
      </c>
      <c r="J221" s="124">
        <v>0.23319999999999999</v>
      </c>
      <c r="K221" s="124">
        <v>3.1000999999999999</v>
      </c>
      <c r="L221" s="124">
        <v>100.2617</v>
      </c>
      <c r="M221" s="113">
        <f t="shared" si="11"/>
        <v>68.493191901101795</v>
      </c>
    </row>
    <row r="222" spans="1:13">
      <c r="A222" s="72" t="s">
        <v>505</v>
      </c>
      <c r="B222" s="123">
        <v>49.794600000000003</v>
      </c>
      <c r="C222" s="123">
        <v>15.632400000000001</v>
      </c>
      <c r="D222" s="123">
        <v>13.271699999999999</v>
      </c>
      <c r="E222" s="123">
        <v>1.2364999999999999</v>
      </c>
      <c r="F222" s="123">
        <v>16.941299999999998</v>
      </c>
      <c r="G222" s="123">
        <v>0.39779999999999999</v>
      </c>
      <c r="H222" s="123">
        <v>4.3E-3</v>
      </c>
      <c r="I222" s="123">
        <v>6.1199999999999997E-2</v>
      </c>
      <c r="J222" s="123">
        <v>0.2014</v>
      </c>
      <c r="K222" s="123">
        <v>2.5091000000000001</v>
      </c>
      <c r="L222" s="123">
        <v>100.05029999999999</v>
      </c>
      <c r="M222" s="113">
        <f t="shared" si="11"/>
        <v>62.190167329837905</v>
      </c>
    </row>
    <row r="223" spans="1:13">
      <c r="A223" s="72" t="s">
        <v>504</v>
      </c>
      <c r="B223" s="123">
        <v>46.5197</v>
      </c>
      <c r="C223" s="123">
        <v>6.6344000000000003</v>
      </c>
      <c r="D223" s="123">
        <v>18.053100000000001</v>
      </c>
      <c r="E223" s="123">
        <v>2.5352999999999999</v>
      </c>
      <c r="F223" s="123">
        <v>21.2165</v>
      </c>
      <c r="G223" s="123">
        <v>0.41460000000000002</v>
      </c>
      <c r="H223" s="123">
        <v>0</v>
      </c>
      <c r="I223" s="123">
        <v>0</v>
      </c>
      <c r="J223" s="123">
        <v>0.43740000000000001</v>
      </c>
      <c r="K223" s="123">
        <v>4.5801999999999996</v>
      </c>
      <c r="L223" s="123">
        <v>100.39109999999999</v>
      </c>
      <c r="M223" s="113">
        <f t="shared" si="11"/>
        <v>35.790366496479905</v>
      </c>
    </row>
    <row r="224" spans="1:13">
      <c r="A224" s="72" t="s">
        <v>503</v>
      </c>
      <c r="B224" s="123">
        <v>50.835599999999999</v>
      </c>
      <c r="C224" s="123">
        <v>16.367899999999999</v>
      </c>
      <c r="D224" s="123">
        <v>18.1005</v>
      </c>
      <c r="E224" s="123">
        <v>0.74450000000000005</v>
      </c>
      <c r="F224" s="123">
        <v>10.8832</v>
      </c>
      <c r="G224" s="123">
        <v>0.28420000000000001</v>
      </c>
      <c r="H224" s="123">
        <v>0</v>
      </c>
      <c r="I224" s="123">
        <v>0.1434</v>
      </c>
      <c r="J224" s="123">
        <v>0.25869999999999999</v>
      </c>
      <c r="K224" s="123">
        <v>2.7618999999999998</v>
      </c>
      <c r="L224" s="123">
        <v>100.37990000000001</v>
      </c>
      <c r="M224" s="113">
        <f t="shared" si="11"/>
        <v>72.83244782770501</v>
      </c>
    </row>
    <row r="225" spans="1:13">
      <c r="A225" s="72" t="s">
        <v>502</v>
      </c>
      <c r="B225" s="123">
        <v>50.804299999999998</v>
      </c>
      <c r="C225" s="123">
        <v>16.296399999999998</v>
      </c>
      <c r="D225" s="123">
        <v>18.639800000000001</v>
      </c>
      <c r="E225" s="123">
        <v>0.69430000000000003</v>
      </c>
      <c r="F225" s="123">
        <v>10.2422</v>
      </c>
      <c r="G225" s="123">
        <v>0.2858</v>
      </c>
      <c r="H225" s="123">
        <v>2.9899999999999999E-2</v>
      </c>
      <c r="I225" s="123">
        <v>0.13619999999999999</v>
      </c>
      <c r="J225" s="123">
        <v>0.26240000000000002</v>
      </c>
      <c r="K225" s="123">
        <v>2.5084</v>
      </c>
      <c r="L225" s="123">
        <v>99.899699999999996</v>
      </c>
      <c r="M225" s="113">
        <f t="shared" si="11"/>
        <v>73.932520327471735</v>
      </c>
    </row>
    <row r="226" spans="1:13">
      <c r="A226" s="72" t="s">
        <v>501</v>
      </c>
      <c r="B226" s="123">
        <v>45.8247</v>
      </c>
      <c r="C226" s="123">
        <v>10.5098</v>
      </c>
      <c r="D226" s="123">
        <v>15.640599999999999</v>
      </c>
      <c r="E226" s="123">
        <v>2.7486999999999999</v>
      </c>
      <c r="F226" s="123">
        <v>19.874600000000001</v>
      </c>
      <c r="G226" s="123">
        <v>0.39929999999999999</v>
      </c>
      <c r="H226" s="123">
        <v>0</v>
      </c>
      <c r="I226" s="123">
        <v>4.7800000000000002E-2</v>
      </c>
      <c r="J226" s="123">
        <v>0.31809999999999999</v>
      </c>
      <c r="K226" s="123">
        <v>4.0758999999999999</v>
      </c>
      <c r="L226" s="123">
        <v>99.439599999999999</v>
      </c>
      <c r="M226" s="113">
        <f t="shared" si="11"/>
        <v>48.522981813168201</v>
      </c>
    </row>
    <row r="227" spans="1:13">
      <c r="A227" s="72" t="s">
        <v>500</v>
      </c>
      <c r="B227" s="123">
        <v>48.285800000000002</v>
      </c>
      <c r="C227" s="123">
        <v>14.0678</v>
      </c>
      <c r="D227" s="123">
        <v>19.458600000000001</v>
      </c>
      <c r="E227" s="123">
        <v>1.4458</v>
      </c>
      <c r="F227" s="123">
        <v>11.7928</v>
      </c>
      <c r="G227" s="123">
        <v>0.24260000000000001</v>
      </c>
      <c r="H227" s="123">
        <v>0</v>
      </c>
      <c r="I227" s="123">
        <v>5.57E-2</v>
      </c>
      <c r="J227" s="123">
        <v>0.2843</v>
      </c>
      <c r="K227" s="123">
        <v>4.3540999999999999</v>
      </c>
      <c r="L227" s="123">
        <v>99.9876</v>
      </c>
      <c r="M227" s="113">
        <f t="shared" si="11"/>
        <v>68.014446419340686</v>
      </c>
    </row>
    <row r="228" spans="1:13">
      <c r="A228" s="72" t="s">
        <v>499</v>
      </c>
      <c r="B228" s="123">
        <v>50.6783</v>
      </c>
      <c r="C228" s="123">
        <v>15.1951</v>
      </c>
      <c r="D228" s="123">
        <v>17.787600000000001</v>
      </c>
      <c r="E228" s="123">
        <v>0.84160000000000001</v>
      </c>
      <c r="F228" s="123">
        <v>13.1858</v>
      </c>
      <c r="G228" s="123">
        <v>0.29649999999999999</v>
      </c>
      <c r="H228" s="123">
        <v>2.8999999999999998E-3</v>
      </c>
      <c r="I228" s="123">
        <v>7.5300000000000006E-2</v>
      </c>
      <c r="J228" s="123">
        <v>0.25019999999999998</v>
      </c>
      <c r="K228" s="123">
        <v>1.8740000000000001</v>
      </c>
      <c r="L228" s="123">
        <v>100.1872</v>
      </c>
      <c r="M228" s="113">
        <f t="shared" si="11"/>
        <v>67.257816317442874</v>
      </c>
    </row>
    <row r="229" spans="1:13">
      <c r="A229" s="72" t="s">
        <v>498</v>
      </c>
      <c r="B229" s="123">
        <v>49.775399999999998</v>
      </c>
      <c r="C229" s="123">
        <v>16.7575</v>
      </c>
      <c r="D229" s="123">
        <v>15.2318</v>
      </c>
      <c r="E229" s="123">
        <v>1.131</v>
      </c>
      <c r="F229" s="123">
        <v>13.4466</v>
      </c>
      <c r="G229" s="123">
        <v>0.33860000000000001</v>
      </c>
      <c r="H229" s="123">
        <v>2.0500000000000001E-2</v>
      </c>
      <c r="I229" s="123">
        <v>6.6299999999999998E-2</v>
      </c>
      <c r="J229" s="123">
        <v>0.2409</v>
      </c>
      <c r="K229" s="123">
        <v>3.6133000000000002</v>
      </c>
      <c r="L229" s="123">
        <v>100.62179999999999</v>
      </c>
      <c r="M229" s="113">
        <f t="shared" si="11"/>
        <v>68.95799129792286</v>
      </c>
    </row>
    <row r="230" spans="1:13">
      <c r="A230" s="72" t="s">
        <v>497</v>
      </c>
      <c r="B230" s="123">
        <v>46.450499999999998</v>
      </c>
      <c r="C230" s="123">
        <v>7.6660000000000004</v>
      </c>
      <c r="D230" s="123">
        <v>15.777200000000001</v>
      </c>
      <c r="E230" s="123">
        <v>2.5836000000000001</v>
      </c>
      <c r="F230" s="123">
        <v>19.612400000000001</v>
      </c>
      <c r="G230" s="123">
        <v>0.43309999999999998</v>
      </c>
      <c r="H230" s="123">
        <v>0</v>
      </c>
      <c r="I230" s="123">
        <v>0</v>
      </c>
      <c r="J230" s="123">
        <v>0.84440000000000004</v>
      </c>
      <c r="K230" s="123">
        <v>6.9767000000000001</v>
      </c>
      <c r="L230" s="123">
        <v>100.3438</v>
      </c>
      <c r="M230" s="113">
        <f t="shared" si="11"/>
        <v>41.063750468961693</v>
      </c>
    </row>
    <row r="231" spans="1:13">
      <c r="A231" s="72" t="s">
        <v>496</v>
      </c>
      <c r="B231" s="123">
        <v>49.549500000000002</v>
      </c>
      <c r="C231" s="123">
        <v>15.7408</v>
      </c>
      <c r="D231" s="123">
        <v>17.324300000000001</v>
      </c>
      <c r="E231" s="123">
        <v>1.0940000000000001</v>
      </c>
      <c r="F231" s="123">
        <v>12.0871</v>
      </c>
      <c r="G231" s="123">
        <v>0.28389999999999999</v>
      </c>
      <c r="H231" s="123">
        <v>2.3E-2</v>
      </c>
      <c r="I231" s="123">
        <v>7.1800000000000003E-2</v>
      </c>
      <c r="J231" s="123">
        <v>0.24859999999999999</v>
      </c>
      <c r="K231" s="123">
        <v>3.7046000000000001</v>
      </c>
      <c r="L231" s="123">
        <v>100.1275</v>
      </c>
      <c r="M231" s="113">
        <f t="shared" si="11"/>
        <v>69.891862814000433</v>
      </c>
    </row>
    <row r="232" spans="1:13">
      <c r="A232" s="72" t="s">
        <v>495</v>
      </c>
      <c r="B232" s="123">
        <v>49.965699999999998</v>
      </c>
      <c r="C232" s="123">
        <v>17.033899999999999</v>
      </c>
      <c r="D232" s="123">
        <v>14.494899999999999</v>
      </c>
      <c r="E232" s="123">
        <v>1.0307999999999999</v>
      </c>
      <c r="F232" s="123">
        <v>14.566700000000001</v>
      </c>
      <c r="G232" s="123">
        <v>0.35299999999999998</v>
      </c>
      <c r="H232" s="123">
        <v>2.0500000000000001E-2</v>
      </c>
      <c r="I232" s="123">
        <v>3.9600000000000003E-2</v>
      </c>
      <c r="J232" s="123">
        <v>0.26569999999999999</v>
      </c>
      <c r="K232" s="123">
        <v>3.2867999999999999</v>
      </c>
      <c r="L232" s="123">
        <v>101.0575</v>
      </c>
      <c r="M232" s="113">
        <f t="shared" si="11"/>
        <v>67.579282833164285</v>
      </c>
    </row>
    <row r="233" spans="1:13">
      <c r="A233" s="72" t="s">
        <v>494</v>
      </c>
      <c r="B233" s="123">
        <v>51.123600000000003</v>
      </c>
      <c r="C233" s="123">
        <v>4.5575999999999999</v>
      </c>
      <c r="D233" s="123">
        <v>11.6793</v>
      </c>
      <c r="E233" s="123">
        <v>2.2606999999999999</v>
      </c>
      <c r="F233" s="123">
        <v>16.500699999999998</v>
      </c>
      <c r="G233" s="123">
        <v>0.33629999999999999</v>
      </c>
      <c r="H233" s="123">
        <v>0</v>
      </c>
      <c r="I233" s="123">
        <v>2.98E-2</v>
      </c>
      <c r="J233" s="123">
        <v>2.1953999999999998</v>
      </c>
      <c r="K233" s="123">
        <v>10.613300000000001</v>
      </c>
      <c r="L233" s="123">
        <v>99.296800000000005</v>
      </c>
      <c r="M233" s="113">
        <f t="shared" si="11"/>
        <v>32.991485564439607</v>
      </c>
    </row>
    <row r="234" spans="1:13">
      <c r="A234" s="72" t="s">
        <v>493</v>
      </c>
      <c r="B234" s="123">
        <v>50.915900000000001</v>
      </c>
      <c r="C234" s="123">
        <v>15.8687</v>
      </c>
      <c r="D234" s="123">
        <v>16.147400000000001</v>
      </c>
      <c r="E234" s="123">
        <v>0.88129999999999997</v>
      </c>
      <c r="F234" s="123">
        <v>12.2744</v>
      </c>
      <c r="G234" s="123">
        <v>0.3221</v>
      </c>
      <c r="H234" s="123">
        <v>4.3E-3</v>
      </c>
      <c r="I234" s="123">
        <v>6.2799999999999995E-2</v>
      </c>
      <c r="J234" s="123">
        <v>0.28050000000000003</v>
      </c>
      <c r="K234" s="123">
        <v>2.9232</v>
      </c>
      <c r="L234" s="123">
        <v>99.680700000000002</v>
      </c>
      <c r="M234" s="113">
        <f t="shared" si="11"/>
        <v>69.738352811221887</v>
      </c>
    </row>
    <row r="235" spans="1:13">
      <c r="A235" s="72" t="s">
        <v>492</v>
      </c>
      <c r="B235" s="123">
        <v>43.909100000000002</v>
      </c>
      <c r="C235" s="123">
        <v>7.7763999999999998</v>
      </c>
      <c r="D235" s="123">
        <v>16.290800000000001</v>
      </c>
      <c r="E235" s="123">
        <v>3.8460999999999999</v>
      </c>
      <c r="F235" s="123">
        <v>20.530799999999999</v>
      </c>
      <c r="G235" s="123">
        <v>0.4103</v>
      </c>
      <c r="H235" s="123">
        <v>9.2999999999999992E-3</v>
      </c>
      <c r="I235" s="123">
        <v>1.8800000000000001E-2</v>
      </c>
      <c r="J235" s="123">
        <v>0.34239999999999998</v>
      </c>
      <c r="K235" s="123">
        <v>7.0129999999999999</v>
      </c>
      <c r="L235" s="123">
        <v>100.1469</v>
      </c>
      <c r="M235" s="113">
        <f t="shared" si="11"/>
        <v>40.304434594139508</v>
      </c>
    </row>
    <row r="236" spans="1:13">
      <c r="A236" s="72" t="s">
        <v>491</v>
      </c>
      <c r="B236" s="123">
        <v>49.590400000000002</v>
      </c>
      <c r="C236" s="123">
        <v>15.876300000000001</v>
      </c>
      <c r="D236" s="123">
        <v>16.879899999999999</v>
      </c>
      <c r="E236" s="123">
        <v>1.3099000000000001</v>
      </c>
      <c r="F236" s="123">
        <v>12.9894</v>
      </c>
      <c r="G236" s="123">
        <v>0.3085</v>
      </c>
      <c r="H236" s="123">
        <v>0</v>
      </c>
      <c r="I236" s="123">
        <v>0</v>
      </c>
      <c r="J236" s="123">
        <v>0.25509999999999999</v>
      </c>
      <c r="K236" s="123">
        <v>3.5752000000000002</v>
      </c>
      <c r="L236" s="123">
        <v>100.7846</v>
      </c>
      <c r="M236" s="113">
        <f t="shared" si="11"/>
        <v>68.540638893018638</v>
      </c>
    </row>
    <row r="237" spans="1:13">
      <c r="A237" s="72" t="s">
        <v>490</v>
      </c>
      <c r="B237" s="123">
        <v>49.3386</v>
      </c>
      <c r="C237" s="123">
        <v>14.623100000000001</v>
      </c>
      <c r="D237" s="123">
        <v>17.796600000000002</v>
      </c>
      <c r="E237" s="123">
        <v>1.1990000000000001</v>
      </c>
      <c r="F237" s="123">
        <v>13.112500000000001</v>
      </c>
      <c r="G237" s="123">
        <v>0.33439999999999998</v>
      </c>
      <c r="H237" s="123">
        <v>0</v>
      </c>
      <c r="I237" s="123">
        <v>0</v>
      </c>
      <c r="J237" s="123">
        <v>0.2611</v>
      </c>
      <c r="K237" s="123">
        <v>3.2574000000000001</v>
      </c>
      <c r="L237" s="123">
        <v>99.922799999999995</v>
      </c>
      <c r="M237" s="113">
        <f t="shared" si="11"/>
        <v>66.531547479423011</v>
      </c>
    </row>
    <row r="238" spans="1:13">
      <c r="A238" s="72" t="s">
        <v>489</v>
      </c>
      <c r="B238" s="123">
        <v>45.489899999999999</v>
      </c>
      <c r="C238" s="123">
        <v>7.2196999999999996</v>
      </c>
      <c r="D238" s="123">
        <v>16.3292</v>
      </c>
      <c r="E238" s="123">
        <v>3.3534999999999999</v>
      </c>
      <c r="F238" s="123">
        <v>19.4986</v>
      </c>
      <c r="G238" s="123">
        <v>0.38390000000000002</v>
      </c>
      <c r="H238" s="123">
        <v>0</v>
      </c>
      <c r="I238" s="123">
        <v>0</v>
      </c>
      <c r="J238" s="123">
        <v>1.1073</v>
      </c>
      <c r="K238" s="123">
        <v>7.0137999999999998</v>
      </c>
      <c r="L238" s="123">
        <v>100.39579999999999</v>
      </c>
      <c r="M238" s="113">
        <f t="shared" si="11"/>
        <v>39.759578263478744</v>
      </c>
    </row>
    <row r="239" spans="1:13">
      <c r="A239" s="72" t="s">
        <v>488</v>
      </c>
      <c r="B239" s="123">
        <v>48.511600000000001</v>
      </c>
      <c r="C239" s="123">
        <v>14.395</v>
      </c>
      <c r="D239" s="123">
        <v>15.879099999999999</v>
      </c>
      <c r="E239" s="123">
        <v>1.5069999999999999</v>
      </c>
      <c r="F239" s="123">
        <v>15.437799999999999</v>
      </c>
      <c r="G239" s="123">
        <v>0.4118</v>
      </c>
      <c r="H239" s="123">
        <v>4.1599999999999998E-2</v>
      </c>
      <c r="I239" s="123">
        <v>0</v>
      </c>
      <c r="J239" s="123">
        <v>0.2666</v>
      </c>
      <c r="K239" s="123">
        <v>3.9114</v>
      </c>
      <c r="L239" s="123">
        <v>100.3618</v>
      </c>
      <c r="M239" s="113">
        <f t="shared" si="11"/>
        <v>62.436057393166152</v>
      </c>
    </row>
    <row r="240" spans="1:13">
      <c r="A240" s="72" t="s">
        <v>487</v>
      </c>
      <c r="B240" s="123">
        <v>50.550800000000002</v>
      </c>
      <c r="C240" s="123">
        <v>16.525099999999998</v>
      </c>
      <c r="D240" s="123">
        <v>16.694500000000001</v>
      </c>
      <c r="E240" s="123">
        <v>0.98740000000000006</v>
      </c>
      <c r="F240" s="123">
        <v>12.454000000000001</v>
      </c>
      <c r="G240" s="123">
        <v>0.2969</v>
      </c>
      <c r="H240" s="123">
        <v>6.4999999999999997E-3</v>
      </c>
      <c r="I240" s="123">
        <v>5.9900000000000002E-2</v>
      </c>
      <c r="J240" s="123">
        <v>0.2172</v>
      </c>
      <c r="K240" s="123">
        <v>2.9129</v>
      </c>
      <c r="L240" s="123">
        <v>100.7051</v>
      </c>
      <c r="M240" s="113">
        <f t="shared" si="11"/>
        <v>70.284344249763137</v>
      </c>
    </row>
    <row r="241" spans="1:13">
      <c r="A241" s="72" t="s">
        <v>486</v>
      </c>
      <c r="B241" s="123">
        <v>44.719200000000001</v>
      </c>
      <c r="C241" s="123">
        <v>9.2578999999999994</v>
      </c>
      <c r="D241" s="123">
        <v>15.4246</v>
      </c>
      <c r="E241" s="123">
        <v>2.9036</v>
      </c>
      <c r="F241" s="123">
        <v>20.951499999999999</v>
      </c>
      <c r="G241" s="123">
        <v>0.44469999999999998</v>
      </c>
      <c r="H241" s="123">
        <v>0</v>
      </c>
      <c r="I241" s="123">
        <v>6.4999999999999997E-3</v>
      </c>
      <c r="J241" s="123">
        <v>0.30120000000000002</v>
      </c>
      <c r="K241" s="123">
        <v>5.4806999999999997</v>
      </c>
      <c r="L241" s="123">
        <v>99.49</v>
      </c>
      <c r="M241" s="113">
        <f t="shared" si="11"/>
        <v>44.060759188952133</v>
      </c>
    </row>
    <row r="242" spans="1:13">
      <c r="A242" s="72" t="s">
        <v>485</v>
      </c>
      <c r="B242" s="123">
        <v>50.009599999999999</v>
      </c>
      <c r="C242" s="123">
        <v>17.406199999999998</v>
      </c>
      <c r="D242" s="123">
        <v>13.849299999999999</v>
      </c>
      <c r="E242" s="123">
        <v>1.1787000000000001</v>
      </c>
      <c r="F242" s="123">
        <v>14.459099999999999</v>
      </c>
      <c r="G242" s="123">
        <v>0.38</v>
      </c>
      <c r="H242" s="123">
        <v>0</v>
      </c>
      <c r="I242" s="123">
        <v>0.1079</v>
      </c>
      <c r="J242" s="123">
        <v>0.1535</v>
      </c>
      <c r="K242" s="123">
        <v>3.3881000000000001</v>
      </c>
      <c r="L242" s="123">
        <v>100.9324</v>
      </c>
      <c r="M242" s="113">
        <f t="shared" si="11"/>
        <v>68.212158410675229</v>
      </c>
    </row>
    <row r="243" spans="1:13">
      <c r="A243" s="72" t="s">
        <v>484</v>
      </c>
      <c r="B243" s="123">
        <v>49.095199999999998</v>
      </c>
      <c r="C243" s="123">
        <v>16.032599999999999</v>
      </c>
      <c r="D243" s="123">
        <v>15.8065</v>
      </c>
      <c r="E243" s="123">
        <v>1.4206000000000001</v>
      </c>
      <c r="F243" s="123">
        <v>13.401300000000001</v>
      </c>
      <c r="G243" s="123">
        <v>0.32690000000000002</v>
      </c>
      <c r="H243" s="123">
        <v>0</v>
      </c>
      <c r="I243" s="123">
        <v>3.7600000000000001E-2</v>
      </c>
      <c r="J243" s="123">
        <v>0.2286</v>
      </c>
      <c r="K243" s="123">
        <v>3.875</v>
      </c>
      <c r="L243" s="123">
        <v>100.2242</v>
      </c>
      <c r="M243" s="113">
        <f t="shared" si="11"/>
        <v>68.07691796973559</v>
      </c>
    </row>
    <row r="244" spans="1:13">
      <c r="A244" s="72" t="s">
        <v>483</v>
      </c>
      <c r="B244" s="123">
        <v>48.717799999999997</v>
      </c>
      <c r="C244" s="123">
        <v>13.0823</v>
      </c>
      <c r="D244" s="123">
        <v>15.3871</v>
      </c>
      <c r="E244" s="123">
        <v>1.5795999999999999</v>
      </c>
      <c r="F244" s="123">
        <v>18.3078</v>
      </c>
      <c r="G244" s="123">
        <v>0.40339999999999998</v>
      </c>
      <c r="H244" s="123">
        <v>1.7899999999999999E-2</v>
      </c>
      <c r="I244" s="123">
        <v>1.6E-2</v>
      </c>
      <c r="J244" s="123">
        <v>0.27700000000000002</v>
      </c>
      <c r="K244" s="123">
        <v>3.1619000000000002</v>
      </c>
      <c r="L244" s="123">
        <v>100.9507</v>
      </c>
      <c r="M244" s="113">
        <f t="shared" si="11"/>
        <v>56.019892725303613</v>
      </c>
    </row>
    <row r="245" spans="1:13">
      <c r="A245" s="72" t="s">
        <v>482</v>
      </c>
      <c r="B245" s="123">
        <v>51.043399999999998</v>
      </c>
      <c r="C245" s="123">
        <v>21.121099999999998</v>
      </c>
      <c r="D245" s="123">
        <v>5.9707999999999997</v>
      </c>
      <c r="E245" s="123">
        <v>0.50409999999999999</v>
      </c>
      <c r="F245" s="123">
        <v>18.373200000000001</v>
      </c>
      <c r="G245" s="123">
        <v>0.50049999999999994</v>
      </c>
      <c r="H245" s="123">
        <v>1.15E-2</v>
      </c>
      <c r="I245" s="123">
        <v>7.1199999999999999E-2</v>
      </c>
      <c r="J245" s="123">
        <v>6.1499999999999999E-2</v>
      </c>
      <c r="K245" s="123">
        <v>1.4722999999999999</v>
      </c>
      <c r="L245" s="123">
        <v>99.129599999999996</v>
      </c>
      <c r="M245" s="113">
        <f t="shared" si="11"/>
        <v>67.203773083634516</v>
      </c>
    </row>
    <row r="246" spans="1:13">
      <c r="A246" s="72" t="s">
        <v>481</v>
      </c>
      <c r="B246" s="123">
        <v>50.160800000000002</v>
      </c>
      <c r="C246" s="123">
        <v>15.973100000000001</v>
      </c>
      <c r="D246" s="123">
        <v>16.914200000000001</v>
      </c>
      <c r="E246" s="123">
        <v>1.1367</v>
      </c>
      <c r="F246" s="123">
        <v>13.122199999999999</v>
      </c>
      <c r="G246" s="123">
        <v>0.3301</v>
      </c>
      <c r="H246" s="123">
        <v>4.3E-3</v>
      </c>
      <c r="I246" s="123">
        <v>0</v>
      </c>
      <c r="J246" s="123">
        <v>0.23769999999999999</v>
      </c>
      <c r="K246" s="123">
        <v>3.1812</v>
      </c>
      <c r="L246" s="123">
        <v>101.0603</v>
      </c>
      <c r="M246" s="113">
        <f t="shared" si="11"/>
        <v>68.45231287926795</v>
      </c>
    </row>
    <row r="247" spans="1:13">
      <c r="A247" s="72" t="s">
        <v>480</v>
      </c>
      <c r="B247" s="123">
        <v>49.362499999999997</v>
      </c>
      <c r="C247" s="123">
        <v>15.394299999999999</v>
      </c>
      <c r="D247" s="123">
        <v>17.79</v>
      </c>
      <c r="E247" s="123">
        <v>1.2397</v>
      </c>
      <c r="F247" s="123">
        <v>12.3225</v>
      </c>
      <c r="G247" s="123">
        <v>0.28179999999999999</v>
      </c>
      <c r="H247" s="123">
        <v>0</v>
      </c>
      <c r="I247" s="123">
        <v>1.9199999999999998E-2</v>
      </c>
      <c r="J247" s="123">
        <v>0.26390000000000002</v>
      </c>
      <c r="K247" s="123">
        <v>3.5865999999999998</v>
      </c>
      <c r="L247" s="123">
        <v>100.26049999999999</v>
      </c>
      <c r="M247" s="113">
        <f t="shared" si="11"/>
        <v>69.010428988432849</v>
      </c>
    </row>
    <row r="248" spans="1:13">
      <c r="A248" s="72" t="s">
        <v>479</v>
      </c>
      <c r="B248" s="123">
        <v>50.4024</v>
      </c>
      <c r="C248" s="123">
        <v>16.407399999999999</v>
      </c>
      <c r="D248" s="123">
        <v>16.835999999999999</v>
      </c>
      <c r="E248" s="123">
        <v>0.99039999999999995</v>
      </c>
      <c r="F248" s="123">
        <v>12.306900000000001</v>
      </c>
      <c r="G248" s="123">
        <v>0.29039999999999999</v>
      </c>
      <c r="H248" s="123">
        <v>0</v>
      </c>
      <c r="I248" s="123">
        <v>5.8400000000000001E-2</v>
      </c>
      <c r="J248" s="123">
        <v>0.24540000000000001</v>
      </c>
      <c r="K248" s="123">
        <v>3.0215000000000001</v>
      </c>
      <c r="L248" s="123">
        <v>100.5587</v>
      </c>
      <c r="M248" s="113">
        <f t="shared" si="11"/>
        <v>70.383116598916871</v>
      </c>
    </row>
    <row r="249" spans="1:13">
      <c r="A249" s="72" t="s">
        <v>478</v>
      </c>
      <c r="B249" s="123">
        <v>49.278799999999997</v>
      </c>
      <c r="C249" s="123">
        <v>14.055400000000001</v>
      </c>
      <c r="D249" s="123">
        <v>15.2095</v>
      </c>
      <c r="E249" s="123">
        <v>1.4842</v>
      </c>
      <c r="F249" s="123">
        <v>17.293900000000001</v>
      </c>
      <c r="G249" s="123">
        <v>0.37209999999999999</v>
      </c>
      <c r="H249" s="123">
        <v>0</v>
      </c>
      <c r="I249" s="123">
        <v>0</v>
      </c>
      <c r="J249" s="123">
        <v>0.25890000000000002</v>
      </c>
      <c r="K249" s="123">
        <v>3.0121000000000002</v>
      </c>
      <c r="L249" s="123">
        <v>100.9649</v>
      </c>
      <c r="M249" s="113">
        <f t="shared" si="11"/>
        <v>59.162552300168549</v>
      </c>
    </row>
    <row r="250" spans="1:13">
      <c r="A250" s="72" t="s">
        <v>477</v>
      </c>
      <c r="B250" s="123">
        <v>50.245699999999999</v>
      </c>
      <c r="C250" s="123">
        <v>15.3683</v>
      </c>
      <c r="D250" s="123">
        <v>18.906600000000001</v>
      </c>
      <c r="E250" s="123">
        <v>1.0319</v>
      </c>
      <c r="F250" s="123">
        <v>11.004</v>
      </c>
      <c r="G250" s="123">
        <v>0.27550000000000002</v>
      </c>
      <c r="H250" s="123">
        <v>2.6599999999999999E-2</v>
      </c>
      <c r="I250" s="123">
        <v>7.7299999999999994E-2</v>
      </c>
      <c r="J250" s="123">
        <v>0.2356</v>
      </c>
      <c r="K250" s="123">
        <v>3.1021000000000001</v>
      </c>
      <c r="L250" s="123">
        <v>100.2735</v>
      </c>
      <c r="M250" s="113">
        <f t="shared" si="11"/>
        <v>71.342653891742529</v>
      </c>
    </row>
    <row r="251" spans="1:13">
      <c r="A251" s="72" t="s">
        <v>476</v>
      </c>
      <c r="B251" s="123">
        <v>47.079000000000001</v>
      </c>
      <c r="C251" s="123">
        <v>11.566700000000001</v>
      </c>
      <c r="D251" s="123">
        <v>17.2562</v>
      </c>
      <c r="E251" s="123">
        <v>1.7978000000000001</v>
      </c>
      <c r="F251" s="123">
        <v>16.882000000000001</v>
      </c>
      <c r="G251" s="123">
        <v>0.33639999999999998</v>
      </c>
      <c r="H251" s="123">
        <v>0</v>
      </c>
      <c r="I251" s="123">
        <v>3.7999999999999999E-2</v>
      </c>
      <c r="J251" s="123">
        <v>0.31929999999999997</v>
      </c>
      <c r="K251" s="123">
        <v>3.8957999999999999</v>
      </c>
      <c r="L251" s="123">
        <v>99.171300000000002</v>
      </c>
      <c r="M251" s="113">
        <f t="shared" si="11"/>
        <v>54.981389199463024</v>
      </c>
    </row>
    <row r="252" spans="1:13">
      <c r="A252" s="72" t="s">
        <v>475</v>
      </c>
      <c r="B252" s="123">
        <v>49.171199999999999</v>
      </c>
      <c r="C252" s="123">
        <v>14.828900000000001</v>
      </c>
      <c r="D252" s="123">
        <v>18.953900000000001</v>
      </c>
      <c r="E252" s="123">
        <v>1.1291</v>
      </c>
      <c r="F252" s="123">
        <v>11.390700000000001</v>
      </c>
      <c r="G252" s="123">
        <v>0.27029999999999998</v>
      </c>
      <c r="H252" s="123">
        <v>2.1899999999999999E-2</v>
      </c>
      <c r="I252" s="123">
        <v>0.1173</v>
      </c>
      <c r="J252" s="123">
        <v>0.29249999999999998</v>
      </c>
      <c r="K252" s="123">
        <v>3.9222999999999999</v>
      </c>
      <c r="L252" s="123">
        <v>100.0981</v>
      </c>
      <c r="M252" s="113">
        <f t="shared" si="11"/>
        <v>69.884780208990819</v>
      </c>
    </row>
    <row r="253" spans="1:13">
      <c r="A253" s="122" t="s">
        <v>474</v>
      </c>
      <c r="B253" s="121">
        <v>51.136000000000003</v>
      </c>
      <c r="C253" s="121">
        <v>19.0076</v>
      </c>
      <c r="D253" s="121">
        <v>12.1914</v>
      </c>
      <c r="E253" s="121">
        <v>0.87290000000000001</v>
      </c>
      <c r="F253" s="121">
        <v>14.757999999999999</v>
      </c>
      <c r="G253" s="121">
        <v>0.3866</v>
      </c>
      <c r="H253" s="121">
        <v>7.4999999999999997E-3</v>
      </c>
      <c r="I253" s="121">
        <v>7.2499999999999995E-2</v>
      </c>
      <c r="J253" s="121">
        <v>0.14610000000000001</v>
      </c>
      <c r="K253" s="121">
        <v>2.5548000000000002</v>
      </c>
      <c r="L253" s="121">
        <v>101.13339999999999</v>
      </c>
      <c r="M253" s="121">
        <f t="shared" si="11"/>
        <v>69.658536542845795</v>
      </c>
    </row>
    <row r="254" spans="1:13">
      <c r="B254" s="113"/>
      <c r="C254" s="113"/>
      <c r="D254" s="113"/>
      <c r="E254" s="113"/>
      <c r="F254" s="113"/>
      <c r="G254" s="113"/>
      <c r="H254" s="113"/>
      <c r="I254" s="113"/>
      <c r="J254" s="113"/>
      <c r="K254" s="113"/>
      <c r="L254" s="113"/>
    </row>
    <row r="255" spans="1:13" ht="13.5" thickBot="1">
      <c r="A255" s="25" t="s">
        <v>144</v>
      </c>
      <c r="B255" s="120">
        <v>50.73</v>
      </c>
      <c r="C255" s="119">
        <v>16.649999999999999</v>
      </c>
      <c r="D255" s="118">
        <v>15.82</v>
      </c>
      <c r="E255" s="119">
        <v>0.74</v>
      </c>
      <c r="F255" s="119">
        <v>6.45</v>
      </c>
      <c r="G255" s="118">
        <v>0.13</v>
      </c>
      <c r="H255" s="119">
        <v>0</v>
      </c>
      <c r="I255" s="119">
        <v>0</v>
      </c>
      <c r="J255" s="118">
        <v>1.27</v>
      </c>
      <c r="K255" s="118">
        <v>8.73</v>
      </c>
      <c r="L255" s="113"/>
    </row>
    <row r="256" spans="1:13" ht="13">
      <c r="A256" s="25" t="s">
        <v>473</v>
      </c>
      <c r="B256" s="113"/>
      <c r="C256" s="113"/>
      <c r="D256" s="113"/>
      <c r="E256" s="113"/>
      <c r="F256" s="113"/>
      <c r="G256" s="113"/>
      <c r="H256" s="113"/>
      <c r="I256" s="113"/>
      <c r="J256" s="113"/>
      <c r="L256" s="113"/>
    </row>
    <row r="257" spans="1:12" ht="14.5">
      <c r="A257" s="117" t="s">
        <v>276</v>
      </c>
      <c r="B257" s="115">
        <v>50.142600000000002</v>
      </c>
      <c r="C257" s="115">
        <v>16.660799999999998</v>
      </c>
      <c r="D257" s="115">
        <v>15.825799999999999</v>
      </c>
      <c r="E257" s="115">
        <v>0.78449999999999998</v>
      </c>
      <c r="F257" s="115">
        <v>6.1451000000000002</v>
      </c>
      <c r="G257" s="115">
        <v>0.14530000000000001</v>
      </c>
      <c r="H257" s="115">
        <v>5.8299999999999998E-2</v>
      </c>
      <c r="I257" s="115">
        <v>0.1651</v>
      </c>
      <c r="J257" s="115">
        <v>1.3291999999999999</v>
      </c>
      <c r="K257" s="115">
        <v>8.9192999999999998</v>
      </c>
      <c r="L257" s="115">
        <v>100.176</v>
      </c>
    </row>
    <row r="258" spans="1:12" ht="14.5">
      <c r="A258" s="116"/>
      <c r="B258" s="115">
        <v>49.966299999999997</v>
      </c>
      <c r="C258" s="115">
        <v>16.741900000000001</v>
      </c>
      <c r="D258" s="115">
        <v>15.852600000000001</v>
      </c>
      <c r="E258" s="115">
        <v>0.79259999999999997</v>
      </c>
      <c r="F258" s="115">
        <v>6.1740000000000004</v>
      </c>
      <c r="G258" s="115">
        <v>0.16270000000000001</v>
      </c>
      <c r="H258" s="115">
        <v>4.8500000000000001E-2</v>
      </c>
      <c r="I258" s="115">
        <v>0.1424</v>
      </c>
      <c r="J258" s="115">
        <v>1.2650999999999999</v>
      </c>
      <c r="K258" s="115">
        <v>8.9099000000000004</v>
      </c>
      <c r="L258" s="115">
        <v>100.05589999999999</v>
      </c>
    </row>
    <row r="259" spans="1:12" ht="14.5">
      <c r="A259" s="116"/>
      <c r="B259" s="115">
        <v>49.874000000000002</v>
      </c>
      <c r="C259" s="115">
        <v>16.709599999999998</v>
      </c>
      <c r="D259" s="115">
        <v>15.9688</v>
      </c>
      <c r="E259" s="115">
        <v>0.80879999999999996</v>
      </c>
      <c r="F259" s="115">
        <v>6.1797000000000004</v>
      </c>
      <c r="G259" s="115">
        <v>0.16070000000000001</v>
      </c>
      <c r="H259" s="115">
        <v>0</v>
      </c>
      <c r="I259" s="115">
        <v>0.13619999999999999</v>
      </c>
      <c r="J259" s="115">
        <v>1.2975000000000001</v>
      </c>
      <c r="K259" s="115">
        <v>8.9276999999999997</v>
      </c>
      <c r="L259" s="115">
        <v>100.063</v>
      </c>
    </row>
    <row r="260" spans="1:12" ht="14.5">
      <c r="A260" s="116"/>
      <c r="B260" s="115">
        <v>49.981400000000001</v>
      </c>
      <c r="C260" s="115">
        <v>16.724699999999999</v>
      </c>
      <c r="D260" s="115">
        <v>16.144400000000001</v>
      </c>
      <c r="E260" s="115">
        <v>0.82179999999999997</v>
      </c>
      <c r="F260" s="115">
        <v>6.2686000000000002</v>
      </c>
      <c r="G260" s="115">
        <v>0.1699</v>
      </c>
      <c r="H260" s="115">
        <v>7.5800000000000006E-2</v>
      </c>
      <c r="I260" s="115">
        <v>0.17349999999999999</v>
      </c>
      <c r="J260" s="115">
        <v>1.2851999999999999</v>
      </c>
      <c r="K260" s="115">
        <v>8.9682999999999993</v>
      </c>
      <c r="L260" s="115">
        <v>100.6135</v>
      </c>
    </row>
    <row r="261" spans="1:12" ht="14.5">
      <c r="A261" s="116"/>
      <c r="B261" s="115">
        <v>49.992199999999997</v>
      </c>
      <c r="C261" s="115">
        <v>16.954799999999999</v>
      </c>
      <c r="D261" s="115">
        <v>16.254100000000001</v>
      </c>
      <c r="E261" s="115">
        <v>0.81520000000000004</v>
      </c>
      <c r="F261" s="115">
        <v>6.3163</v>
      </c>
      <c r="G261" s="115">
        <v>0.1784</v>
      </c>
      <c r="H261" s="115">
        <v>5.8299999999999998E-2</v>
      </c>
      <c r="I261" s="115">
        <v>0.17910000000000001</v>
      </c>
      <c r="J261" s="115">
        <v>1.2924</v>
      </c>
      <c r="K261" s="115">
        <v>8.9434000000000005</v>
      </c>
      <c r="L261" s="115">
        <v>100.9841</v>
      </c>
    </row>
    <row r="262" spans="1:12" ht="14.5">
      <c r="A262" s="116"/>
      <c r="B262" s="115">
        <v>50.597799999999999</v>
      </c>
      <c r="C262" s="115">
        <v>16.7682</v>
      </c>
      <c r="D262" s="115">
        <v>16.0504</v>
      </c>
      <c r="E262" s="115">
        <v>0.78659999999999997</v>
      </c>
      <c r="F262" s="115">
        <v>6.2553000000000001</v>
      </c>
      <c r="G262" s="115">
        <v>0.14330000000000001</v>
      </c>
      <c r="H262" s="115">
        <v>5.2999999999999999E-2</v>
      </c>
      <c r="I262" s="115">
        <v>0.13370000000000001</v>
      </c>
      <c r="J262" s="115">
        <v>1.3028999999999999</v>
      </c>
      <c r="K262" s="115">
        <v>8.9129000000000005</v>
      </c>
      <c r="L262" s="115">
        <v>101.00409999999999</v>
      </c>
    </row>
    <row r="263" spans="1:12" ht="14.5">
      <c r="A263" s="116"/>
      <c r="B263" s="115">
        <v>50.020699999999998</v>
      </c>
      <c r="C263" s="115">
        <v>16.7149</v>
      </c>
      <c r="D263" s="115">
        <v>16.1328</v>
      </c>
      <c r="E263" s="115">
        <v>0.81889999999999996</v>
      </c>
      <c r="F263" s="115">
        <v>6.3166000000000002</v>
      </c>
      <c r="G263" s="115">
        <v>0.1489</v>
      </c>
      <c r="H263" s="115">
        <v>5.3800000000000001E-2</v>
      </c>
      <c r="I263" s="115">
        <v>0.16339999999999999</v>
      </c>
      <c r="J263" s="115">
        <v>1.2486999999999999</v>
      </c>
      <c r="K263" s="115">
        <v>8.9009</v>
      </c>
      <c r="L263" s="115">
        <v>100.51949999999999</v>
      </c>
    </row>
    <row r="264" spans="1:12" ht="14.5">
      <c r="A264" s="116"/>
      <c r="B264" s="115">
        <v>50.414700000000003</v>
      </c>
      <c r="C264" s="115">
        <v>16.737300000000001</v>
      </c>
      <c r="D264" s="115">
        <v>16.1632</v>
      </c>
      <c r="E264" s="115">
        <v>0.77229999999999999</v>
      </c>
      <c r="F264" s="115">
        <v>6.3327</v>
      </c>
      <c r="G264" s="115">
        <v>0.186</v>
      </c>
      <c r="H264" s="115">
        <v>4.4999999999999997E-3</v>
      </c>
      <c r="I264" s="115">
        <v>0.21190000000000001</v>
      </c>
      <c r="J264" s="115">
        <v>1.329</v>
      </c>
      <c r="K264" s="115">
        <v>8.9486000000000008</v>
      </c>
      <c r="L264" s="115">
        <v>101.1002</v>
      </c>
    </row>
    <row r="265" spans="1:12" ht="14.5">
      <c r="A265" s="116"/>
      <c r="B265" s="115">
        <v>50.3596</v>
      </c>
      <c r="C265" s="115">
        <v>16.8019</v>
      </c>
      <c r="D265" s="115">
        <v>16.136500000000002</v>
      </c>
      <c r="E265" s="115">
        <v>0.83030000000000004</v>
      </c>
      <c r="F265" s="115">
        <v>6.2241</v>
      </c>
      <c r="G265" s="115">
        <v>0.1542</v>
      </c>
      <c r="H265" s="115">
        <v>7.5399999999999995E-2</v>
      </c>
      <c r="I265" s="115">
        <v>0.14199999999999999</v>
      </c>
      <c r="J265" s="115">
        <v>1.3187</v>
      </c>
      <c r="K265" s="115">
        <v>9.0027000000000008</v>
      </c>
      <c r="L265" s="115">
        <v>101.0453</v>
      </c>
    </row>
    <row r="266" spans="1:12" ht="14.5">
      <c r="A266" s="116"/>
      <c r="B266" s="115">
        <v>50.436300000000003</v>
      </c>
      <c r="C266" s="115">
        <v>16.802099999999999</v>
      </c>
      <c r="D266" s="115">
        <v>16.251999999999999</v>
      </c>
      <c r="E266" s="115">
        <v>0.82250000000000001</v>
      </c>
      <c r="F266" s="115">
        <v>6.3531000000000004</v>
      </c>
      <c r="G266" s="115">
        <v>0.14810000000000001</v>
      </c>
      <c r="H266" s="115">
        <v>4.8500000000000001E-2</v>
      </c>
      <c r="I266" s="115">
        <v>0.12989999999999999</v>
      </c>
      <c r="J266" s="115">
        <v>1.3244</v>
      </c>
      <c r="K266" s="115">
        <v>8.9941999999999993</v>
      </c>
      <c r="L266" s="115">
        <v>101.3111</v>
      </c>
    </row>
    <row r="267" spans="1:12" ht="14.5">
      <c r="A267" s="116"/>
      <c r="B267" s="115">
        <v>50.237299999999998</v>
      </c>
      <c r="C267" s="115">
        <v>16.789400000000001</v>
      </c>
      <c r="D267" s="115">
        <v>16.2</v>
      </c>
      <c r="E267" s="115">
        <v>0.76149999999999995</v>
      </c>
      <c r="F267" s="115">
        <v>6.2714999999999996</v>
      </c>
      <c r="G267" s="115">
        <v>0.1794</v>
      </c>
      <c r="H267" s="115">
        <v>6.1199999999999997E-2</v>
      </c>
      <c r="I267" s="115">
        <v>0.15329999999999999</v>
      </c>
      <c r="J267" s="115">
        <v>1.3291999999999999</v>
      </c>
      <c r="K267" s="115">
        <v>8.9779999999999998</v>
      </c>
      <c r="L267" s="115">
        <v>100.9607</v>
      </c>
    </row>
    <row r="268" spans="1:12">
      <c r="A268" s="114"/>
      <c r="B268" s="113"/>
      <c r="C268" s="113"/>
      <c r="D268" s="113"/>
      <c r="E268" s="113"/>
      <c r="F268" s="113"/>
      <c r="G268" s="113"/>
      <c r="H268" s="113"/>
      <c r="I268" s="113"/>
      <c r="J268" s="113"/>
      <c r="K268" s="113"/>
      <c r="L268" s="113"/>
    </row>
    <row r="269" spans="1:12" ht="13">
      <c r="A269" s="99" t="s">
        <v>140</v>
      </c>
      <c r="B269" s="113">
        <f t="shared" ref="B269:K269" si="12">AVERAGE(B257:B267)</f>
        <v>50.183899999999994</v>
      </c>
      <c r="C269" s="113">
        <f t="shared" si="12"/>
        <v>16.764145454545453</v>
      </c>
      <c r="D269" s="113">
        <f t="shared" si="12"/>
        <v>16.089145454545456</v>
      </c>
      <c r="E269" s="113">
        <f t="shared" si="12"/>
        <v>0.8013636363636365</v>
      </c>
      <c r="F269" s="113">
        <f t="shared" si="12"/>
        <v>6.2579090909090915</v>
      </c>
      <c r="G269" s="113">
        <f t="shared" si="12"/>
        <v>0.16153636363636362</v>
      </c>
      <c r="H269" s="113">
        <f t="shared" si="12"/>
        <v>4.8845454545454546E-2</v>
      </c>
      <c r="I269" s="113">
        <f t="shared" si="12"/>
        <v>0.1573181818181818</v>
      </c>
      <c r="J269" s="113">
        <f t="shared" si="12"/>
        <v>1.3020272727272728</v>
      </c>
      <c r="K269" s="113">
        <f t="shared" si="12"/>
        <v>8.9459909090909076</v>
      </c>
      <c r="L269" s="113"/>
    </row>
    <row r="270" spans="1:12" ht="13">
      <c r="A270" s="99" t="s">
        <v>139</v>
      </c>
      <c r="B270" s="113">
        <f t="shared" ref="B270:K270" si="13">STDEV(B257:B267)</f>
        <v>0.23905909311297988</v>
      </c>
      <c r="C270" s="113">
        <f t="shared" si="13"/>
        <v>7.6629907524886992E-2</v>
      </c>
      <c r="D270" s="113">
        <f t="shared" si="13"/>
        <v>0.14832210464820389</v>
      </c>
      <c r="E270" s="113">
        <f t="shared" si="13"/>
        <v>2.295414005042546E-2</v>
      </c>
      <c r="F270" s="113">
        <f t="shared" si="13"/>
        <v>6.9886528809856491E-2</v>
      </c>
      <c r="G270" s="113">
        <f t="shared" si="13"/>
        <v>1.5047210553938073E-2</v>
      </c>
      <c r="H270" s="113">
        <f t="shared" si="13"/>
        <v>2.481440564012621E-2</v>
      </c>
      <c r="I270" s="113">
        <f t="shared" si="13"/>
        <v>2.4580309932212885E-2</v>
      </c>
      <c r="J270" s="113">
        <f t="shared" si="13"/>
        <v>2.7545020998688365E-2</v>
      </c>
      <c r="K270" s="113">
        <f t="shared" si="13"/>
        <v>3.5430987977911409E-2</v>
      </c>
      <c r="L270" s="113"/>
    </row>
    <row r="271" spans="1:12" ht="13">
      <c r="A271" s="98" t="s">
        <v>275</v>
      </c>
      <c r="B271" s="113">
        <f t="shared" ref="B271:K271" si="14">100*(B270/B269)</f>
        <v>0.47636611166724768</v>
      </c>
      <c r="C271" s="113">
        <f t="shared" si="14"/>
        <v>0.45710595707167079</v>
      </c>
      <c r="D271" s="113">
        <f t="shared" si="14"/>
        <v>0.92187683346663007</v>
      </c>
      <c r="E271" s="113">
        <f t="shared" si="14"/>
        <v>2.8643850318171302</v>
      </c>
      <c r="F271" s="113">
        <f t="shared" si="14"/>
        <v>1.1167712377186996</v>
      </c>
      <c r="G271" s="113">
        <f t="shared" si="14"/>
        <v>9.3150608415396938</v>
      </c>
      <c r="H271" s="113">
        <f t="shared" si="14"/>
        <v>50.801872704520434</v>
      </c>
      <c r="I271" s="113">
        <f t="shared" si="14"/>
        <v>15.624583025388139</v>
      </c>
      <c r="J271" s="113">
        <f t="shared" si="14"/>
        <v>2.1155486966867887</v>
      </c>
      <c r="K271" s="113">
        <f t="shared" si="14"/>
        <v>0.39605437047679615</v>
      </c>
      <c r="L271" s="11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23BB2-3223-4C3D-9B6C-6F70CCCCB9A0}">
  <dimension ref="A1:AM109"/>
  <sheetViews>
    <sheetView topLeftCell="H1" zoomScale="85" zoomScaleNormal="85" workbookViewId="0">
      <pane ySplit="1" topLeftCell="A20" activePane="bottomLeft" state="frozen"/>
      <selection activeCell="R36" sqref="R36"/>
      <selection pane="bottomLeft" activeCell="U25" sqref="U25:V32"/>
    </sheetView>
  </sheetViews>
  <sheetFormatPr defaultRowHeight="12.5"/>
  <cols>
    <col min="1" max="1" width="29.81640625" bestFit="1" customWidth="1"/>
    <col min="2" max="2" width="9.26953125" customWidth="1"/>
    <col min="18" max="18" width="11.81640625" bestFit="1" customWidth="1"/>
    <col min="19" max="19" width="10.7265625" bestFit="1" customWidth="1"/>
    <col min="20" max="20" width="10.7265625" customWidth="1"/>
    <col min="21" max="21" width="10.54296875" bestFit="1" customWidth="1"/>
    <col min="38" max="38" width="10.54296875" bestFit="1" customWidth="1"/>
    <col min="39" max="39" width="10.453125" bestFit="1" customWidth="1"/>
  </cols>
  <sheetData>
    <row r="1" spans="1:39" s="108" customFormat="1" ht="16">
      <c r="A1" s="83" t="s">
        <v>472</v>
      </c>
      <c r="B1" s="112" t="s">
        <v>776</v>
      </c>
      <c r="C1" s="112" t="s">
        <v>775</v>
      </c>
      <c r="D1" s="112" t="s">
        <v>268</v>
      </c>
      <c r="E1" s="112" t="s">
        <v>469</v>
      </c>
      <c r="F1" s="112" t="s">
        <v>774</v>
      </c>
      <c r="G1" s="112" t="s">
        <v>773</v>
      </c>
      <c r="H1" s="112" t="s">
        <v>772</v>
      </c>
      <c r="I1" s="112" t="s">
        <v>771</v>
      </c>
      <c r="J1" s="112" t="s">
        <v>267</v>
      </c>
      <c r="K1" s="112" t="s">
        <v>262</v>
      </c>
      <c r="L1" s="112" t="s">
        <v>264</v>
      </c>
      <c r="M1" s="112" t="s">
        <v>265</v>
      </c>
      <c r="N1" s="112" t="s">
        <v>263</v>
      </c>
      <c r="O1" s="112" t="s">
        <v>468</v>
      </c>
      <c r="P1" s="112" t="s">
        <v>266</v>
      </c>
      <c r="Q1" s="112" t="s">
        <v>273</v>
      </c>
      <c r="R1" s="112" t="s">
        <v>770</v>
      </c>
      <c r="S1" s="112" t="s">
        <v>769</v>
      </c>
      <c r="T1" s="110"/>
      <c r="U1" s="74" t="s">
        <v>271</v>
      </c>
      <c r="V1" s="112" t="s">
        <v>270</v>
      </c>
      <c r="W1" s="112" t="s">
        <v>776</v>
      </c>
      <c r="X1" s="112" t="s">
        <v>775</v>
      </c>
      <c r="Y1" s="112" t="s">
        <v>268</v>
      </c>
      <c r="Z1" s="112" t="s">
        <v>469</v>
      </c>
      <c r="AA1" s="112" t="s">
        <v>774</v>
      </c>
      <c r="AB1" s="112" t="s">
        <v>773</v>
      </c>
      <c r="AC1" s="112" t="s">
        <v>772</v>
      </c>
      <c r="AD1" s="112" t="s">
        <v>771</v>
      </c>
      <c r="AE1" s="112" t="s">
        <v>267</v>
      </c>
      <c r="AF1" s="112" t="s">
        <v>262</v>
      </c>
      <c r="AG1" s="112" t="s">
        <v>264</v>
      </c>
      <c r="AH1" s="112" t="s">
        <v>265</v>
      </c>
      <c r="AI1" s="112" t="s">
        <v>263</v>
      </c>
      <c r="AJ1" s="112" t="s">
        <v>468</v>
      </c>
      <c r="AK1" s="112" t="s">
        <v>266</v>
      </c>
      <c r="AL1" s="112" t="s">
        <v>770</v>
      </c>
      <c r="AM1" s="112" t="s">
        <v>769</v>
      </c>
    </row>
    <row r="2" spans="1:39" s="108" customFormat="1" ht="13.5" thickBot="1">
      <c r="A2" s="111"/>
      <c r="B2" s="111" t="s">
        <v>260</v>
      </c>
      <c r="C2" s="111" t="s">
        <v>260</v>
      </c>
      <c r="D2" s="111" t="s">
        <v>260</v>
      </c>
      <c r="E2" s="111" t="s">
        <v>260</v>
      </c>
      <c r="F2" s="111" t="s">
        <v>260</v>
      </c>
      <c r="G2" s="111" t="s">
        <v>260</v>
      </c>
      <c r="H2" s="111" t="s">
        <v>260</v>
      </c>
      <c r="I2" s="111" t="s">
        <v>260</v>
      </c>
      <c r="J2" s="111" t="s">
        <v>260</v>
      </c>
      <c r="K2" s="111" t="s">
        <v>260</v>
      </c>
      <c r="L2" s="111" t="s">
        <v>260</v>
      </c>
      <c r="M2" s="111" t="s">
        <v>260</v>
      </c>
      <c r="N2" s="111" t="s">
        <v>260</v>
      </c>
      <c r="O2" s="111" t="s">
        <v>260</v>
      </c>
      <c r="P2" s="111" t="s">
        <v>260</v>
      </c>
      <c r="Q2" s="111" t="s">
        <v>260</v>
      </c>
      <c r="R2" s="143"/>
      <c r="S2" s="111"/>
      <c r="T2" s="111"/>
      <c r="U2" s="142"/>
      <c r="V2" s="111"/>
      <c r="W2" s="111" t="s">
        <v>260</v>
      </c>
      <c r="X2" s="111" t="s">
        <v>260</v>
      </c>
      <c r="Y2" s="111" t="s">
        <v>260</v>
      </c>
      <c r="Z2" s="111" t="s">
        <v>260</v>
      </c>
      <c r="AA2" s="111" t="s">
        <v>260</v>
      </c>
      <c r="AB2" s="111" t="s">
        <v>260</v>
      </c>
      <c r="AC2" s="111" t="s">
        <v>260</v>
      </c>
      <c r="AD2" s="111" t="s">
        <v>260</v>
      </c>
      <c r="AE2" s="111" t="s">
        <v>260</v>
      </c>
      <c r="AF2" s="111" t="s">
        <v>260</v>
      </c>
      <c r="AG2" s="111" t="s">
        <v>260</v>
      </c>
      <c r="AH2" s="111" t="s">
        <v>260</v>
      </c>
      <c r="AI2" s="111" t="s">
        <v>260</v>
      </c>
      <c r="AJ2" s="111" t="s">
        <v>260</v>
      </c>
      <c r="AK2" s="111" t="s">
        <v>260</v>
      </c>
      <c r="AL2" s="111"/>
      <c r="AM2" s="111"/>
    </row>
    <row r="3" spans="1:39" ht="13.5" thickTop="1">
      <c r="A3" t="s">
        <v>768</v>
      </c>
      <c r="B3" s="113">
        <v>66.379400000000004</v>
      </c>
      <c r="C3" s="113">
        <v>10.439500000000001</v>
      </c>
      <c r="D3" s="113">
        <v>0.41270000000000001</v>
      </c>
      <c r="E3" s="113">
        <v>2.8895</v>
      </c>
      <c r="F3" s="113">
        <v>9.3700000000000006E-2</v>
      </c>
      <c r="G3" s="113">
        <v>8.3900000000000002E-2</v>
      </c>
      <c r="H3" s="113">
        <v>0.15459999999999999</v>
      </c>
      <c r="I3" s="113">
        <v>1.0331999999999999</v>
      </c>
      <c r="J3" s="113">
        <v>3.4912000000000001</v>
      </c>
      <c r="K3" s="113">
        <v>4.7800000000000002E-2</v>
      </c>
      <c r="L3" s="113">
        <v>0.17019999999999999</v>
      </c>
      <c r="M3" s="113">
        <v>10.5907</v>
      </c>
      <c r="N3" s="113">
        <v>8.2600000000000007E-2</v>
      </c>
      <c r="O3" s="113">
        <v>2.4441000000000002</v>
      </c>
      <c r="P3" s="113">
        <v>1.5004999999999999</v>
      </c>
      <c r="Q3" s="113">
        <v>99.755300000000005</v>
      </c>
      <c r="R3" s="131">
        <f t="shared" ref="R3:R42" si="0">((D3/40.3044))/((D3/40.3004)+(M3/71.844))</f>
        <v>6.4950074342692524E-2</v>
      </c>
      <c r="S3" s="131">
        <f t="shared" ref="S3:S42" si="1">((D3/40.3044))/((E3/40.3004)+((M3*0.8)/71.844))</f>
        <v>5.3997947802905448E-2</v>
      </c>
      <c r="U3" s="67" t="s">
        <v>98</v>
      </c>
      <c r="V3" s="108">
        <v>4</v>
      </c>
      <c r="W3" s="113">
        <f t="shared" ref="W3:AK3" si="2">AVERAGE(B3:B6)</f>
        <v>62.686199999999999</v>
      </c>
      <c r="X3" s="113">
        <f t="shared" si="2"/>
        <v>9.9393750000000001</v>
      </c>
      <c r="Y3" s="113">
        <f t="shared" si="2"/>
        <v>0.47957500000000003</v>
      </c>
      <c r="Z3" s="113">
        <f t="shared" si="2"/>
        <v>2.9084500000000002</v>
      </c>
      <c r="AA3" s="113">
        <f t="shared" si="2"/>
        <v>9.290000000000001E-2</v>
      </c>
      <c r="AB3" s="113">
        <f t="shared" si="2"/>
        <v>0.13317499999999999</v>
      </c>
      <c r="AC3" s="113">
        <f t="shared" si="2"/>
        <v>0.21582499999999999</v>
      </c>
      <c r="AD3" s="113">
        <f t="shared" si="2"/>
        <v>1.4434</v>
      </c>
      <c r="AE3" s="113">
        <f t="shared" si="2"/>
        <v>4.3692500000000001</v>
      </c>
      <c r="AF3" s="113">
        <f t="shared" si="2"/>
        <v>4.2425000000000004E-2</v>
      </c>
      <c r="AG3" s="113">
        <f t="shared" si="2"/>
        <v>0.23657499999999998</v>
      </c>
      <c r="AH3" s="113">
        <f t="shared" si="2"/>
        <v>12.636675</v>
      </c>
      <c r="AI3" s="113">
        <f t="shared" si="2"/>
        <v>3.2675000000000003E-2</v>
      </c>
      <c r="AJ3" s="113">
        <f t="shared" si="2"/>
        <v>2.0190000000000001</v>
      </c>
      <c r="AK3" s="113">
        <f t="shared" si="2"/>
        <v>1.9635750000000001</v>
      </c>
      <c r="AL3" s="113">
        <f>AVERAGE(R3:R6)</f>
        <v>6.2594660234193869E-2</v>
      </c>
      <c r="AM3" s="113">
        <f>AVERAGE(S3:S6)</f>
        <v>5.5075626031328234E-2</v>
      </c>
    </row>
    <row r="4" spans="1:39" ht="13">
      <c r="A4" t="s">
        <v>767</v>
      </c>
      <c r="B4" s="113">
        <v>57.9101</v>
      </c>
      <c r="C4" s="113">
        <v>9.2414000000000005</v>
      </c>
      <c r="D4" s="113">
        <v>0.62890000000000001</v>
      </c>
      <c r="E4" s="113">
        <v>2.8793000000000002</v>
      </c>
      <c r="F4" s="113">
        <v>7.6999999999999999E-2</v>
      </c>
      <c r="G4" s="113">
        <v>0.1336</v>
      </c>
      <c r="H4" s="113">
        <v>0.33479999999999999</v>
      </c>
      <c r="I4" s="113">
        <v>1.7142999999999999</v>
      </c>
      <c r="J4" s="113">
        <v>5.0589000000000004</v>
      </c>
      <c r="K4" s="113">
        <v>5.5899999999999998E-2</v>
      </c>
      <c r="L4" s="113">
        <v>0.29060000000000002</v>
      </c>
      <c r="M4" s="113">
        <v>16.581600000000002</v>
      </c>
      <c r="N4" s="113">
        <v>1.6E-2</v>
      </c>
      <c r="O4" s="113">
        <v>2.0638000000000001</v>
      </c>
      <c r="P4" s="113">
        <v>2.5910000000000002</v>
      </c>
      <c r="Q4" s="113">
        <v>99.514799999999994</v>
      </c>
      <c r="R4" s="131">
        <f t="shared" si="0"/>
        <v>6.3325549111881721E-2</v>
      </c>
      <c r="S4" s="131">
        <f t="shared" si="1"/>
        <v>6.0931701695877007E-2</v>
      </c>
      <c r="U4" s="67" t="s">
        <v>97</v>
      </c>
      <c r="V4" s="108">
        <v>11</v>
      </c>
      <c r="W4" s="113">
        <f t="shared" ref="W4:AK4" si="3">AVERAGE(B7:B17)</f>
        <v>57.829527272727276</v>
      </c>
      <c r="X4" s="113">
        <f t="shared" si="3"/>
        <v>11.164799999999998</v>
      </c>
      <c r="Y4" s="113">
        <f t="shared" si="3"/>
        <v>0.46771818181818181</v>
      </c>
      <c r="Z4" s="113">
        <f t="shared" si="3"/>
        <v>3.0361181818181819</v>
      </c>
      <c r="AA4" s="113">
        <f t="shared" si="3"/>
        <v>7.3145454545454555E-2</v>
      </c>
      <c r="AB4" s="113">
        <f t="shared" si="3"/>
        <v>0.11291818181818179</v>
      </c>
      <c r="AC4" s="113">
        <f t="shared" si="3"/>
        <v>0.18418181818181817</v>
      </c>
      <c r="AD4" s="113">
        <f t="shared" si="3"/>
        <v>1.0136545454545454</v>
      </c>
      <c r="AE4" s="113">
        <f t="shared" si="3"/>
        <v>4.8883999999999999</v>
      </c>
      <c r="AF4" s="113">
        <f t="shared" si="3"/>
        <v>1.3227272727272728E-2</v>
      </c>
      <c r="AG4" s="113">
        <f t="shared" si="3"/>
        <v>0.22597272727272727</v>
      </c>
      <c r="AH4" s="113">
        <f t="shared" si="3"/>
        <v>16.187536363636365</v>
      </c>
      <c r="AI4" s="113">
        <f t="shared" si="3"/>
        <v>7.9545454545454537E-3</v>
      </c>
      <c r="AJ4" s="113">
        <f t="shared" si="3"/>
        <v>1.7683181818181817</v>
      </c>
      <c r="AK4" s="113">
        <f t="shared" si="3"/>
        <v>2.4910363636363639</v>
      </c>
      <c r="AL4" s="113">
        <f>AVERAGE(R7:R17)</f>
        <v>5.097183442203837E-2</v>
      </c>
      <c r="AM4" s="113">
        <f>AVERAGE(S7:S17)</f>
        <v>4.7516093511349174E-2</v>
      </c>
    </row>
    <row r="5" spans="1:39" ht="13">
      <c r="A5" t="s">
        <v>766</v>
      </c>
      <c r="B5" s="113">
        <v>59.877800000000001</v>
      </c>
      <c r="C5" s="113">
        <v>9.8722999999999992</v>
      </c>
      <c r="D5" s="113">
        <v>0.57830000000000004</v>
      </c>
      <c r="E5" s="113">
        <v>2.5693000000000001</v>
      </c>
      <c r="F5" s="113">
        <v>0.1002</v>
      </c>
      <c r="G5" s="113">
        <v>0.1154</v>
      </c>
      <c r="H5" s="113">
        <v>0.18049999999999999</v>
      </c>
      <c r="I5" s="113">
        <v>2.0152000000000001</v>
      </c>
      <c r="J5" s="113">
        <v>6.0082000000000004</v>
      </c>
      <c r="K5" s="113">
        <v>0</v>
      </c>
      <c r="L5" s="113">
        <v>0.34599999999999997</v>
      </c>
      <c r="M5" s="113">
        <v>13.725899999999999</v>
      </c>
      <c r="N5" s="113">
        <v>0</v>
      </c>
      <c r="O5" s="113">
        <v>1.6656</v>
      </c>
      <c r="P5" s="113">
        <v>2.2422</v>
      </c>
      <c r="Q5" s="113">
        <v>99.228800000000007</v>
      </c>
      <c r="R5" s="131">
        <f t="shared" si="0"/>
        <v>6.9855048956328519E-2</v>
      </c>
      <c r="S5" s="131">
        <f t="shared" si="1"/>
        <v>6.6244919213783587E-2</v>
      </c>
      <c r="U5" s="67" t="s">
        <v>92</v>
      </c>
      <c r="V5" s="108">
        <v>11</v>
      </c>
      <c r="W5" s="113">
        <f t="shared" ref="W5:AK5" si="4">AVERAGE(B18:B27)</f>
        <v>50.564820000000005</v>
      </c>
      <c r="X5" s="113">
        <f t="shared" si="4"/>
        <v>11.62205</v>
      </c>
      <c r="Y5" s="113">
        <f t="shared" si="4"/>
        <v>3.1834700000000002</v>
      </c>
      <c r="Z5" s="113">
        <f t="shared" si="4"/>
        <v>2.4663899999999996</v>
      </c>
      <c r="AA5" s="113">
        <f t="shared" si="4"/>
        <v>2.751E-2</v>
      </c>
      <c r="AB5" s="113">
        <f t="shared" si="4"/>
        <v>3.4049999999999997E-2</v>
      </c>
      <c r="AC5" s="113">
        <f t="shared" si="4"/>
        <v>0.16190000000000004</v>
      </c>
      <c r="AD5" s="113">
        <f t="shared" si="4"/>
        <v>0.38001999999999997</v>
      </c>
      <c r="AE5" s="113">
        <f t="shared" si="4"/>
        <v>7.7713099999999997</v>
      </c>
      <c r="AF5" s="113">
        <f t="shared" si="4"/>
        <v>4.0340000000000001E-2</v>
      </c>
      <c r="AG5" s="113">
        <f t="shared" si="4"/>
        <v>0.26229000000000002</v>
      </c>
      <c r="AH5" s="113">
        <f t="shared" si="4"/>
        <v>18.731019999999997</v>
      </c>
      <c r="AI5" s="113">
        <f t="shared" si="4"/>
        <v>1.626E-2</v>
      </c>
      <c r="AJ5" s="113">
        <f t="shared" si="4"/>
        <v>0.70040000000000002</v>
      </c>
      <c r="AK5" s="113">
        <f t="shared" si="4"/>
        <v>3.2554099999999999</v>
      </c>
      <c r="AL5" s="113">
        <f>AVERAGE(R18:R27)</f>
        <v>0.22909114537076017</v>
      </c>
      <c r="AM5" s="113">
        <f>AVERAGE(S18:S27)</f>
        <v>0.30140472183680844</v>
      </c>
    </row>
    <row r="6" spans="1:39" ht="13">
      <c r="A6" s="81" t="s">
        <v>765</v>
      </c>
      <c r="B6" s="121">
        <v>66.577500000000001</v>
      </c>
      <c r="C6" s="121">
        <v>10.2043</v>
      </c>
      <c r="D6" s="121">
        <v>0.2984</v>
      </c>
      <c r="E6" s="121">
        <v>3.2957000000000001</v>
      </c>
      <c r="F6" s="121">
        <v>0.1007</v>
      </c>
      <c r="G6" s="121">
        <v>0.19980000000000001</v>
      </c>
      <c r="H6" s="121">
        <v>0.19339999999999999</v>
      </c>
      <c r="I6" s="121">
        <v>1.0108999999999999</v>
      </c>
      <c r="J6" s="121">
        <v>2.9186999999999999</v>
      </c>
      <c r="K6" s="121">
        <v>6.6000000000000003E-2</v>
      </c>
      <c r="L6" s="121">
        <v>0.13950000000000001</v>
      </c>
      <c r="M6" s="121">
        <v>9.6485000000000003</v>
      </c>
      <c r="N6" s="121">
        <v>3.2099999999999997E-2</v>
      </c>
      <c r="O6" s="121">
        <v>1.9025000000000001</v>
      </c>
      <c r="P6" s="121">
        <v>1.5206</v>
      </c>
      <c r="Q6" s="121">
        <v>98.021199999999993</v>
      </c>
      <c r="R6" s="141">
        <f t="shared" si="0"/>
        <v>5.2247968525872712E-2</v>
      </c>
      <c r="S6" s="141">
        <f t="shared" si="1"/>
        <v>3.9127935412746888E-2</v>
      </c>
      <c r="U6" s="67" t="s">
        <v>4</v>
      </c>
      <c r="V6" s="108">
        <v>15</v>
      </c>
      <c r="W6" s="113">
        <f t="shared" ref="W6:AK6" si="5">AVERAGE(B28:B42)</f>
        <v>51.192473333333325</v>
      </c>
      <c r="X6" s="113">
        <f t="shared" si="5"/>
        <v>10.971526666666668</v>
      </c>
      <c r="Y6" s="113">
        <f t="shared" si="5"/>
        <v>2.739686666666667</v>
      </c>
      <c r="Z6" s="113">
        <f t="shared" si="5"/>
        <v>2.6378466666666669</v>
      </c>
      <c r="AA6" s="113">
        <f t="shared" si="5"/>
        <v>4.8333333333333339E-2</v>
      </c>
      <c r="AB6" s="113">
        <f t="shared" si="5"/>
        <v>4.9833333333333334E-2</v>
      </c>
      <c r="AC6" s="113">
        <f t="shared" si="5"/>
        <v>0.13356000000000001</v>
      </c>
      <c r="AD6" s="113">
        <f t="shared" si="5"/>
        <v>0.43997333333333338</v>
      </c>
      <c r="AE6" s="113">
        <f t="shared" si="5"/>
        <v>7.9766866666666676</v>
      </c>
      <c r="AF6" s="113">
        <f t="shared" si="5"/>
        <v>2.3859999999999999E-2</v>
      </c>
      <c r="AG6" s="113">
        <f t="shared" si="5"/>
        <v>0.28026000000000001</v>
      </c>
      <c r="AH6" s="113">
        <f t="shared" si="5"/>
        <v>18.677306666666667</v>
      </c>
      <c r="AI6" s="113">
        <f t="shared" si="5"/>
        <v>1.9280000000000002E-2</v>
      </c>
      <c r="AJ6" s="113">
        <f t="shared" si="5"/>
        <v>0.81610666666666654</v>
      </c>
      <c r="AK6" s="113">
        <f t="shared" si="5"/>
        <v>3.5535399999999999</v>
      </c>
      <c r="AL6" s="113">
        <f>AVERAGE(R28:R42)</f>
        <v>0.19886738877713026</v>
      </c>
      <c r="AM6" s="113">
        <f>AVERAGE(S28:S42)</f>
        <v>0.25269265594530299</v>
      </c>
    </row>
    <row r="7" spans="1:39">
      <c r="A7" t="s">
        <v>764</v>
      </c>
      <c r="B7" s="113">
        <v>57.826999999999998</v>
      </c>
      <c r="C7" s="113">
        <v>9.5406999999999993</v>
      </c>
      <c r="D7" s="113">
        <v>0.68689999999999996</v>
      </c>
      <c r="E7" s="113">
        <v>2.2223999999999999</v>
      </c>
      <c r="F7" s="113">
        <v>6.3600000000000004E-2</v>
      </c>
      <c r="G7" s="113">
        <v>0.10680000000000001</v>
      </c>
      <c r="H7" s="113">
        <v>0.26500000000000001</v>
      </c>
      <c r="I7" s="113">
        <v>1.2057</v>
      </c>
      <c r="J7" s="113">
        <v>5.0688000000000004</v>
      </c>
      <c r="K7" s="113">
        <v>0</v>
      </c>
      <c r="L7" s="113">
        <v>0.29070000000000001</v>
      </c>
      <c r="M7" s="113">
        <v>16.835999999999999</v>
      </c>
      <c r="N7" s="113">
        <v>0</v>
      </c>
      <c r="O7" s="113">
        <v>1.8746</v>
      </c>
      <c r="P7" s="113">
        <v>2.4849000000000001</v>
      </c>
      <c r="Q7" s="113">
        <v>98.422200000000004</v>
      </c>
      <c r="R7" s="131">
        <f t="shared" si="0"/>
        <v>6.7795476026539042E-2</v>
      </c>
      <c r="S7" s="131">
        <f t="shared" si="1"/>
        <v>7.0245217628290876E-2</v>
      </c>
    </row>
    <row r="8" spans="1:39">
      <c r="A8" t="s">
        <v>763</v>
      </c>
      <c r="B8" s="113">
        <v>60.393900000000002</v>
      </c>
      <c r="C8" s="113">
        <v>10.9961</v>
      </c>
      <c r="D8" s="113">
        <v>0.42780000000000001</v>
      </c>
      <c r="E8" s="113">
        <v>2.7090000000000001</v>
      </c>
      <c r="F8" s="113">
        <v>4.2299999999999997E-2</v>
      </c>
      <c r="G8" s="113">
        <v>0.1105</v>
      </c>
      <c r="H8" s="113">
        <v>0.2077</v>
      </c>
      <c r="I8" s="113">
        <v>1.1734</v>
      </c>
      <c r="J8" s="113">
        <v>5.0651000000000002</v>
      </c>
      <c r="K8" s="113">
        <v>0</v>
      </c>
      <c r="L8" s="113">
        <v>0.21390000000000001</v>
      </c>
      <c r="M8" s="113">
        <v>15.840199999999999</v>
      </c>
      <c r="N8" s="113">
        <v>4.5999999999999999E-3</v>
      </c>
      <c r="O8" s="113">
        <v>1.8104</v>
      </c>
      <c r="P8" s="113">
        <v>1.2836000000000001</v>
      </c>
      <c r="Q8" s="113">
        <v>100.23569999999999</v>
      </c>
      <c r="R8" s="131">
        <f t="shared" si="0"/>
        <v>4.5929988174484578E-2</v>
      </c>
      <c r="S8" s="131">
        <f t="shared" si="1"/>
        <v>4.3571538766895894E-2</v>
      </c>
    </row>
    <row r="9" spans="1:39">
      <c r="A9" t="s">
        <v>762</v>
      </c>
      <c r="B9" s="113">
        <v>53.2393</v>
      </c>
      <c r="C9" s="113">
        <v>11.3439</v>
      </c>
      <c r="D9" s="113">
        <v>0.31419999999999998</v>
      </c>
      <c r="E9" s="113">
        <v>3.5335000000000001</v>
      </c>
      <c r="F9" s="113">
        <v>7.5499999999999998E-2</v>
      </c>
      <c r="G9" s="113">
        <v>9.1600000000000001E-2</v>
      </c>
      <c r="H9" s="113">
        <v>0.1336</v>
      </c>
      <c r="I9" s="113">
        <v>1.3985000000000001</v>
      </c>
      <c r="J9" s="113">
        <v>5.3829000000000002</v>
      </c>
      <c r="K9" s="113">
        <v>5.0099999999999999E-2</v>
      </c>
      <c r="L9" s="113">
        <v>0.24360000000000001</v>
      </c>
      <c r="M9" s="113">
        <v>20.5169</v>
      </c>
      <c r="N9" s="113">
        <v>0</v>
      </c>
      <c r="O9" s="113">
        <v>1.3442000000000001</v>
      </c>
      <c r="P9" s="113">
        <v>3.1187</v>
      </c>
      <c r="Q9" s="113">
        <v>100.73390000000001</v>
      </c>
      <c r="R9" s="131">
        <f t="shared" si="0"/>
        <v>2.6572648998041307E-2</v>
      </c>
      <c r="S9" s="131">
        <f t="shared" si="1"/>
        <v>2.4658964934654221E-2</v>
      </c>
    </row>
    <row r="10" spans="1:39">
      <c r="A10" t="s">
        <v>761</v>
      </c>
      <c r="B10" s="113">
        <v>58.759500000000003</v>
      </c>
      <c r="C10" s="113">
        <v>8.5446000000000009</v>
      </c>
      <c r="D10" s="113">
        <v>0.43980000000000002</v>
      </c>
      <c r="E10" s="113">
        <v>2.3313999999999999</v>
      </c>
      <c r="F10" s="113">
        <v>9.1200000000000003E-2</v>
      </c>
      <c r="G10" s="113">
        <v>9.7799999999999998E-2</v>
      </c>
      <c r="H10" s="113">
        <v>0.1055</v>
      </c>
      <c r="I10" s="113">
        <v>0.61639999999999995</v>
      </c>
      <c r="J10" s="113">
        <v>3.2818999999999998</v>
      </c>
      <c r="K10" s="113">
        <v>2.8500000000000001E-2</v>
      </c>
      <c r="L10" s="113">
        <v>0.22819999999999999</v>
      </c>
      <c r="M10" s="113">
        <v>17.840599999999998</v>
      </c>
      <c r="N10" s="113">
        <v>2.76E-2</v>
      </c>
      <c r="O10" s="113">
        <v>2.3108</v>
      </c>
      <c r="P10" s="113">
        <v>3.9662000000000002</v>
      </c>
      <c r="Q10" s="113">
        <v>98.6096</v>
      </c>
      <c r="R10" s="131">
        <f t="shared" si="0"/>
        <v>4.2092571642792599E-2</v>
      </c>
      <c r="S10" s="131">
        <f t="shared" si="1"/>
        <v>4.2540119087354833E-2</v>
      </c>
    </row>
    <row r="11" spans="1:39">
      <c r="A11" t="s">
        <v>760</v>
      </c>
      <c r="B11" s="113">
        <v>51.215899999999998</v>
      </c>
      <c r="C11" s="113">
        <v>8.1534999999999993</v>
      </c>
      <c r="D11" s="113">
        <v>0.2233</v>
      </c>
      <c r="E11" s="113">
        <v>2.4430000000000001</v>
      </c>
      <c r="F11" s="113">
        <v>6.6900000000000001E-2</v>
      </c>
      <c r="G11" s="113">
        <v>0.1867</v>
      </c>
      <c r="H11" s="113">
        <v>0.20219999999999999</v>
      </c>
      <c r="I11" s="113">
        <v>0.53490000000000004</v>
      </c>
      <c r="J11" s="113">
        <v>2.7212999999999998</v>
      </c>
      <c r="K11" s="113">
        <v>0</v>
      </c>
      <c r="L11" s="113">
        <v>0.2172</v>
      </c>
      <c r="M11" s="113">
        <v>25.901</v>
      </c>
      <c r="N11" s="113">
        <v>0</v>
      </c>
      <c r="O11" s="113">
        <v>2.0131000000000001</v>
      </c>
      <c r="P11" s="113">
        <v>5.7601000000000004</v>
      </c>
      <c r="Q11" s="113">
        <v>99.568899999999999</v>
      </c>
      <c r="R11" s="131">
        <f t="shared" si="0"/>
        <v>1.5135132180580622E-2</v>
      </c>
      <c r="S11" s="131">
        <f t="shared" si="1"/>
        <v>1.587336898439053E-2</v>
      </c>
    </row>
    <row r="12" spans="1:39">
      <c r="A12" t="s">
        <v>759</v>
      </c>
      <c r="B12" s="113">
        <v>56.3093</v>
      </c>
      <c r="C12" s="113">
        <v>21.430599999999998</v>
      </c>
      <c r="D12" s="113">
        <v>0.1109</v>
      </c>
      <c r="E12" s="113">
        <v>4.2542</v>
      </c>
      <c r="F12" s="113">
        <v>0</v>
      </c>
      <c r="G12" s="113">
        <v>2.7300000000000001E-2</v>
      </c>
      <c r="H12" s="113">
        <v>7.3400000000000007E-2</v>
      </c>
      <c r="I12" s="113">
        <v>0.19400000000000001</v>
      </c>
      <c r="J12" s="113">
        <v>7.8266</v>
      </c>
      <c r="K12" s="113">
        <v>2.9499999999999998E-2</v>
      </c>
      <c r="L12" s="113">
        <v>6.9800000000000001E-2</v>
      </c>
      <c r="M12" s="113">
        <v>5.9413999999999998</v>
      </c>
      <c r="N12" s="113">
        <v>2.0799999999999999E-2</v>
      </c>
      <c r="O12" s="113">
        <v>0.8528</v>
      </c>
      <c r="P12" s="113">
        <v>1.4717</v>
      </c>
      <c r="Q12" s="113">
        <v>98.606099999999998</v>
      </c>
      <c r="R12" s="131">
        <f t="shared" si="0"/>
        <v>3.2200653701451108E-2</v>
      </c>
      <c r="S12" s="131">
        <f t="shared" si="1"/>
        <v>1.6023425093770215E-2</v>
      </c>
    </row>
    <row r="13" spans="1:39">
      <c r="A13" t="s">
        <v>758</v>
      </c>
      <c r="B13" s="113">
        <v>56.9345</v>
      </c>
      <c r="C13" s="113">
        <v>10.203799999999999</v>
      </c>
      <c r="D13" s="113">
        <v>0.50280000000000002</v>
      </c>
      <c r="E13" s="113">
        <v>3.7393000000000001</v>
      </c>
      <c r="F13" s="113">
        <v>0.1187</v>
      </c>
      <c r="G13" s="113">
        <v>9.7299999999999998E-2</v>
      </c>
      <c r="H13" s="113">
        <v>0.26790000000000003</v>
      </c>
      <c r="I13" s="113">
        <v>1.2958000000000001</v>
      </c>
      <c r="J13" s="113">
        <v>5.2633000000000001</v>
      </c>
      <c r="K13" s="113">
        <v>3.09E-2</v>
      </c>
      <c r="L13" s="113">
        <v>0.32019999999999998</v>
      </c>
      <c r="M13" s="113">
        <v>17.524000000000001</v>
      </c>
      <c r="N13" s="113">
        <v>3.4500000000000003E-2</v>
      </c>
      <c r="O13" s="113">
        <v>1.2945</v>
      </c>
      <c r="P13" s="113">
        <v>2.8959000000000001</v>
      </c>
      <c r="Q13" s="113">
        <v>100.4513</v>
      </c>
      <c r="R13" s="131">
        <f t="shared" si="0"/>
        <v>4.8655898153924654E-2</v>
      </c>
      <c r="S13" s="131">
        <f t="shared" si="1"/>
        <v>4.3328295781514849E-2</v>
      </c>
    </row>
    <row r="14" spans="1:39">
      <c r="A14" t="s">
        <v>757</v>
      </c>
      <c r="B14" s="113">
        <v>62.079500000000003</v>
      </c>
      <c r="C14" s="113">
        <v>10.781499999999999</v>
      </c>
      <c r="D14" s="113">
        <v>0.87690000000000001</v>
      </c>
      <c r="E14" s="113">
        <v>2.2216</v>
      </c>
      <c r="F14" s="113">
        <v>6.5100000000000005E-2</v>
      </c>
      <c r="G14" s="113">
        <v>0.13539999999999999</v>
      </c>
      <c r="H14" s="113">
        <v>7.1499999999999994E-2</v>
      </c>
      <c r="I14" s="113">
        <v>0.83399999999999996</v>
      </c>
      <c r="J14" s="113">
        <v>6.3540000000000001</v>
      </c>
      <c r="K14" s="113">
        <v>0</v>
      </c>
      <c r="L14" s="113">
        <v>0.20710000000000001</v>
      </c>
      <c r="M14" s="113">
        <v>12.386100000000001</v>
      </c>
      <c r="N14" s="113">
        <v>0</v>
      </c>
      <c r="O14" s="113">
        <v>2.4260000000000002</v>
      </c>
      <c r="P14" s="113">
        <v>0.96130000000000004</v>
      </c>
      <c r="Q14" s="113">
        <v>99.342100000000002</v>
      </c>
      <c r="R14" s="131">
        <f t="shared" si="0"/>
        <v>0.11205566858817519</v>
      </c>
      <c r="S14" s="131">
        <f t="shared" si="1"/>
        <v>0.112702078162969</v>
      </c>
    </row>
    <row r="15" spans="1:39">
      <c r="A15" t="s">
        <v>756</v>
      </c>
      <c r="B15" s="113">
        <v>61.809399999999997</v>
      </c>
      <c r="C15" s="113">
        <v>11.210100000000001</v>
      </c>
      <c r="D15" s="113">
        <v>0.3619</v>
      </c>
      <c r="E15" s="113">
        <v>4.1253000000000002</v>
      </c>
      <c r="F15" s="113">
        <v>9.9199999999999997E-2</v>
      </c>
      <c r="G15" s="113">
        <v>0.14910000000000001</v>
      </c>
      <c r="H15" s="113">
        <v>0.24479999999999999</v>
      </c>
      <c r="I15" s="113">
        <v>1.105</v>
      </c>
      <c r="J15" s="113">
        <v>3.9571999999999998</v>
      </c>
      <c r="K15" s="113">
        <v>0</v>
      </c>
      <c r="L15" s="113">
        <v>0.18770000000000001</v>
      </c>
      <c r="M15" s="113">
        <v>12.9306</v>
      </c>
      <c r="N15" s="113">
        <v>0</v>
      </c>
      <c r="O15" s="113">
        <v>1.5577000000000001</v>
      </c>
      <c r="P15" s="113">
        <v>1.6735</v>
      </c>
      <c r="Q15" s="113">
        <v>99.336200000000005</v>
      </c>
      <c r="R15" s="131">
        <f t="shared" si="0"/>
        <v>4.7518460956921416E-2</v>
      </c>
      <c r="S15" s="131">
        <f t="shared" si="1"/>
        <v>3.6448967581099924E-2</v>
      </c>
    </row>
    <row r="16" spans="1:39">
      <c r="A16" s="72" t="s">
        <v>755</v>
      </c>
      <c r="B16" s="123">
        <v>59.923499999999997</v>
      </c>
      <c r="C16" s="123">
        <v>10.028499999999999</v>
      </c>
      <c r="D16" s="123">
        <v>0.77049999999999996</v>
      </c>
      <c r="E16" s="123">
        <v>2.9479000000000002</v>
      </c>
      <c r="F16" s="123">
        <v>9.06E-2</v>
      </c>
      <c r="G16" s="123">
        <v>8.77E-2</v>
      </c>
      <c r="H16" s="123">
        <v>0.18210000000000001</v>
      </c>
      <c r="I16" s="123">
        <v>1.2408999999999999</v>
      </c>
      <c r="J16" s="123">
        <v>4.3967999999999998</v>
      </c>
      <c r="K16" s="123">
        <v>0</v>
      </c>
      <c r="L16" s="123">
        <v>0.26129999999999998</v>
      </c>
      <c r="M16" s="123">
        <v>16.662800000000001</v>
      </c>
      <c r="N16" s="123">
        <v>0</v>
      </c>
      <c r="O16" s="123">
        <v>1.7374000000000001</v>
      </c>
      <c r="P16" s="123">
        <v>1.5408999999999999</v>
      </c>
      <c r="Q16" s="123">
        <v>99.813000000000002</v>
      </c>
      <c r="R16" s="131">
        <f t="shared" si="0"/>
        <v>7.6148494772379352E-2</v>
      </c>
      <c r="S16" s="131">
        <f t="shared" si="1"/>
        <v>7.3898653643554232E-2</v>
      </c>
    </row>
    <row r="17" spans="1:22">
      <c r="A17" s="81" t="s">
        <v>754</v>
      </c>
      <c r="B17" s="121">
        <v>57.633000000000003</v>
      </c>
      <c r="C17" s="121">
        <v>10.579499999999999</v>
      </c>
      <c r="D17" s="121">
        <v>0.4299</v>
      </c>
      <c r="E17" s="121">
        <v>2.8696999999999999</v>
      </c>
      <c r="F17" s="121">
        <v>9.1499999999999998E-2</v>
      </c>
      <c r="G17" s="121">
        <v>0.15190000000000001</v>
      </c>
      <c r="H17" s="121">
        <v>0.27229999999999999</v>
      </c>
      <c r="I17" s="121">
        <v>1.5516000000000001</v>
      </c>
      <c r="J17" s="121">
        <v>4.4545000000000003</v>
      </c>
      <c r="K17" s="121">
        <v>6.4999999999999997E-3</v>
      </c>
      <c r="L17" s="121">
        <v>0.246</v>
      </c>
      <c r="M17" s="121">
        <v>15.683299999999999</v>
      </c>
      <c r="N17" s="121">
        <v>0</v>
      </c>
      <c r="O17" s="121">
        <v>2.23</v>
      </c>
      <c r="P17" s="121">
        <v>2.2446000000000002</v>
      </c>
      <c r="Q17" s="121">
        <v>98.371600000000001</v>
      </c>
      <c r="R17" s="141">
        <f t="shared" si="0"/>
        <v>4.6585185447132194E-2</v>
      </c>
      <c r="S17" s="141">
        <f t="shared" si="1"/>
        <v>4.3386398960346233E-2</v>
      </c>
    </row>
    <row r="18" spans="1:22">
      <c r="A18" t="s">
        <v>753</v>
      </c>
      <c r="B18" s="113">
        <v>50.255400000000002</v>
      </c>
      <c r="C18" s="113">
        <v>11.639099999999999</v>
      </c>
      <c r="D18" s="113">
        <v>3.5592000000000001</v>
      </c>
      <c r="E18" s="113">
        <v>2.2875999999999999</v>
      </c>
      <c r="F18" s="113">
        <v>2.86E-2</v>
      </c>
      <c r="G18" s="113">
        <v>3.6299999999999999E-2</v>
      </c>
      <c r="H18" s="113">
        <v>0.109</v>
      </c>
      <c r="I18" s="113">
        <v>0.3982</v>
      </c>
      <c r="J18" s="113">
        <v>8.1384000000000007</v>
      </c>
      <c r="K18" s="113">
        <v>7.3999999999999996E-2</v>
      </c>
      <c r="L18" s="113">
        <v>0.26690000000000003</v>
      </c>
      <c r="M18" s="113">
        <v>18.601600000000001</v>
      </c>
      <c r="N18" s="113">
        <v>9.4000000000000004E-3</v>
      </c>
      <c r="O18" s="113">
        <v>0.64500000000000002</v>
      </c>
      <c r="P18" s="113">
        <v>3.1564000000000001</v>
      </c>
      <c r="Q18" s="113">
        <v>99.184899999999999</v>
      </c>
      <c r="R18" s="131">
        <f t="shared" si="0"/>
        <v>0.25431887065018405</v>
      </c>
      <c r="S18" s="131">
        <f t="shared" si="1"/>
        <v>0.3346305458173976</v>
      </c>
    </row>
    <row r="19" spans="1:22">
      <c r="A19" t="s">
        <v>752</v>
      </c>
      <c r="B19" s="113">
        <v>51.092700000000001</v>
      </c>
      <c r="C19" s="113">
        <v>12.2592</v>
      </c>
      <c r="D19" s="113">
        <v>0.75439999999999996</v>
      </c>
      <c r="E19" s="113">
        <v>3.3222</v>
      </c>
      <c r="F19" s="113">
        <v>2.8199999999999999E-2</v>
      </c>
      <c r="G19" s="113">
        <v>4.8000000000000001E-2</v>
      </c>
      <c r="H19" s="113">
        <v>0.18770000000000001</v>
      </c>
      <c r="I19" s="113">
        <v>0.45119999999999999</v>
      </c>
      <c r="J19" s="113">
        <v>5.6885000000000003</v>
      </c>
      <c r="K19" s="113">
        <v>3.9699999999999999E-2</v>
      </c>
      <c r="L19" s="113">
        <v>0.21249999999999999</v>
      </c>
      <c r="M19" s="113">
        <v>19.707999999999998</v>
      </c>
      <c r="N19" s="113">
        <v>0</v>
      </c>
      <c r="O19" s="113">
        <v>0.75670000000000004</v>
      </c>
      <c r="P19" s="113">
        <v>4.0697000000000001</v>
      </c>
      <c r="Q19" s="113">
        <v>98.596000000000004</v>
      </c>
      <c r="R19" s="131">
        <f t="shared" si="0"/>
        <v>6.3874608872544494E-2</v>
      </c>
      <c r="S19" s="131">
        <f t="shared" si="1"/>
        <v>6.2001427907333408E-2</v>
      </c>
    </row>
    <row r="20" spans="1:22">
      <c r="A20" t="s">
        <v>751</v>
      </c>
      <c r="B20" s="113">
        <v>50.027700000000003</v>
      </c>
      <c r="C20" s="113">
        <v>11.042999999999999</v>
      </c>
      <c r="D20" s="113">
        <v>3.6522999999999999</v>
      </c>
      <c r="E20" s="113">
        <v>2.3980000000000001</v>
      </c>
      <c r="F20" s="113">
        <v>2.81E-2</v>
      </c>
      <c r="G20" s="113">
        <v>2.1299999999999999E-2</v>
      </c>
      <c r="H20" s="113">
        <v>0.11940000000000001</v>
      </c>
      <c r="I20" s="113">
        <v>0.38929999999999998</v>
      </c>
      <c r="J20" s="113">
        <v>8.6890999999999998</v>
      </c>
      <c r="K20" s="113">
        <v>3.61E-2</v>
      </c>
      <c r="L20" s="113">
        <v>0.3291</v>
      </c>
      <c r="M20" s="113">
        <v>19.8444</v>
      </c>
      <c r="N20" s="113">
        <v>0</v>
      </c>
      <c r="O20" s="113">
        <v>0.60850000000000004</v>
      </c>
      <c r="P20" s="113">
        <v>3.0636000000000001</v>
      </c>
      <c r="Q20" s="113">
        <v>100.2332</v>
      </c>
      <c r="R20" s="131">
        <f t="shared" si="0"/>
        <v>0.24702158330994947</v>
      </c>
      <c r="S20" s="131">
        <f t="shared" si="1"/>
        <v>0.32308698099962685</v>
      </c>
    </row>
    <row r="21" spans="1:22">
      <c r="A21" t="s">
        <v>750</v>
      </c>
      <c r="B21" s="113">
        <v>50.268500000000003</v>
      </c>
      <c r="C21" s="113">
        <v>11.4244</v>
      </c>
      <c r="D21" s="113">
        <v>3.5398000000000001</v>
      </c>
      <c r="E21" s="113">
        <v>2.3593999999999999</v>
      </c>
      <c r="F21" s="113">
        <v>4.2700000000000002E-2</v>
      </c>
      <c r="G21" s="113">
        <v>1.83E-2</v>
      </c>
      <c r="H21" s="113">
        <v>9.8699999999999996E-2</v>
      </c>
      <c r="I21" s="113">
        <v>0.29880000000000001</v>
      </c>
      <c r="J21" s="113">
        <v>8.5464000000000002</v>
      </c>
      <c r="K21" s="113">
        <v>0.13600000000000001</v>
      </c>
      <c r="L21" s="113">
        <v>0.2898</v>
      </c>
      <c r="M21" s="113">
        <v>18.082000000000001</v>
      </c>
      <c r="N21" s="113">
        <v>0</v>
      </c>
      <c r="O21" s="113">
        <v>0.54520000000000002</v>
      </c>
      <c r="P21" s="113">
        <v>3.1124999999999998</v>
      </c>
      <c r="Q21" s="113">
        <v>98.740499999999997</v>
      </c>
      <c r="R21" s="131">
        <f t="shared" si="0"/>
        <v>0.25867917294837556</v>
      </c>
      <c r="S21" s="131">
        <f t="shared" si="1"/>
        <v>0.33793424445489728</v>
      </c>
    </row>
    <row r="22" spans="1:22">
      <c r="A22" t="s">
        <v>749</v>
      </c>
      <c r="B22" s="113">
        <v>51.362699999999997</v>
      </c>
      <c r="C22" s="113">
        <v>11.4169</v>
      </c>
      <c r="D22" s="113">
        <v>3.5204</v>
      </c>
      <c r="E22" s="113">
        <v>2.7854000000000001</v>
      </c>
      <c r="F22" s="113">
        <v>0</v>
      </c>
      <c r="G22" s="113">
        <v>4.1799999999999997E-2</v>
      </c>
      <c r="H22" s="113">
        <v>0.12690000000000001</v>
      </c>
      <c r="I22" s="113">
        <v>0.43120000000000003</v>
      </c>
      <c r="J22" s="113">
        <v>7.2812999999999999</v>
      </c>
      <c r="K22" s="113">
        <v>6.2600000000000003E-2</v>
      </c>
      <c r="L22" s="113">
        <v>0.26529999999999998</v>
      </c>
      <c r="M22" s="113">
        <v>17.834299999999999</v>
      </c>
      <c r="N22" s="113">
        <v>6.7400000000000002E-2</v>
      </c>
      <c r="O22" s="113">
        <v>0.83930000000000005</v>
      </c>
      <c r="P22" s="113">
        <v>3.2551000000000001</v>
      </c>
      <c r="Q22" s="113">
        <v>99.281300000000002</v>
      </c>
      <c r="R22" s="131">
        <f t="shared" si="0"/>
        <v>0.26027352048107782</v>
      </c>
      <c r="S22" s="131">
        <f t="shared" si="1"/>
        <v>0.32627432466986417</v>
      </c>
    </row>
    <row r="23" spans="1:22">
      <c r="A23" t="s">
        <v>748</v>
      </c>
      <c r="B23" s="113">
        <v>50.051000000000002</v>
      </c>
      <c r="C23" s="113">
        <v>10.8718</v>
      </c>
      <c r="D23" s="113">
        <v>5.0267999999999997</v>
      </c>
      <c r="E23" s="113">
        <v>1.6389</v>
      </c>
      <c r="F23" s="113">
        <v>0</v>
      </c>
      <c r="G23" s="113">
        <v>2.6800000000000001E-2</v>
      </c>
      <c r="H23" s="113">
        <v>0.24640000000000001</v>
      </c>
      <c r="I23" s="113">
        <v>0.35389999999999999</v>
      </c>
      <c r="J23" s="113">
        <v>8.7628000000000004</v>
      </c>
      <c r="K23" s="113">
        <v>0</v>
      </c>
      <c r="L23" s="113">
        <v>0.249</v>
      </c>
      <c r="M23" s="113">
        <v>17.484400000000001</v>
      </c>
      <c r="N23" s="113">
        <v>2.3E-3</v>
      </c>
      <c r="O23" s="113">
        <v>0.74829999999999997</v>
      </c>
      <c r="P23" s="113">
        <v>3.3689</v>
      </c>
      <c r="Q23" s="113">
        <v>98.825299999999999</v>
      </c>
      <c r="R23" s="131">
        <f t="shared" si="0"/>
        <v>0.33882386687383653</v>
      </c>
      <c r="S23" s="131">
        <f t="shared" si="1"/>
        <v>0.5299152578236469</v>
      </c>
    </row>
    <row r="24" spans="1:22">
      <c r="A24" t="s">
        <v>747</v>
      </c>
      <c r="B24" s="113">
        <v>51.041600000000003</v>
      </c>
      <c r="C24" s="113">
        <v>11.6846</v>
      </c>
      <c r="D24" s="113">
        <v>1.8199000000000001</v>
      </c>
      <c r="E24" s="113">
        <v>2.9857999999999998</v>
      </c>
      <c r="F24" s="113">
        <v>0</v>
      </c>
      <c r="G24" s="113">
        <v>5.6000000000000001E-2</v>
      </c>
      <c r="H24" s="113">
        <v>0.19450000000000001</v>
      </c>
      <c r="I24" s="113">
        <v>0.3705</v>
      </c>
      <c r="J24" s="113">
        <v>6.8754</v>
      </c>
      <c r="K24" s="113">
        <v>2.3E-2</v>
      </c>
      <c r="L24" s="113">
        <v>0.25009999999999999</v>
      </c>
      <c r="M24" s="113">
        <v>19.197800000000001</v>
      </c>
      <c r="N24" s="113">
        <v>8.1199999999999994E-2</v>
      </c>
      <c r="O24" s="113">
        <v>0.73770000000000002</v>
      </c>
      <c r="P24" s="113">
        <v>3.4102000000000001</v>
      </c>
      <c r="Q24" s="113">
        <v>98.715800000000002</v>
      </c>
      <c r="R24" s="131">
        <f t="shared" si="0"/>
        <v>0.1445509557269119</v>
      </c>
      <c r="S24" s="131">
        <f t="shared" si="1"/>
        <v>0.15686019602169934</v>
      </c>
    </row>
    <row r="25" spans="1:22">
      <c r="A25" t="s">
        <v>746</v>
      </c>
      <c r="B25" s="113">
        <v>50.651200000000003</v>
      </c>
      <c r="C25" s="113">
        <v>11.6275</v>
      </c>
      <c r="D25" s="113">
        <v>2.9563999999999999</v>
      </c>
      <c r="E25" s="113">
        <v>1.7749999999999999</v>
      </c>
      <c r="F25" s="113">
        <v>5.6300000000000003E-2</v>
      </c>
      <c r="G25" s="113">
        <v>2.4799999999999999E-2</v>
      </c>
      <c r="H25" s="113">
        <v>0.124</v>
      </c>
      <c r="I25" s="113">
        <v>0.4214</v>
      </c>
      <c r="J25" s="113">
        <v>7.8510999999999997</v>
      </c>
      <c r="K25" s="113">
        <v>2.87E-2</v>
      </c>
      <c r="L25" s="113">
        <v>0.28910000000000002</v>
      </c>
      <c r="M25" s="113">
        <v>19.5489</v>
      </c>
      <c r="N25" s="113">
        <v>2.3E-3</v>
      </c>
      <c r="O25" s="113">
        <v>0.93410000000000004</v>
      </c>
      <c r="P25" s="113">
        <v>3.1078999999999999</v>
      </c>
      <c r="Q25" s="113">
        <v>99.369500000000002</v>
      </c>
      <c r="R25" s="131">
        <f t="shared" si="0"/>
        <v>0.21233009143831705</v>
      </c>
      <c r="S25" s="131">
        <f t="shared" si="1"/>
        <v>0.28026191091167513</v>
      </c>
      <c r="U25" s="126"/>
      <c r="V25" s="126"/>
    </row>
    <row r="26" spans="1:22">
      <c r="A26" t="s">
        <v>745</v>
      </c>
      <c r="B26" s="113">
        <v>49.718600000000002</v>
      </c>
      <c r="C26" s="113">
        <v>11.5982</v>
      </c>
      <c r="D26" s="113">
        <v>2.7222</v>
      </c>
      <c r="E26" s="113">
        <v>2.3727</v>
      </c>
      <c r="F26" s="113">
        <v>5.5399999999999998E-2</v>
      </c>
      <c r="G26" s="113">
        <v>4.3400000000000001E-2</v>
      </c>
      <c r="H26" s="113">
        <v>0.23319999999999999</v>
      </c>
      <c r="I26" s="113">
        <v>0.25030000000000002</v>
      </c>
      <c r="J26" s="113">
        <v>7.4123999999999999</v>
      </c>
      <c r="K26" s="113">
        <v>3.3E-3</v>
      </c>
      <c r="L26" s="113">
        <v>0.24440000000000001</v>
      </c>
      <c r="M26" s="113">
        <v>21.067299999999999</v>
      </c>
      <c r="N26" s="113">
        <v>0</v>
      </c>
      <c r="O26" s="113">
        <v>0.64829999999999999</v>
      </c>
      <c r="P26" s="113">
        <v>2.9235000000000002</v>
      </c>
      <c r="Q26" s="113">
        <v>99.260199999999998</v>
      </c>
      <c r="R26" s="131">
        <f t="shared" si="0"/>
        <v>0.1872059966985968</v>
      </c>
      <c r="S26" s="131">
        <f t="shared" si="1"/>
        <v>0.2301503554084848</v>
      </c>
      <c r="U26" s="126"/>
    </row>
    <row r="27" spans="1:22">
      <c r="A27" s="81" t="s">
        <v>744</v>
      </c>
      <c r="B27" s="121">
        <v>51.178800000000003</v>
      </c>
      <c r="C27" s="121">
        <v>12.655799999999999</v>
      </c>
      <c r="D27" s="121">
        <v>4.2832999999999997</v>
      </c>
      <c r="E27" s="121">
        <v>2.7389000000000001</v>
      </c>
      <c r="F27" s="121">
        <v>3.5799999999999998E-2</v>
      </c>
      <c r="G27" s="121">
        <v>2.3800000000000002E-2</v>
      </c>
      <c r="H27" s="121">
        <v>0.1792</v>
      </c>
      <c r="I27" s="121">
        <v>0.43540000000000001</v>
      </c>
      <c r="J27" s="121">
        <v>8.4677000000000007</v>
      </c>
      <c r="K27" s="121">
        <v>0</v>
      </c>
      <c r="L27" s="121">
        <v>0.22670000000000001</v>
      </c>
      <c r="M27" s="121">
        <v>15.9415</v>
      </c>
      <c r="N27" s="121">
        <v>0</v>
      </c>
      <c r="O27" s="121">
        <v>0.54090000000000005</v>
      </c>
      <c r="P27" s="121">
        <v>3.0863</v>
      </c>
      <c r="Q27" s="121">
        <v>99.773600000000002</v>
      </c>
      <c r="R27" s="141">
        <f t="shared" si="0"/>
        <v>0.32383278670780768</v>
      </c>
      <c r="S27" s="141">
        <f t="shared" si="1"/>
        <v>0.43293197435345859</v>
      </c>
    </row>
    <row r="28" spans="1:22">
      <c r="A28" t="s">
        <v>743</v>
      </c>
      <c r="B28" s="113">
        <v>50.558300000000003</v>
      </c>
      <c r="C28" s="113">
        <v>11.0976</v>
      </c>
      <c r="D28" s="113">
        <v>4.1178999999999997</v>
      </c>
      <c r="E28" s="113">
        <v>2.6623999999999999</v>
      </c>
      <c r="F28" s="113">
        <v>0</v>
      </c>
      <c r="G28" s="113">
        <v>2.4500000000000001E-2</v>
      </c>
      <c r="H28" s="113">
        <v>7.0499999999999993E-2</v>
      </c>
      <c r="I28" s="113">
        <v>0.43709999999999999</v>
      </c>
      <c r="J28" s="113">
        <v>8.5617000000000001</v>
      </c>
      <c r="K28" s="113">
        <v>5.7599999999999998E-2</v>
      </c>
      <c r="L28" s="113">
        <v>0.32700000000000001</v>
      </c>
      <c r="M28" s="113">
        <v>17.406199999999998</v>
      </c>
      <c r="N28" s="113">
        <v>9.2700000000000005E-2</v>
      </c>
      <c r="O28" s="113">
        <v>0.62809999999999999</v>
      </c>
      <c r="P28" s="113">
        <v>3.0735000000000001</v>
      </c>
      <c r="Q28" s="113">
        <v>99.109700000000004</v>
      </c>
      <c r="R28" s="131">
        <f t="shared" si="0"/>
        <v>0.29661100581629729</v>
      </c>
      <c r="S28" s="131">
        <f t="shared" si="1"/>
        <v>0.39313381385524104</v>
      </c>
    </row>
    <row r="29" spans="1:22">
      <c r="A29" t="s">
        <v>742</v>
      </c>
      <c r="B29" s="113">
        <v>51.376600000000003</v>
      </c>
      <c r="C29" s="113">
        <v>11.313499999999999</v>
      </c>
      <c r="D29" s="113">
        <v>3.2850999999999999</v>
      </c>
      <c r="E29" s="113">
        <v>2.6497000000000002</v>
      </c>
      <c r="F29" s="113">
        <v>7.8100000000000003E-2</v>
      </c>
      <c r="G29" s="113">
        <v>5.21E-2</v>
      </c>
      <c r="H29" s="113">
        <v>0.14230000000000001</v>
      </c>
      <c r="I29" s="113">
        <v>0.34949999999999998</v>
      </c>
      <c r="J29" s="113">
        <v>8.4644999999999992</v>
      </c>
      <c r="K29" s="113">
        <v>0</v>
      </c>
      <c r="L29" s="113">
        <v>0.30790000000000001</v>
      </c>
      <c r="M29" s="113">
        <v>17.988</v>
      </c>
      <c r="N29" s="113">
        <v>8.5699999999999998E-2</v>
      </c>
      <c r="O29" s="113">
        <v>0.64239999999999997</v>
      </c>
      <c r="P29" s="113">
        <v>3.4636999999999998</v>
      </c>
      <c r="Q29" s="113">
        <v>100.1544</v>
      </c>
      <c r="R29" s="131">
        <f t="shared" si="0"/>
        <v>0.24558423403961135</v>
      </c>
      <c r="S29" s="131">
        <f t="shared" si="1"/>
        <v>0.30636128694690778</v>
      </c>
      <c r="U29" s="126"/>
      <c r="V29" s="126"/>
    </row>
    <row r="30" spans="1:22">
      <c r="A30" t="s">
        <v>741</v>
      </c>
      <c r="B30" s="113">
        <v>50.752600000000001</v>
      </c>
      <c r="C30" s="113">
        <v>11.291499999999999</v>
      </c>
      <c r="D30" s="113">
        <v>4.0286999999999997</v>
      </c>
      <c r="E30" s="113">
        <v>2.5287000000000002</v>
      </c>
      <c r="F30" s="113">
        <v>2.8299999999999999E-2</v>
      </c>
      <c r="G30" s="113">
        <v>2.3900000000000001E-2</v>
      </c>
      <c r="H30" s="113">
        <v>8.7300000000000003E-2</v>
      </c>
      <c r="I30" s="113">
        <v>0.41749999999999998</v>
      </c>
      <c r="J30" s="113">
        <v>8.4379000000000008</v>
      </c>
      <c r="K30" s="113">
        <v>6.25E-2</v>
      </c>
      <c r="L30" s="113">
        <v>0.224</v>
      </c>
      <c r="M30" s="113">
        <v>17.692900000000002</v>
      </c>
      <c r="N30" s="113">
        <v>0</v>
      </c>
      <c r="O30" s="113">
        <v>0.59150000000000003</v>
      </c>
      <c r="P30" s="113">
        <v>3.0527000000000002</v>
      </c>
      <c r="Q30" s="113">
        <v>99.202799999999996</v>
      </c>
      <c r="R30" s="131">
        <f t="shared" si="0"/>
        <v>0.28869644362920793</v>
      </c>
      <c r="S30" s="131">
        <f t="shared" si="1"/>
        <v>0.38480318435027105</v>
      </c>
    </row>
    <row r="31" spans="1:22">
      <c r="A31" t="s">
        <v>740</v>
      </c>
      <c r="B31" s="113">
        <v>50.1205</v>
      </c>
      <c r="C31" s="113">
        <v>10.965999999999999</v>
      </c>
      <c r="D31" s="113">
        <v>3.4036</v>
      </c>
      <c r="E31" s="113">
        <v>2.7176999999999998</v>
      </c>
      <c r="F31" s="113">
        <v>4.9000000000000002E-2</v>
      </c>
      <c r="G31" s="113">
        <v>3.49E-2</v>
      </c>
      <c r="H31" s="113">
        <v>5.4600000000000003E-2</v>
      </c>
      <c r="I31" s="113">
        <v>0.3649</v>
      </c>
      <c r="J31" s="113">
        <v>8.0992999999999995</v>
      </c>
      <c r="K31" s="113">
        <v>0</v>
      </c>
      <c r="L31" s="113">
        <v>0.3216</v>
      </c>
      <c r="M31" s="113">
        <v>19.053000000000001</v>
      </c>
      <c r="N31" s="113">
        <v>1.3899999999999999E-2</v>
      </c>
      <c r="O31" s="113">
        <v>0.55569999999999997</v>
      </c>
      <c r="P31" s="113">
        <v>3.0228999999999999</v>
      </c>
      <c r="Q31" s="113">
        <v>98.749200000000002</v>
      </c>
      <c r="R31" s="131">
        <f t="shared" si="0"/>
        <v>0.24151599245847855</v>
      </c>
      <c r="S31" s="131">
        <f t="shared" si="1"/>
        <v>0.30203377660797576</v>
      </c>
    </row>
    <row r="32" spans="1:22">
      <c r="A32" t="s">
        <v>739</v>
      </c>
      <c r="B32" s="113">
        <v>50.279699999999998</v>
      </c>
      <c r="C32" s="113">
        <v>11.2723</v>
      </c>
      <c r="D32" s="113">
        <v>3.9278</v>
      </c>
      <c r="E32" s="113">
        <v>2.3982999999999999</v>
      </c>
      <c r="F32" s="113">
        <v>0</v>
      </c>
      <c r="G32" s="113">
        <v>4.1399999999999999E-2</v>
      </c>
      <c r="H32" s="113">
        <v>0.1123</v>
      </c>
      <c r="I32" s="113">
        <v>0.37280000000000002</v>
      </c>
      <c r="J32" s="113">
        <v>8.7474000000000007</v>
      </c>
      <c r="K32" s="113">
        <v>4.1000000000000003E-3</v>
      </c>
      <c r="L32" s="113">
        <v>0.2626</v>
      </c>
      <c r="M32" s="113">
        <v>17.880800000000001</v>
      </c>
      <c r="N32" s="113">
        <v>0</v>
      </c>
      <c r="O32" s="113">
        <v>0.621</v>
      </c>
      <c r="P32" s="113">
        <v>3.1768000000000001</v>
      </c>
      <c r="Q32" s="113">
        <v>99.088099999999997</v>
      </c>
      <c r="R32" s="131">
        <f t="shared" si="0"/>
        <v>0.28137518602117367</v>
      </c>
      <c r="S32" s="131">
        <f t="shared" si="1"/>
        <v>0.37682433961755879</v>
      </c>
    </row>
    <row r="33" spans="1:19">
      <c r="A33" t="s">
        <v>738</v>
      </c>
      <c r="B33" s="113">
        <v>51.198900000000002</v>
      </c>
      <c r="C33" s="113">
        <v>11.9969</v>
      </c>
      <c r="D33" s="113">
        <v>2.1656</v>
      </c>
      <c r="E33" s="113">
        <v>3.3698000000000001</v>
      </c>
      <c r="F33" s="113">
        <v>1.4E-2</v>
      </c>
      <c r="G33" s="113">
        <v>2.7400000000000001E-2</v>
      </c>
      <c r="H33" s="113">
        <v>9.1600000000000001E-2</v>
      </c>
      <c r="I33" s="113">
        <v>0.38869999999999999</v>
      </c>
      <c r="J33" s="113">
        <v>7.2533000000000003</v>
      </c>
      <c r="K33" s="113">
        <v>1.14E-2</v>
      </c>
      <c r="L33" s="113">
        <v>0.19</v>
      </c>
      <c r="M33" s="113">
        <v>19.739999999999998</v>
      </c>
      <c r="N33" s="113">
        <v>0</v>
      </c>
      <c r="O33" s="113">
        <v>0.74709999999999999</v>
      </c>
      <c r="P33" s="113">
        <v>3.6387</v>
      </c>
      <c r="Q33" s="113">
        <v>100.8212</v>
      </c>
      <c r="R33" s="131">
        <f t="shared" si="0"/>
        <v>0.16356579640730756</v>
      </c>
      <c r="S33" s="131">
        <f t="shared" si="1"/>
        <v>0.17708105393539916</v>
      </c>
    </row>
    <row r="34" spans="1:19">
      <c r="A34" t="s">
        <v>737</v>
      </c>
      <c r="B34" s="113">
        <v>52.051000000000002</v>
      </c>
      <c r="C34" s="113">
        <v>11.050700000000001</v>
      </c>
      <c r="D34" s="113">
        <v>0.78590000000000004</v>
      </c>
      <c r="E34" s="113">
        <v>2.5108999999999999</v>
      </c>
      <c r="F34" s="113">
        <v>0.1227</v>
      </c>
      <c r="G34" s="113">
        <v>0.1075</v>
      </c>
      <c r="H34" s="113">
        <v>0.33239999999999997</v>
      </c>
      <c r="I34" s="113">
        <v>0.7389</v>
      </c>
      <c r="J34" s="113">
        <v>8.0042000000000009</v>
      </c>
      <c r="K34" s="113">
        <v>4.9399999999999999E-2</v>
      </c>
      <c r="L34" s="113">
        <v>0.31740000000000002</v>
      </c>
      <c r="M34" s="113">
        <v>17.120799999999999</v>
      </c>
      <c r="N34" s="113">
        <v>0</v>
      </c>
      <c r="O34" s="113">
        <v>1.1528</v>
      </c>
      <c r="P34" s="113">
        <v>4.5675999999999997</v>
      </c>
      <c r="Q34" s="113">
        <v>98.836299999999994</v>
      </c>
      <c r="R34" s="131">
        <f t="shared" si="0"/>
        <v>7.5634747803903626E-2</v>
      </c>
      <c r="S34" s="131">
        <f t="shared" si="1"/>
        <v>7.7087198597846865E-2</v>
      </c>
    </row>
    <row r="35" spans="1:19">
      <c r="A35" t="s">
        <v>736</v>
      </c>
      <c r="B35" s="113">
        <v>51.218699999999998</v>
      </c>
      <c r="C35" s="113">
        <v>11.6656</v>
      </c>
      <c r="D35" s="113">
        <v>2.5931999999999999</v>
      </c>
      <c r="E35" s="113">
        <v>2.9994999999999998</v>
      </c>
      <c r="F35" s="113">
        <v>2.1100000000000001E-2</v>
      </c>
      <c r="G35" s="113">
        <v>0.05</v>
      </c>
      <c r="H35" s="113">
        <v>0.10150000000000001</v>
      </c>
      <c r="I35" s="113">
        <v>0.41649999999999998</v>
      </c>
      <c r="J35" s="113">
        <v>7.6196999999999999</v>
      </c>
      <c r="K35" s="113">
        <v>0</v>
      </c>
      <c r="L35" s="113">
        <v>0.2404</v>
      </c>
      <c r="M35" s="113">
        <v>18.702500000000001</v>
      </c>
      <c r="N35" s="113">
        <v>0</v>
      </c>
      <c r="O35" s="113">
        <v>0.70340000000000003</v>
      </c>
      <c r="P35" s="113">
        <v>3.3868999999999998</v>
      </c>
      <c r="Q35" s="113">
        <v>99.698899999999995</v>
      </c>
      <c r="R35" s="131">
        <f t="shared" si="0"/>
        <v>0.19817297508320347</v>
      </c>
      <c r="S35" s="131">
        <f t="shared" si="1"/>
        <v>0.22760421281882062</v>
      </c>
    </row>
    <row r="36" spans="1:19">
      <c r="A36" t="s">
        <v>735</v>
      </c>
      <c r="B36" s="113">
        <v>50.394599999999997</v>
      </c>
      <c r="C36" s="113">
        <v>9.3356999999999992</v>
      </c>
      <c r="D36" s="113">
        <v>5.4771999999999998</v>
      </c>
      <c r="E36" s="113">
        <v>2.0846</v>
      </c>
      <c r="F36" s="113">
        <v>0</v>
      </c>
      <c r="G36" s="113">
        <v>5.04E-2</v>
      </c>
      <c r="H36" s="113">
        <v>7.6600000000000001E-2</v>
      </c>
      <c r="I36" s="113">
        <v>0.34749999999999998</v>
      </c>
      <c r="J36" s="113">
        <v>9.1232000000000006</v>
      </c>
      <c r="K36" s="113">
        <v>1.5599999999999999E-2</v>
      </c>
      <c r="L36" s="113">
        <v>0.2999</v>
      </c>
      <c r="M36" s="113">
        <v>18.132200000000001</v>
      </c>
      <c r="N36" s="113">
        <v>0</v>
      </c>
      <c r="O36" s="113">
        <v>0.81179999999999997</v>
      </c>
      <c r="P36" s="113">
        <v>3.4327999999999999</v>
      </c>
      <c r="Q36" s="113">
        <v>99.570800000000006</v>
      </c>
      <c r="R36" s="131">
        <f t="shared" si="0"/>
        <v>0.34998336582257905</v>
      </c>
      <c r="S36" s="131">
        <f t="shared" si="1"/>
        <v>0.53579736701399849</v>
      </c>
    </row>
    <row r="37" spans="1:19">
      <c r="A37" t="s">
        <v>734</v>
      </c>
      <c r="B37" s="113">
        <v>50.875500000000002</v>
      </c>
      <c r="C37" s="113">
        <v>9.9898000000000007</v>
      </c>
      <c r="D37" s="113">
        <v>2.6911999999999998</v>
      </c>
      <c r="E37" s="113">
        <v>2.3531</v>
      </c>
      <c r="F37" s="113">
        <v>0</v>
      </c>
      <c r="G37" s="113">
        <v>5.9499999999999997E-2</v>
      </c>
      <c r="H37" s="113">
        <v>0.10290000000000001</v>
      </c>
      <c r="I37" s="113">
        <v>0.38750000000000001</v>
      </c>
      <c r="J37" s="113">
        <v>7.6089000000000002</v>
      </c>
      <c r="K37" s="113">
        <v>4.5699999999999998E-2</v>
      </c>
      <c r="L37" s="113">
        <v>0.2382</v>
      </c>
      <c r="M37" s="113">
        <v>19.557400000000001</v>
      </c>
      <c r="N37" s="113">
        <v>0</v>
      </c>
      <c r="O37" s="113">
        <v>0.85570000000000002</v>
      </c>
      <c r="P37" s="113">
        <v>3.4598</v>
      </c>
      <c r="Q37" s="113">
        <v>98.2119</v>
      </c>
      <c r="R37" s="131">
        <f t="shared" si="0"/>
        <v>0.19696781908342251</v>
      </c>
      <c r="S37" s="131">
        <f t="shared" si="1"/>
        <v>0.24178225181014809</v>
      </c>
    </row>
    <row r="38" spans="1:19">
      <c r="A38" t="s">
        <v>733</v>
      </c>
      <c r="B38" s="113">
        <v>52.701599999999999</v>
      </c>
      <c r="C38" s="113">
        <v>10.1112</v>
      </c>
      <c r="D38" s="113">
        <v>1.8111999999999999</v>
      </c>
      <c r="E38" s="113">
        <v>2.0836999999999999</v>
      </c>
      <c r="F38" s="113">
        <v>0.1946</v>
      </c>
      <c r="G38" s="113">
        <v>6.25E-2</v>
      </c>
      <c r="H38" s="113">
        <v>0.13569999999999999</v>
      </c>
      <c r="I38" s="113">
        <v>0.5091</v>
      </c>
      <c r="J38" s="113">
        <v>9.7355999999999998</v>
      </c>
      <c r="K38" s="113">
        <v>0</v>
      </c>
      <c r="L38" s="113">
        <v>0.30370000000000003</v>
      </c>
      <c r="M38" s="113">
        <v>17.494399999999999</v>
      </c>
      <c r="N38" s="113">
        <v>0</v>
      </c>
      <c r="O38" s="113">
        <v>1.0620000000000001</v>
      </c>
      <c r="P38" s="113">
        <v>3.7471000000000001</v>
      </c>
      <c r="Q38" s="113">
        <v>99.856499999999997</v>
      </c>
      <c r="R38" s="131">
        <f t="shared" si="0"/>
        <v>0.15579253206783714</v>
      </c>
      <c r="S38" s="131">
        <f t="shared" si="1"/>
        <v>0.18229806160529385</v>
      </c>
    </row>
    <row r="39" spans="1:19">
      <c r="A39" t="s">
        <v>732</v>
      </c>
      <c r="B39" s="113">
        <v>52.241900000000001</v>
      </c>
      <c r="C39" s="113">
        <v>9.9444999999999997</v>
      </c>
      <c r="D39" s="113">
        <v>1.5555000000000001</v>
      </c>
      <c r="E39" s="113">
        <v>2.5205000000000002</v>
      </c>
      <c r="F39" s="113">
        <v>8.3699999999999997E-2</v>
      </c>
      <c r="G39" s="113">
        <v>8.0600000000000005E-2</v>
      </c>
      <c r="H39" s="113">
        <v>0.22900000000000001</v>
      </c>
      <c r="I39" s="113">
        <v>0.72350000000000003</v>
      </c>
      <c r="J39" s="113">
        <v>7.3673999999999999</v>
      </c>
      <c r="K39" s="113">
        <v>5.21E-2</v>
      </c>
      <c r="L39" s="113">
        <v>0.33229999999999998</v>
      </c>
      <c r="M39" s="113">
        <v>20.136700000000001</v>
      </c>
      <c r="N39" s="113">
        <v>4.6199999999999998E-2</v>
      </c>
      <c r="O39" s="113">
        <v>1.2431000000000001</v>
      </c>
      <c r="P39" s="113">
        <v>2.8191000000000002</v>
      </c>
      <c r="Q39" s="113">
        <v>99.322800000000001</v>
      </c>
      <c r="R39" s="131">
        <f t="shared" si="0"/>
        <v>0.12102873682436055</v>
      </c>
      <c r="S39" s="131">
        <f t="shared" si="1"/>
        <v>0.13458114937613214</v>
      </c>
    </row>
    <row r="40" spans="1:19">
      <c r="A40" t="s">
        <v>731</v>
      </c>
      <c r="B40" s="113">
        <v>52.251600000000003</v>
      </c>
      <c r="C40" s="113">
        <v>13.097</v>
      </c>
      <c r="D40" s="113">
        <v>0.55289999999999995</v>
      </c>
      <c r="E40" s="113">
        <v>3.8441999999999998</v>
      </c>
      <c r="F40" s="113">
        <v>7.7299999999999994E-2</v>
      </c>
      <c r="G40" s="113">
        <v>5.0200000000000002E-2</v>
      </c>
      <c r="H40" s="113">
        <v>0.16619999999999999</v>
      </c>
      <c r="I40" s="113">
        <v>0.40839999999999999</v>
      </c>
      <c r="J40" s="113">
        <v>5.375</v>
      </c>
      <c r="K40" s="113">
        <v>1.8800000000000001E-2</v>
      </c>
      <c r="L40" s="113">
        <v>0.185</v>
      </c>
      <c r="M40" s="113">
        <v>18.295999999999999</v>
      </c>
      <c r="N40" s="113">
        <v>0</v>
      </c>
      <c r="O40" s="113">
        <v>0.94769999999999999</v>
      </c>
      <c r="P40" s="113">
        <v>5.0746000000000002</v>
      </c>
      <c r="Q40" s="113">
        <v>100.301</v>
      </c>
      <c r="R40" s="131">
        <f t="shared" si="0"/>
        <v>5.1114036923686407E-2</v>
      </c>
      <c r="S40" s="131">
        <f t="shared" si="1"/>
        <v>4.5861707740980008E-2</v>
      </c>
    </row>
    <row r="41" spans="1:19">
      <c r="A41" s="72" t="s">
        <v>730</v>
      </c>
      <c r="B41" s="123">
        <v>50.877400000000002</v>
      </c>
      <c r="C41" s="123">
        <v>9.9451000000000001</v>
      </c>
      <c r="D41" s="123">
        <v>3.7812000000000001</v>
      </c>
      <c r="E41" s="123">
        <v>2.0070000000000001</v>
      </c>
      <c r="F41" s="123">
        <v>0</v>
      </c>
      <c r="G41" s="123">
        <v>3.6600000000000001E-2</v>
      </c>
      <c r="H41" s="123">
        <v>0.15479999999999999</v>
      </c>
      <c r="I41" s="123">
        <v>0.33910000000000001</v>
      </c>
      <c r="J41" s="123">
        <v>8.4832000000000001</v>
      </c>
      <c r="K41" s="123">
        <v>0</v>
      </c>
      <c r="L41" s="123">
        <v>0.41789999999999999</v>
      </c>
      <c r="M41" s="123">
        <v>21.3538</v>
      </c>
      <c r="N41" s="123">
        <v>1.84E-2</v>
      </c>
      <c r="O41" s="123">
        <v>0.64019999999999999</v>
      </c>
      <c r="P41" s="123">
        <v>2.8508</v>
      </c>
      <c r="Q41" s="123">
        <v>100.89709999999999</v>
      </c>
      <c r="R41" s="131">
        <f t="shared" si="0"/>
        <v>0.23990814609744662</v>
      </c>
      <c r="S41" s="131">
        <f t="shared" si="1"/>
        <v>0.32622524117216062</v>
      </c>
    </row>
    <row r="42" spans="1:19">
      <c r="A42" s="81" t="s">
        <v>729</v>
      </c>
      <c r="B42" s="121">
        <v>50.988199999999999</v>
      </c>
      <c r="C42" s="121">
        <v>11.4955</v>
      </c>
      <c r="D42" s="121">
        <v>0.91830000000000001</v>
      </c>
      <c r="E42" s="121">
        <v>2.8376000000000001</v>
      </c>
      <c r="F42" s="121">
        <v>5.62E-2</v>
      </c>
      <c r="G42" s="121">
        <v>4.5999999999999999E-2</v>
      </c>
      <c r="H42" s="121">
        <v>0.1457</v>
      </c>
      <c r="I42" s="121">
        <v>0.39860000000000001</v>
      </c>
      <c r="J42" s="121">
        <v>6.7690000000000001</v>
      </c>
      <c r="K42" s="121">
        <v>4.07E-2</v>
      </c>
      <c r="L42" s="121">
        <v>0.23599999999999999</v>
      </c>
      <c r="M42" s="121">
        <v>19.604900000000001</v>
      </c>
      <c r="N42" s="121">
        <v>3.2300000000000002E-2</v>
      </c>
      <c r="O42" s="121">
        <v>1.0390999999999999</v>
      </c>
      <c r="P42" s="121">
        <v>4.5361000000000002</v>
      </c>
      <c r="Q42" s="121">
        <v>99.110200000000006</v>
      </c>
      <c r="R42" s="141">
        <f t="shared" si="0"/>
        <v>7.705981357843783E-2</v>
      </c>
      <c r="S42" s="141">
        <f t="shared" si="1"/>
        <v>7.8915193730811128E-2</v>
      </c>
    </row>
    <row r="43" spans="1:19">
      <c r="B43" s="113"/>
      <c r="C43" s="113"/>
      <c r="D43" s="113"/>
      <c r="E43" s="113"/>
      <c r="F43" s="113"/>
      <c r="G43" s="113"/>
      <c r="H43" s="113"/>
      <c r="I43" s="113"/>
      <c r="J43" s="113"/>
      <c r="K43" s="113"/>
      <c r="L43" s="113"/>
      <c r="M43" s="113"/>
      <c r="N43" s="113"/>
      <c r="O43" s="113"/>
      <c r="P43" s="113"/>
      <c r="Q43" s="113"/>
      <c r="R43" s="113"/>
      <c r="S43" s="113"/>
    </row>
    <row r="44" spans="1:19">
      <c r="A44" s="1"/>
      <c r="B44" s="128"/>
      <c r="C44" s="128"/>
      <c r="D44" s="128"/>
      <c r="E44" s="128"/>
      <c r="F44" s="113"/>
      <c r="G44" s="113"/>
      <c r="H44" s="113"/>
      <c r="I44" s="128"/>
      <c r="J44" s="128"/>
      <c r="K44" s="128"/>
      <c r="L44" s="128"/>
      <c r="M44" s="128"/>
      <c r="N44" s="128"/>
      <c r="O44" s="128"/>
      <c r="P44" s="128"/>
      <c r="Q44" s="113"/>
      <c r="R44" s="128"/>
      <c r="S44" s="113"/>
    </row>
    <row r="45" spans="1:19" s="25" customFormat="1" ht="13">
      <c r="A45" s="25" t="s">
        <v>21</v>
      </c>
      <c r="B45" s="119">
        <v>0.47</v>
      </c>
      <c r="C45" s="119">
        <v>0.09</v>
      </c>
      <c r="D45" s="119">
        <v>0</v>
      </c>
      <c r="E45" s="119">
        <v>0</v>
      </c>
      <c r="F45" s="119">
        <v>3.74</v>
      </c>
      <c r="G45" s="119">
        <v>0</v>
      </c>
      <c r="H45" s="119">
        <v>0.49</v>
      </c>
      <c r="I45" s="119">
        <v>41.39</v>
      </c>
      <c r="J45" s="119">
        <v>53.97</v>
      </c>
      <c r="K45" s="119">
        <v>0</v>
      </c>
      <c r="L45" s="119">
        <v>0</v>
      </c>
      <c r="M45" s="119">
        <v>0</v>
      </c>
      <c r="N45" s="119">
        <v>0</v>
      </c>
      <c r="O45" s="119">
        <v>0</v>
      </c>
      <c r="P45" s="119">
        <v>0.05</v>
      </c>
      <c r="Q45" s="128">
        <f>SUM(B45:P45)</f>
        <v>100.2</v>
      </c>
      <c r="R45" s="70"/>
      <c r="S45" s="70"/>
    </row>
    <row r="46" spans="1:19" s="25" customFormat="1" ht="13">
      <c r="B46" s="119"/>
      <c r="C46" s="119"/>
      <c r="D46" s="119"/>
      <c r="E46" s="119"/>
      <c r="F46" s="119"/>
      <c r="G46" s="119"/>
      <c r="H46" s="119"/>
      <c r="I46" s="119"/>
      <c r="J46" s="119"/>
      <c r="K46" s="119"/>
      <c r="L46" s="119"/>
      <c r="M46" s="119"/>
      <c r="N46" s="119"/>
      <c r="O46" s="119"/>
      <c r="P46" s="119"/>
      <c r="Q46" s="128"/>
      <c r="R46" s="70"/>
      <c r="S46" s="70"/>
    </row>
    <row r="47" spans="1:19" ht="14.5">
      <c r="A47" s="25" t="s">
        <v>728</v>
      </c>
      <c r="B47" s="129">
        <v>0.21479999999999999</v>
      </c>
      <c r="C47" s="129">
        <v>1.03E-2</v>
      </c>
      <c r="D47" s="129">
        <v>0</v>
      </c>
      <c r="E47" s="129">
        <v>0.3155</v>
      </c>
      <c r="F47" s="129">
        <v>3.7926000000000002</v>
      </c>
      <c r="G47" s="129">
        <v>1.6299999999999999E-2</v>
      </c>
      <c r="H47" s="129">
        <v>0.47639999999999999</v>
      </c>
      <c r="I47" s="129">
        <v>38.3187</v>
      </c>
      <c r="J47" s="129">
        <v>54.683799999999998</v>
      </c>
      <c r="K47" s="129">
        <v>0</v>
      </c>
      <c r="L47" s="129">
        <v>5.4399999999999997E-2</v>
      </c>
      <c r="M47" s="129">
        <v>3.6400000000000002E-2</v>
      </c>
      <c r="N47" s="129">
        <v>0</v>
      </c>
      <c r="O47" s="129">
        <v>1.2999999999999999E-3</v>
      </c>
      <c r="P47" s="129">
        <v>0</v>
      </c>
      <c r="Q47" s="129">
        <v>96.319900000000004</v>
      </c>
      <c r="R47" s="129"/>
      <c r="S47" s="113"/>
    </row>
    <row r="48" spans="1:19" ht="14.5">
      <c r="A48" s="130"/>
      <c r="B48" s="129">
        <v>0.20280000000000001</v>
      </c>
      <c r="C48" s="129">
        <v>0</v>
      </c>
      <c r="D48" s="129">
        <v>1.0500000000000001E-2</v>
      </c>
      <c r="E48" s="129">
        <v>0.2969</v>
      </c>
      <c r="F48" s="129">
        <v>4.4958</v>
      </c>
      <c r="G48" s="129">
        <v>1.2800000000000001E-2</v>
      </c>
      <c r="H48" s="129">
        <v>0.43190000000000001</v>
      </c>
      <c r="I48" s="129">
        <v>39.201300000000003</v>
      </c>
      <c r="J48" s="129">
        <v>54.953800000000001</v>
      </c>
      <c r="K48" s="129">
        <v>0.1016</v>
      </c>
      <c r="L48" s="129">
        <v>0</v>
      </c>
      <c r="M48" s="129">
        <v>0</v>
      </c>
      <c r="N48" s="129">
        <v>0</v>
      </c>
      <c r="O48" s="129">
        <v>7.4000000000000003E-3</v>
      </c>
      <c r="P48" s="129">
        <v>0</v>
      </c>
      <c r="Q48" s="129">
        <v>97.819000000000003</v>
      </c>
      <c r="R48" s="129"/>
      <c r="S48" s="113"/>
    </row>
    <row r="49" spans="1:19" ht="14.5">
      <c r="A49" s="130"/>
      <c r="B49" s="129">
        <v>0.18509999999999999</v>
      </c>
      <c r="C49" s="129">
        <v>3.8899999999999997E-2</v>
      </c>
      <c r="D49" s="129">
        <v>1.26E-2</v>
      </c>
      <c r="E49" s="129">
        <v>0.31209999999999999</v>
      </c>
      <c r="F49" s="129">
        <v>4.3166000000000002</v>
      </c>
      <c r="G49" s="129">
        <v>0</v>
      </c>
      <c r="H49" s="129">
        <v>0.4385</v>
      </c>
      <c r="I49" s="129">
        <v>38.803899999999999</v>
      </c>
      <c r="J49" s="129">
        <v>55.102200000000003</v>
      </c>
      <c r="K49" s="129">
        <v>0</v>
      </c>
      <c r="L49" s="129">
        <v>1.01E-2</v>
      </c>
      <c r="M49" s="129">
        <v>0</v>
      </c>
      <c r="N49" s="129">
        <v>0</v>
      </c>
      <c r="O49" s="129">
        <v>3.7000000000000002E-3</v>
      </c>
      <c r="P49" s="129">
        <v>0</v>
      </c>
      <c r="Q49" s="129">
        <v>97.406300000000002</v>
      </c>
      <c r="R49" s="129"/>
      <c r="S49" s="113"/>
    </row>
    <row r="50" spans="1:19" ht="14.5">
      <c r="A50" s="130"/>
      <c r="B50" s="129">
        <v>0.17899999999999999</v>
      </c>
      <c r="C50" s="129">
        <v>7.1000000000000004E-3</v>
      </c>
      <c r="D50" s="129">
        <v>4.9700000000000001E-2</v>
      </c>
      <c r="E50" s="129">
        <v>0.31740000000000002</v>
      </c>
      <c r="F50" s="129">
        <v>3.2847</v>
      </c>
      <c r="G50" s="129">
        <v>5.5999999999999999E-3</v>
      </c>
      <c r="H50" s="129">
        <v>0.50329999999999997</v>
      </c>
      <c r="I50" s="129">
        <v>39.745199999999997</v>
      </c>
      <c r="J50" s="129">
        <v>54.838099999999997</v>
      </c>
      <c r="K50" s="129">
        <v>5.1799999999999999E-2</v>
      </c>
      <c r="L50" s="129">
        <v>5.0099999999999999E-2</v>
      </c>
      <c r="M50" s="129">
        <v>0</v>
      </c>
      <c r="N50" s="129">
        <v>2.5100000000000001E-2</v>
      </c>
      <c r="O50" s="129">
        <v>0</v>
      </c>
      <c r="P50" s="129">
        <v>1.03E-2</v>
      </c>
      <c r="Q50" s="129">
        <v>97.683199999999999</v>
      </c>
      <c r="R50" s="129"/>
      <c r="S50" s="113"/>
    </row>
    <row r="51" spans="1:19" ht="14.5">
      <c r="A51" s="130"/>
      <c r="B51" s="129">
        <v>0.1918</v>
      </c>
      <c r="C51" s="129">
        <v>0</v>
      </c>
      <c r="D51" s="129">
        <v>2.35E-2</v>
      </c>
      <c r="E51" s="129">
        <v>0</v>
      </c>
      <c r="F51" s="129">
        <v>3.8694999999999999</v>
      </c>
      <c r="G51" s="129">
        <v>1.2E-2</v>
      </c>
      <c r="H51" s="129">
        <v>0.45989999999999998</v>
      </c>
      <c r="I51" s="129">
        <v>39.629100000000001</v>
      </c>
      <c r="J51" s="129">
        <v>54.572699999999998</v>
      </c>
      <c r="K51" s="129">
        <v>2.64E-2</v>
      </c>
      <c r="L51" s="129">
        <v>3.6799999999999999E-2</v>
      </c>
      <c r="M51" s="129">
        <v>2.1600000000000001E-2</v>
      </c>
      <c r="N51" s="129">
        <v>1.7999999999999999E-2</v>
      </c>
      <c r="O51" s="129">
        <v>0</v>
      </c>
      <c r="P51" s="129">
        <v>0</v>
      </c>
      <c r="Q51" s="129">
        <v>97.229299999999995</v>
      </c>
      <c r="R51" s="129"/>
      <c r="S51" s="113"/>
    </row>
    <row r="52" spans="1:19" ht="14.5">
      <c r="A52" s="130"/>
      <c r="B52" s="129"/>
      <c r="C52" s="129"/>
      <c r="D52" s="129"/>
      <c r="E52" s="129"/>
      <c r="F52" s="129"/>
      <c r="G52" s="129"/>
      <c r="H52" s="129"/>
      <c r="I52" s="129"/>
      <c r="J52" s="129"/>
      <c r="K52" s="129"/>
      <c r="L52" s="129"/>
      <c r="M52" s="129"/>
      <c r="N52" s="129"/>
      <c r="O52" s="129"/>
      <c r="P52" s="129"/>
      <c r="Q52" s="129"/>
      <c r="R52" s="129"/>
      <c r="S52" s="113"/>
    </row>
    <row r="53" spans="1:19" ht="14.5">
      <c r="A53" s="99" t="s">
        <v>140</v>
      </c>
      <c r="B53" s="129">
        <f t="shared" ref="B53:P53" si="6">AVERAGE(B47:B51)</f>
        <v>0.19470000000000001</v>
      </c>
      <c r="C53" s="129">
        <f t="shared" si="6"/>
        <v>1.1259999999999999E-2</v>
      </c>
      <c r="D53" s="129">
        <f t="shared" si="6"/>
        <v>1.9259999999999999E-2</v>
      </c>
      <c r="E53" s="129">
        <f t="shared" si="6"/>
        <v>0.24838000000000005</v>
      </c>
      <c r="F53" s="129">
        <f t="shared" si="6"/>
        <v>3.9518399999999998</v>
      </c>
      <c r="G53" s="129">
        <f t="shared" si="6"/>
        <v>9.3400000000000011E-3</v>
      </c>
      <c r="H53" s="129">
        <f t="shared" si="6"/>
        <v>0.46199999999999991</v>
      </c>
      <c r="I53" s="129">
        <f t="shared" si="6"/>
        <v>39.13964</v>
      </c>
      <c r="J53" s="129">
        <f t="shared" si="6"/>
        <v>54.830120000000001</v>
      </c>
      <c r="K53" s="129">
        <f t="shared" si="6"/>
        <v>3.5959999999999999E-2</v>
      </c>
      <c r="L53" s="129">
        <f t="shared" si="6"/>
        <v>3.0280000000000001E-2</v>
      </c>
      <c r="M53" s="129">
        <f t="shared" si="6"/>
        <v>1.1600000000000001E-2</v>
      </c>
      <c r="N53" s="129">
        <f t="shared" si="6"/>
        <v>8.6199999999999992E-3</v>
      </c>
      <c r="O53" s="129">
        <f t="shared" si="6"/>
        <v>2.48E-3</v>
      </c>
      <c r="P53" s="129">
        <f t="shared" si="6"/>
        <v>2.0600000000000002E-3</v>
      </c>
      <c r="Q53" s="129"/>
      <c r="R53" s="129"/>
      <c r="S53" s="113"/>
    </row>
    <row r="54" spans="1:19" ht="14.5">
      <c r="A54" s="99" t="s">
        <v>139</v>
      </c>
      <c r="B54" s="129">
        <f t="shared" ref="B54:P54" si="7">STDEV(B47:B51)</f>
        <v>1.4288806808127824E-2</v>
      </c>
      <c r="C54" s="129">
        <f t="shared" si="7"/>
        <v>1.6091705938153358E-2</v>
      </c>
      <c r="D54" s="129">
        <f t="shared" si="7"/>
        <v>1.8951332406983951E-2</v>
      </c>
      <c r="E54" s="129">
        <f t="shared" si="7"/>
        <v>0.13908262652107184</v>
      </c>
      <c r="F54" s="129">
        <f t="shared" si="7"/>
        <v>0.47596096793749815</v>
      </c>
      <c r="G54" s="129">
        <f t="shared" si="7"/>
        <v>6.4944591768676145E-3</v>
      </c>
      <c r="H54" s="129">
        <f t="shared" si="7"/>
        <v>2.9050473318002912E-2</v>
      </c>
      <c r="I54" s="129">
        <f t="shared" si="7"/>
        <v>0.59091873214512314</v>
      </c>
      <c r="J54" s="129">
        <f t="shared" si="7"/>
        <v>0.21039400419213705</v>
      </c>
      <c r="K54" s="129">
        <f t="shared" si="7"/>
        <v>4.253572616048773E-2</v>
      </c>
      <c r="L54" s="129">
        <f t="shared" si="7"/>
        <v>2.4193118856402122E-2</v>
      </c>
      <c r="M54" s="129">
        <f t="shared" si="7"/>
        <v>1.6723635968293498E-2</v>
      </c>
      <c r="N54" s="129">
        <f t="shared" si="7"/>
        <v>1.206739408488842E-2</v>
      </c>
      <c r="O54" s="129">
        <f t="shared" si="7"/>
        <v>3.1379929891572418E-3</v>
      </c>
      <c r="P54" s="129">
        <f t="shared" si="7"/>
        <v>4.6063000336495673E-3</v>
      </c>
      <c r="Q54" s="129"/>
      <c r="R54" s="129"/>
      <c r="S54" s="113"/>
    </row>
    <row r="55" spans="1:19" ht="14.5">
      <c r="A55" s="98" t="s">
        <v>275</v>
      </c>
      <c r="B55" s="129">
        <f t="shared" ref="B55:P55" si="8">100*(B54/B53)</f>
        <v>7.3388838254380193</v>
      </c>
      <c r="C55" s="129">
        <f t="shared" si="8"/>
        <v>142.91035469052719</v>
      </c>
      <c r="D55" s="129">
        <f t="shared" si="8"/>
        <v>98.397364522242739</v>
      </c>
      <c r="E55" s="129">
        <f t="shared" si="8"/>
        <v>55.995904066781463</v>
      </c>
      <c r="F55" s="129">
        <f t="shared" si="8"/>
        <v>12.044034372279702</v>
      </c>
      <c r="G55" s="129">
        <f t="shared" si="8"/>
        <v>69.533824163464814</v>
      </c>
      <c r="H55" s="129">
        <f t="shared" si="8"/>
        <v>6.2879812376629696</v>
      </c>
      <c r="I55" s="129">
        <f t="shared" si="8"/>
        <v>1.5097704836966388</v>
      </c>
      <c r="J55" s="129">
        <f t="shared" si="8"/>
        <v>0.38371975876058095</v>
      </c>
      <c r="K55" s="129">
        <f t="shared" si="8"/>
        <v>118.28622402805264</v>
      </c>
      <c r="L55" s="129">
        <f t="shared" si="8"/>
        <v>79.898014717312165</v>
      </c>
      <c r="M55" s="129">
        <f t="shared" si="8"/>
        <v>144.16927558873704</v>
      </c>
      <c r="N55" s="129">
        <f t="shared" si="8"/>
        <v>139.99297082237149</v>
      </c>
      <c r="O55" s="129">
        <f t="shared" si="8"/>
        <v>126.53197536924364</v>
      </c>
      <c r="P55" s="129">
        <f t="shared" si="8"/>
        <v>223.60679774997897</v>
      </c>
      <c r="Q55" s="129"/>
      <c r="R55" s="129"/>
      <c r="S55" s="113"/>
    </row>
    <row r="56" spans="1:19" ht="14.5">
      <c r="A56" s="130"/>
      <c r="B56" s="129"/>
      <c r="C56" s="129"/>
      <c r="D56" s="129"/>
      <c r="E56" s="129"/>
      <c r="F56" s="129"/>
      <c r="G56" s="129"/>
      <c r="H56" s="129"/>
      <c r="I56" s="129"/>
      <c r="J56" s="129"/>
      <c r="K56" s="129"/>
      <c r="L56" s="129"/>
      <c r="M56" s="129"/>
      <c r="N56" s="129"/>
      <c r="O56" s="129"/>
      <c r="P56" s="129"/>
      <c r="Q56" s="129"/>
      <c r="R56" s="129"/>
      <c r="S56" s="113"/>
    </row>
    <row r="57" spans="1:19" s="25" customFormat="1" ht="13">
      <c r="A57" s="133" t="s">
        <v>21</v>
      </c>
      <c r="B57" s="132">
        <v>54.4</v>
      </c>
      <c r="C57" s="132">
        <v>13.4</v>
      </c>
      <c r="D57" s="132">
        <v>3.56</v>
      </c>
      <c r="E57" s="132">
        <v>3.23</v>
      </c>
      <c r="F57" s="132">
        <v>0</v>
      </c>
      <c r="G57" s="132">
        <v>0</v>
      </c>
      <c r="H57" s="132">
        <v>0</v>
      </c>
      <c r="I57" s="132">
        <v>0.37</v>
      </c>
      <c r="J57" s="132">
        <v>7.06</v>
      </c>
      <c r="K57" s="132">
        <v>0</v>
      </c>
      <c r="L57" s="132">
        <v>0.19</v>
      </c>
      <c r="M57" s="132">
        <v>12.4</v>
      </c>
      <c r="N57" s="132">
        <v>0</v>
      </c>
      <c r="O57" s="132">
        <v>1.74</v>
      </c>
      <c r="P57" s="132">
        <v>2.27</v>
      </c>
      <c r="Q57" s="132">
        <f>SUM(B57:P57)</f>
        <v>98.62</v>
      </c>
      <c r="R57" s="70"/>
      <c r="S57" s="70"/>
    </row>
    <row r="58" spans="1:19" s="25" customFormat="1" ht="13">
      <c r="A58" s="93"/>
      <c r="B58" s="131"/>
      <c r="C58" s="131"/>
      <c r="D58" s="131"/>
      <c r="E58" s="131"/>
      <c r="F58" s="131"/>
      <c r="G58" s="131"/>
      <c r="H58" s="131"/>
      <c r="I58" s="131"/>
      <c r="J58" s="131"/>
      <c r="K58" s="131"/>
      <c r="L58" s="131"/>
      <c r="M58" s="131"/>
      <c r="N58" s="131"/>
      <c r="O58" s="131"/>
      <c r="P58" s="131"/>
      <c r="Q58" s="131"/>
      <c r="R58" s="70"/>
      <c r="S58" s="70"/>
    </row>
    <row r="59" spans="1:19" ht="14.5">
      <c r="A59" s="25" t="s">
        <v>727</v>
      </c>
      <c r="B59" s="129">
        <v>54.230200000000004</v>
      </c>
      <c r="C59" s="129">
        <v>13.161300000000001</v>
      </c>
      <c r="D59" s="129">
        <v>3.6698</v>
      </c>
      <c r="E59" s="129">
        <v>2.9327999999999999</v>
      </c>
      <c r="F59" s="129">
        <v>6.6199999999999995E-2</v>
      </c>
      <c r="G59" s="129">
        <v>1.0999999999999999E-2</v>
      </c>
      <c r="H59" s="129">
        <v>1.4200000000000001E-2</v>
      </c>
      <c r="I59" s="129">
        <v>0.33029999999999998</v>
      </c>
      <c r="J59" s="129">
        <v>7.1132999999999997</v>
      </c>
      <c r="K59" s="129">
        <v>7.5300000000000006E-2</v>
      </c>
      <c r="L59" s="129">
        <v>0.19980000000000001</v>
      </c>
      <c r="M59" s="129">
        <v>12.451700000000001</v>
      </c>
      <c r="N59" s="129">
        <v>9.4000000000000004E-3</v>
      </c>
      <c r="O59" s="129">
        <v>1.6966000000000001</v>
      </c>
      <c r="P59" s="129">
        <v>2.2317</v>
      </c>
      <c r="Q59" s="129">
        <v>98.163200000000003</v>
      </c>
      <c r="R59" s="129"/>
      <c r="S59" s="113"/>
    </row>
    <row r="60" spans="1:19" ht="14.5">
      <c r="A60" s="130"/>
      <c r="B60" s="129">
        <v>54.701999999999998</v>
      </c>
      <c r="C60" s="129">
        <v>13.1418</v>
      </c>
      <c r="D60" s="129">
        <v>3.6276000000000002</v>
      </c>
      <c r="E60" s="129">
        <v>3.1402000000000001</v>
      </c>
      <c r="F60" s="129">
        <v>0</v>
      </c>
      <c r="G60" s="129">
        <v>2.4799999999999999E-2</v>
      </c>
      <c r="H60" s="129">
        <v>2.93E-2</v>
      </c>
      <c r="I60" s="129">
        <v>0.35039999999999999</v>
      </c>
      <c r="J60" s="129">
        <v>7.0380000000000003</v>
      </c>
      <c r="K60" s="129">
        <v>1.34E-2</v>
      </c>
      <c r="L60" s="129">
        <v>0.1618</v>
      </c>
      <c r="M60" s="129">
        <v>12.657500000000001</v>
      </c>
      <c r="N60" s="129">
        <v>9.2999999999999992E-3</v>
      </c>
      <c r="O60" s="129">
        <v>1.7282</v>
      </c>
      <c r="P60" s="129">
        <v>2.1758999999999999</v>
      </c>
      <c r="Q60" s="129">
        <v>98.794700000000006</v>
      </c>
      <c r="R60" s="129"/>
      <c r="S60" s="113"/>
    </row>
    <row r="61" spans="1:19" ht="14.5">
      <c r="A61" s="130"/>
      <c r="B61" s="129">
        <v>55.090299999999999</v>
      </c>
      <c r="C61" s="129">
        <v>13.4108</v>
      </c>
      <c r="D61" s="129">
        <v>3.7770000000000001</v>
      </c>
      <c r="E61" s="129">
        <v>3.2130000000000001</v>
      </c>
      <c r="F61" s="129">
        <v>4.3299999999999998E-2</v>
      </c>
      <c r="G61" s="129">
        <v>0</v>
      </c>
      <c r="H61" s="129">
        <v>4.5100000000000001E-2</v>
      </c>
      <c r="I61" s="129">
        <v>0.31240000000000001</v>
      </c>
      <c r="J61" s="129">
        <v>7.1662999999999997</v>
      </c>
      <c r="K61" s="129">
        <v>3.8199999999999998E-2</v>
      </c>
      <c r="L61" s="129">
        <v>0.19339999999999999</v>
      </c>
      <c r="M61" s="129">
        <v>12.464</v>
      </c>
      <c r="N61" s="129">
        <v>0</v>
      </c>
      <c r="O61" s="129">
        <v>1.6847000000000001</v>
      </c>
      <c r="P61" s="129">
        <v>2.1322999999999999</v>
      </c>
      <c r="Q61" s="129">
        <v>99.552599999999998</v>
      </c>
      <c r="R61" s="129"/>
      <c r="S61" s="113"/>
    </row>
    <row r="62" spans="1:19" ht="14.5">
      <c r="A62" s="130"/>
      <c r="B62" s="129">
        <v>54.5505</v>
      </c>
      <c r="C62" s="129">
        <v>13.2753</v>
      </c>
      <c r="D62" s="129">
        <v>3.6793</v>
      </c>
      <c r="E62" s="129">
        <v>2.6903999999999999</v>
      </c>
      <c r="F62" s="129">
        <v>7.1499999999999994E-2</v>
      </c>
      <c r="G62" s="129">
        <v>0</v>
      </c>
      <c r="H62" s="129">
        <v>3.2199999999999999E-2</v>
      </c>
      <c r="I62" s="129">
        <v>0.30990000000000001</v>
      </c>
      <c r="J62" s="129">
        <v>7.0370999999999997</v>
      </c>
      <c r="K62" s="129">
        <v>0</v>
      </c>
      <c r="L62" s="129">
        <v>0.18740000000000001</v>
      </c>
      <c r="M62" s="129">
        <v>12.626899999999999</v>
      </c>
      <c r="N62" s="129">
        <v>8.0399999999999999E-2</v>
      </c>
      <c r="O62" s="129">
        <v>1.7479</v>
      </c>
      <c r="P62" s="129">
        <v>2.133</v>
      </c>
      <c r="Q62" s="129">
        <v>98.391800000000003</v>
      </c>
      <c r="R62" s="129"/>
      <c r="S62" s="113"/>
    </row>
    <row r="63" spans="1:19" ht="14.5">
      <c r="A63" s="130"/>
      <c r="B63" s="129">
        <v>55.250399999999999</v>
      </c>
      <c r="C63" s="129">
        <v>13.531000000000001</v>
      </c>
      <c r="D63" s="129">
        <v>3.7866</v>
      </c>
      <c r="E63" s="129">
        <v>7.9603999999999999</v>
      </c>
      <c r="F63" s="129">
        <v>0.12429999999999999</v>
      </c>
      <c r="G63" s="129">
        <v>8.8000000000000005E-3</v>
      </c>
      <c r="H63" s="129">
        <v>8.6699999999999999E-2</v>
      </c>
      <c r="I63" s="129">
        <v>0.35170000000000001</v>
      </c>
      <c r="J63" s="129">
        <v>6.9488000000000003</v>
      </c>
      <c r="K63" s="129">
        <v>0</v>
      </c>
      <c r="L63" s="129">
        <v>0.20760000000000001</v>
      </c>
      <c r="M63" s="129">
        <v>12.456899999999999</v>
      </c>
      <c r="N63" s="129">
        <v>0</v>
      </c>
      <c r="O63" s="129">
        <v>1.7743</v>
      </c>
      <c r="P63" s="129">
        <v>2.1404999999999998</v>
      </c>
      <c r="Q63" s="129">
        <v>104.5737</v>
      </c>
      <c r="R63" s="129"/>
      <c r="S63" s="113"/>
    </row>
    <row r="64" spans="1:19" ht="14.5">
      <c r="A64" s="130"/>
      <c r="B64" s="129">
        <v>54.965400000000002</v>
      </c>
      <c r="C64" s="129">
        <v>13.336600000000001</v>
      </c>
      <c r="D64" s="129">
        <v>3.6836000000000002</v>
      </c>
      <c r="E64" s="129">
        <v>2.5880999999999998</v>
      </c>
      <c r="F64" s="129">
        <v>0</v>
      </c>
      <c r="G64" s="129">
        <v>3.15E-2</v>
      </c>
      <c r="H64" s="129">
        <v>1.72E-2</v>
      </c>
      <c r="I64" s="129">
        <v>0.35949999999999999</v>
      </c>
      <c r="J64" s="129">
        <v>6.9958999999999998</v>
      </c>
      <c r="K64" s="129">
        <v>0</v>
      </c>
      <c r="L64" s="129">
        <v>0.2258</v>
      </c>
      <c r="M64" s="129">
        <v>12.613099999999999</v>
      </c>
      <c r="N64" s="129">
        <v>8.2600000000000007E-2</v>
      </c>
      <c r="O64" s="129">
        <v>1.7179</v>
      </c>
      <c r="P64" s="129">
        <v>2.181</v>
      </c>
      <c r="Q64" s="129">
        <v>98.791200000000003</v>
      </c>
      <c r="R64" s="129"/>
      <c r="S64" s="113"/>
    </row>
    <row r="65" spans="1:19" ht="14.5">
      <c r="A65" s="130"/>
      <c r="B65" s="129">
        <v>54.460700000000003</v>
      </c>
      <c r="C65" s="129">
        <v>13.3247</v>
      </c>
      <c r="D65" s="129">
        <v>3.6960999999999999</v>
      </c>
      <c r="E65" s="129">
        <v>2.7734000000000001</v>
      </c>
      <c r="F65" s="129">
        <v>0.13780000000000001</v>
      </c>
      <c r="G65" s="129">
        <v>1.26E-2</v>
      </c>
      <c r="H65" s="129">
        <v>4.2099999999999999E-2</v>
      </c>
      <c r="I65" s="129">
        <v>0.314</v>
      </c>
      <c r="J65" s="129">
        <v>7.2068000000000003</v>
      </c>
      <c r="K65" s="129">
        <v>4.0899999999999999E-2</v>
      </c>
      <c r="L65" s="129">
        <v>0.2036</v>
      </c>
      <c r="M65" s="129">
        <v>12.535</v>
      </c>
      <c r="N65" s="129">
        <v>0</v>
      </c>
      <c r="O65" s="129">
        <v>1.7579</v>
      </c>
      <c r="P65" s="129">
        <v>2.1076000000000001</v>
      </c>
      <c r="Q65" s="129">
        <v>98.552499999999995</v>
      </c>
      <c r="R65" s="129"/>
      <c r="S65" s="113"/>
    </row>
    <row r="66" spans="1:19" ht="14.5">
      <c r="A66" s="130"/>
      <c r="B66" s="129">
        <v>55.265700000000002</v>
      </c>
      <c r="C66" s="129">
        <v>13.504799999999999</v>
      </c>
      <c r="D66" s="129">
        <v>3.7526000000000002</v>
      </c>
      <c r="E66" s="129">
        <v>2.8485999999999998</v>
      </c>
      <c r="F66" s="129">
        <v>0</v>
      </c>
      <c r="G66" s="129">
        <v>9.1999999999999998E-3</v>
      </c>
      <c r="H66" s="129">
        <v>2.4799999999999999E-2</v>
      </c>
      <c r="I66" s="129">
        <v>0.30049999999999999</v>
      </c>
      <c r="J66" s="129">
        <v>7.0586000000000002</v>
      </c>
      <c r="K66" s="129">
        <v>0</v>
      </c>
      <c r="L66" s="129">
        <v>0.20430000000000001</v>
      </c>
      <c r="M66" s="129">
        <v>12.4396</v>
      </c>
      <c r="N66" s="129">
        <v>2.3E-3</v>
      </c>
      <c r="O66" s="129">
        <v>1.788</v>
      </c>
      <c r="P66" s="129">
        <v>2.1410999999999998</v>
      </c>
      <c r="Q66" s="129">
        <v>99.338099999999997</v>
      </c>
      <c r="R66" s="129"/>
      <c r="S66" s="113"/>
    </row>
    <row r="67" spans="1:19" ht="14.5">
      <c r="A67" s="130"/>
      <c r="B67" s="129">
        <v>54.785299999999999</v>
      </c>
      <c r="C67" s="129">
        <v>13.4268</v>
      </c>
      <c r="D67" s="129">
        <v>3.6846999999999999</v>
      </c>
      <c r="E67" s="129">
        <v>3.1913999999999998</v>
      </c>
      <c r="F67" s="129">
        <v>0</v>
      </c>
      <c r="G67" s="129">
        <v>0</v>
      </c>
      <c r="H67" s="129">
        <v>8.4400000000000003E-2</v>
      </c>
      <c r="I67" s="129">
        <v>0.3296</v>
      </c>
      <c r="J67" s="129">
        <v>7.1475</v>
      </c>
      <c r="K67" s="129">
        <v>4.7E-2</v>
      </c>
      <c r="L67" s="129">
        <v>0.20080000000000001</v>
      </c>
      <c r="M67" s="129">
        <v>12.6683</v>
      </c>
      <c r="N67" s="129">
        <v>0</v>
      </c>
      <c r="O67" s="129">
        <v>1.8089</v>
      </c>
      <c r="P67" s="129">
        <v>2.0651000000000002</v>
      </c>
      <c r="Q67" s="129">
        <v>99.439800000000005</v>
      </c>
      <c r="R67" s="129"/>
      <c r="S67" s="113"/>
    </row>
    <row r="68" spans="1:19" ht="14.5">
      <c r="A68" s="130"/>
      <c r="B68" s="129">
        <v>55.219000000000001</v>
      </c>
      <c r="C68" s="129">
        <v>13.4023</v>
      </c>
      <c r="D68" s="129">
        <v>3.6907999999999999</v>
      </c>
      <c r="E68" s="129">
        <v>2.8203</v>
      </c>
      <c r="F68" s="129">
        <v>0</v>
      </c>
      <c r="G68" s="129">
        <v>3.4000000000000002E-2</v>
      </c>
      <c r="H68" s="129">
        <v>3.2099999999999997E-2</v>
      </c>
      <c r="I68" s="129">
        <v>0.2782</v>
      </c>
      <c r="J68" s="129">
        <v>7.0667999999999997</v>
      </c>
      <c r="K68" s="129">
        <v>0</v>
      </c>
      <c r="L68" s="129">
        <v>0.1812</v>
      </c>
      <c r="M68" s="129">
        <v>12.6927</v>
      </c>
      <c r="N68" s="129">
        <v>1.5800000000000002E-2</v>
      </c>
      <c r="O68" s="129">
        <v>1.7726999999999999</v>
      </c>
      <c r="P68" s="129">
        <v>2.1395</v>
      </c>
      <c r="Q68" s="129">
        <v>99.337800000000001</v>
      </c>
      <c r="R68" s="129"/>
      <c r="S68" s="113"/>
    </row>
    <row r="69" spans="1:19" ht="14.5">
      <c r="A69" s="130"/>
      <c r="B69" s="129"/>
      <c r="C69" s="129"/>
      <c r="D69" s="129"/>
      <c r="E69" s="129"/>
      <c r="F69" s="129"/>
      <c r="G69" s="129"/>
      <c r="H69" s="129"/>
      <c r="I69" s="129"/>
      <c r="J69" s="129"/>
      <c r="K69" s="129"/>
      <c r="L69" s="129"/>
      <c r="M69" s="129"/>
      <c r="N69" s="129"/>
      <c r="O69" s="129"/>
      <c r="P69" s="129"/>
      <c r="Q69" s="129"/>
      <c r="R69" s="129"/>
      <c r="S69" s="113"/>
    </row>
    <row r="70" spans="1:19" ht="14.5">
      <c r="A70" s="99" t="s">
        <v>140</v>
      </c>
      <c r="B70" s="129">
        <f t="shared" ref="B70:P70" si="9">AVERAGE(B59:B68)</f>
        <v>54.851950000000002</v>
      </c>
      <c r="C70" s="129">
        <f t="shared" si="9"/>
        <v>13.35154</v>
      </c>
      <c r="D70" s="129">
        <f t="shared" si="9"/>
        <v>3.7048100000000006</v>
      </c>
      <c r="E70" s="129">
        <f t="shared" si="9"/>
        <v>3.4158600000000008</v>
      </c>
      <c r="F70" s="129">
        <f t="shared" si="9"/>
        <v>4.4310000000000002E-2</v>
      </c>
      <c r="G70" s="129">
        <f t="shared" si="9"/>
        <v>1.3190000000000002E-2</v>
      </c>
      <c r="H70" s="129">
        <f t="shared" si="9"/>
        <v>4.0809999999999999E-2</v>
      </c>
      <c r="I70" s="129">
        <f t="shared" si="9"/>
        <v>0.32365000000000005</v>
      </c>
      <c r="J70" s="129">
        <f t="shared" si="9"/>
        <v>7.0779100000000001</v>
      </c>
      <c r="K70" s="129">
        <f t="shared" si="9"/>
        <v>2.1479999999999999E-2</v>
      </c>
      <c r="L70" s="129">
        <f t="shared" si="9"/>
        <v>0.19657000000000002</v>
      </c>
      <c r="M70" s="129">
        <f t="shared" si="9"/>
        <v>12.56057</v>
      </c>
      <c r="N70" s="129">
        <f t="shared" si="9"/>
        <v>1.9980000000000001E-2</v>
      </c>
      <c r="O70" s="129">
        <f t="shared" si="9"/>
        <v>1.7477100000000001</v>
      </c>
      <c r="P70" s="129">
        <f t="shared" si="9"/>
        <v>2.1447699999999998</v>
      </c>
      <c r="Q70" s="129"/>
      <c r="R70" s="129"/>
      <c r="S70" s="113"/>
    </row>
    <row r="71" spans="1:19" ht="14.5">
      <c r="A71" s="99" t="s">
        <v>139</v>
      </c>
      <c r="B71" s="129">
        <f t="shared" ref="B71:P71" si="10">STDEV(B59:B68)</f>
        <v>0.36389982519613473</v>
      </c>
      <c r="C71" s="129">
        <f t="shared" si="10"/>
        <v>0.13097292510710412</v>
      </c>
      <c r="D71" s="129">
        <f t="shared" si="10"/>
        <v>5.071614798726997E-2</v>
      </c>
      <c r="E71" s="129">
        <f t="shared" si="10"/>
        <v>1.6108804695293515</v>
      </c>
      <c r="F71" s="129">
        <f t="shared" si="10"/>
        <v>5.392911911842143E-2</v>
      </c>
      <c r="G71" s="129">
        <f t="shared" si="10"/>
        <v>1.2760046151083379E-2</v>
      </c>
      <c r="H71" s="129">
        <f t="shared" si="10"/>
        <v>2.5452284333194498E-2</v>
      </c>
      <c r="I71" s="129">
        <f t="shared" si="10"/>
        <v>2.5555136469993654E-2</v>
      </c>
      <c r="J71" s="129">
        <f t="shared" si="10"/>
        <v>8.0048769162582634E-2</v>
      </c>
      <c r="K71" s="129">
        <f t="shared" si="10"/>
        <v>2.7032482518464913E-2</v>
      </c>
      <c r="L71" s="129">
        <f t="shared" si="10"/>
        <v>1.7168708616420617E-2</v>
      </c>
      <c r="M71" s="129">
        <f t="shared" si="10"/>
        <v>0.10156118079485112</v>
      </c>
      <c r="N71" s="129">
        <f t="shared" si="10"/>
        <v>3.2871291087783243E-2</v>
      </c>
      <c r="O71" s="129">
        <f t="shared" si="10"/>
        <v>4.0352156764608668E-2</v>
      </c>
      <c r="P71" s="129">
        <f t="shared" si="10"/>
        <v>4.462303963948068E-2</v>
      </c>
      <c r="Q71" s="129"/>
      <c r="R71" s="129"/>
      <c r="S71" s="113"/>
    </row>
    <row r="72" spans="1:19" ht="14.5">
      <c r="A72" s="98" t="s">
        <v>275</v>
      </c>
      <c r="B72" s="129">
        <f t="shared" ref="B72:P72" si="11">100*(B71/B70)</f>
        <v>0.66342185682757804</v>
      </c>
      <c r="C72" s="129">
        <f t="shared" si="11"/>
        <v>0.98095744091770776</v>
      </c>
      <c r="D72" s="129">
        <f t="shared" si="11"/>
        <v>1.3689270971323755</v>
      </c>
      <c r="E72" s="129">
        <f t="shared" si="11"/>
        <v>47.158855150074977</v>
      </c>
      <c r="F72" s="129">
        <f t="shared" si="11"/>
        <v>121.70868679400006</v>
      </c>
      <c r="G72" s="129">
        <f t="shared" si="11"/>
        <v>96.740304405484281</v>
      </c>
      <c r="H72" s="129">
        <f t="shared" si="11"/>
        <v>62.36776361968758</v>
      </c>
      <c r="I72" s="129">
        <f t="shared" si="11"/>
        <v>7.8959173397168705</v>
      </c>
      <c r="J72" s="129">
        <f t="shared" si="11"/>
        <v>1.1309661914687053</v>
      </c>
      <c r="K72" s="129">
        <f t="shared" si="11"/>
        <v>125.84954617534876</v>
      </c>
      <c r="L72" s="129">
        <f t="shared" si="11"/>
        <v>8.7341448931274428</v>
      </c>
      <c r="M72" s="129">
        <f t="shared" si="11"/>
        <v>0.80857143262488185</v>
      </c>
      <c r="N72" s="129">
        <f t="shared" si="11"/>
        <v>164.52097641533155</v>
      </c>
      <c r="O72" s="129">
        <f t="shared" si="11"/>
        <v>2.3088588361117499</v>
      </c>
      <c r="P72" s="129">
        <f t="shared" si="11"/>
        <v>2.0805512777351738</v>
      </c>
      <c r="Q72" s="129"/>
      <c r="R72" s="129"/>
      <c r="S72" s="113"/>
    </row>
    <row r="73" spans="1:19" ht="14.5">
      <c r="A73" s="98"/>
      <c r="B73" s="129"/>
      <c r="C73" s="129"/>
      <c r="D73" s="129"/>
      <c r="E73" s="129"/>
      <c r="F73" s="129"/>
      <c r="G73" s="129"/>
      <c r="H73" s="129"/>
      <c r="I73" s="129"/>
      <c r="J73" s="129"/>
      <c r="K73" s="129"/>
      <c r="L73" s="129"/>
      <c r="M73" s="129"/>
      <c r="N73" s="129"/>
      <c r="O73" s="129"/>
      <c r="P73" s="129"/>
      <c r="Q73" s="129"/>
      <c r="R73" s="129"/>
      <c r="S73" s="113"/>
    </row>
    <row r="74" spans="1:19" s="25" customFormat="1" ht="13">
      <c r="A74" s="140" t="s">
        <v>21</v>
      </c>
      <c r="B74" s="139">
        <v>75.599999999999994</v>
      </c>
      <c r="C74" s="139">
        <v>12.2</v>
      </c>
      <c r="D74" s="139">
        <v>0.1</v>
      </c>
      <c r="E74" s="139">
        <v>0.1</v>
      </c>
      <c r="F74" s="138">
        <v>0.01</v>
      </c>
      <c r="G74" s="138">
        <v>0.02</v>
      </c>
      <c r="H74" s="138">
        <v>0</v>
      </c>
      <c r="I74" s="138">
        <v>0</v>
      </c>
      <c r="J74" s="139">
        <v>1.7</v>
      </c>
      <c r="K74" s="138">
        <v>0</v>
      </c>
      <c r="L74" s="139">
        <v>0.11</v>
      </c>
      <c r="M74" s="139">
        <v>3.27</v>
      </c>
      <c r="N74" s="138">
        <v>0</v>
      </c>
      <c r="O74" s="139">
        <v>2.64</v>
      </c>
      <c r="P74" s="139">
        <v>0.26</v>
      </c>
      <c r="Q74" s="138">
        <f>SUM(B74:P74)</f>
        <v>96.009999999999991</v>
      </c>
      <c r="R74" s="135"/>
      <c r="S74" s="70"/>
    </row>
    <row r="75" spans="1:19" s="25" customFormat="1" ht="13">
      <c r="A75" s="137"/>
      <c r="B75" s="118"/>
      <c r="C75" s="118"/>
      <c r="D75" s="118"/>
      <c r="E75" s="118"/>
      <c r="F75" s="136"/>
      <c r="G75" s="136"/>
      <c r="H75" s="136"/>
      <c r="I75" s="136"/>
      <c r="J75" s="118"/>
      <c r="K75" s="136"/>
      <c r="L75" s="118"/>
      <c r="M75" s="118"/>
      <c r="N75" s="136"/>
      <c r="O75" s="118"/>
      <c r="P75" s="118"/>
      <c r="Q75" s="136"/>
      <c r="R75" s="135"/>
      <c r="S75" s="70"/>
    </row>
    <row r="76" spans="1:19" ht="14.5">
      <c r="A76" s="134" t="s">
        <v>726</v>
      </c>
      <c r="B76" s="129">
        <v>74.529799999999994</v>
      </c>
      <c r="C76" s="129">
        <v>11.877599999999999</v>
      </c>
      <c r="D76" s="129">
        <v>7.9500000000000001E-2</v>
      </c>
      <c r="E76" s="129">
        <v>3.1040000000000001</v>
      </c>
      <c r="F76" s="129">
        <v>0</v>
      </c>
      <c r="G76" s="129">
        <v>2.6200000000000001E-2</v>
      </c>
      <c r="H76" s="129">
        <v>0</v>
      </c>
      <c r="I76" s="129">
        <v>8.5000000000000006E-3</v>
      </c>
      <c r="J76" s="129">
        <v>1.7859</v>
      </c>
      <c r="K76" s="129">
        <v>0</v>
      </c>
      <c r="L76" s="129">
        <v>0.08</v>
      </c>
      <c r="M76" s="129">
        <v>3.4437000000000002</v>
      </c>
      <c r="N76" s="129">
        <v>2.6200000000000001E-2</v>
      </c>
      <c r="O76" s="129">
        <v>2.5758999999999999</v>
      </c>
      <c r="P76" s="129">
        <v>0.2198</v>
      </c>
      <c r="Q76" s="129">
        <v>97.751300000000001</v>
      </c>
      <c r="R76" s="129"/>
      <c r="S76" s="113"/>
    </row>
    <row r="77" spans="1:19" ht="14.5">
      <c r="A77" s="130"/>
      <c r="B77" s="129">
        <v>74.877200000000002</v>
      </c>
      <c r="C77" s="129">
        <v>11.9344</v>
      </c>
      <c r="D77" s="129">
        <v>0.10970000000000001</v>
      </c>
      <c r="E77" s="129">
        <v>3.0992999999999999</v>
      </c>
      <c r="F77" s="129">
        <v>2.2800000000000001E-2</v>
      </c>
      <c r="G77" s="129">
        <v>5.5899999999999998E-2</v>
      </c>
      <c r="H77" s="129">
        <v>0</v>
      </c>
      <c r="I77" s="129">
        <v>0</v>
      </c>
      <c r="J77" s="129">
        <v>1.702</v>
      </c>
      <c r="K77" s="129">
        <v>5.1499999999999997E-2</v>
      </c>
      <c r="L77" s="129">
        <v>7.9000000000000001E-2</v>
      </c>
      <c r="M77" s="129">
        <v>3.3266</v>
      </c>
      <c r="N77" s="129">
        <v>0</v>
      </c>
      <c r="O77" s="129">
        <v>2.7677</v>
      </c>
      <c r="P77" s="129">
        <v>0.2298</v>
      </c>
      <c r="Q77" s="129">
        <v>98.233699999999999</v>
      </c>
      <c r="R77" s="129"/>
      <c r="S77" s="113"/>
    </row>
    <row r="78" spans="1:19" ht="14.5">
      <c r="A78" s="130"/>
      <c r="B78" s="129">
        <v>74.706199999999995</v>
      </c>
      <c r="C78" s="129">
        <v>11.778600000000001</v>
      </c>
      <c r="D78" s="129">
        <v>0.12559999999999999</v>
      </c>
      <c r="E78" s="129">
        <v>3.3612000000000002</v>
      </c>
      <c r="F78" s="129">
        <v>0</v>
      </c>
      <c r="G78" s="129">
        <v>4.9299999999999997E-2</v>
      </c>
      <c r="H78" s="129">
        <v>0</v>
      </c>
      <c r="I78" s="129">
        <v>3.3300000000000003E-2</v>
      </c>
      <c r="J78" s="129">
        <v>1.7885</v>
      </c>
      <c r="K78" s="129">
        <v>4.3E-3</v>
      </c>
      <c r="L78" s="129">
        <v>0.1003</v>
      </c>
      <c r="M78" s="129">
        <v>3.2136</v>
      </c>
      <c r="N78" s="129">
        <v>4.8899999999999999E-2</v>
      </c>
      <c r="O78" s="129">
        <v>2.6617000000000002</v>
      </c>
      <c r="P78" s="129">
        <v>0.21629999999999999</v>
      </c>
      <c r="Q78" s="129">
        <v>98.076800000000006</v>
      </c>
      <c r="R78" s="129"/>
      <c r="S78" s="113"/>
    </row>
    <row r="79" spans="1:19" ht="14.5">
      <c r="A79" s="130"/>
      <c r="B79" s="129">
        <v>75.182599999999994</v>
      </c>
      <c r="C79" s="129">
        <v>11.903499999999999</v>
      </c>
      <c r="D79" s="129">
        <v>0.10440000000000001</v>
      </c>
      <c r="E79" s="129">
        <v>3.1627999999999998</v>
      </c>
      <c r="F79" s="129">
        <v>4.48E-2</v>
      </c>
      <c r="G79" s="129">
        <v>4.0500000000000001E-2</v>
      </c>
      <c r="H79" s="129">
        <v>1.6299999999999999E-2</v>
      </c>
      <c r="I79" s="129">
        <v>3.3099999999999997E-2</v>
      </c>
      <c r="J79" s="129">
        <v>1.6887000000000001</v>
      </c>
      <c r="K79" s="129">
        <v>0</v>
      </c>
      <c r="L79" s="129">
        <v>0.13220000000000001</v>
      </c>
      <c r="M79" s="129">
        <v>3.3736000000000002</v>
      </c>
      <c r="N79" s="129">
        <v>3.6999999999999998E-2</v>
      </c>
      <c r="O79" s="129">
        <v>2.6478999999999999</v>
      </c>
      <c r="P79" s="129">
        <v>0.2427</v>
      </c>
      <c r="Q79" s="129">
        <v>98.5822</v>
      </c>
      <c r="R79" s="129"/>
      <c r="S79" s="113"/>
    </row>
    <row r="80" spans="1:19" ht="14.5">
      <c r="A80" s="130"/>
      <c r="B80" s="129">
        <v>75.607900000000001</v>
      </c>
      <c r="C80" s="129">
        <v>12.1982</v>
      </c>
      <c r="D80" s="129">
        <v>0.1419</v>
      </c>
      <c r="E80" s="129">
        <v>3.2993999999999999</v>
      </c>
      <c r="F80" s="129">
        <v>1.47E-2</v>
      </c>
      <c r="G80" s="129">
        <v>3.8600000000000002E-2</v>
      </c>
      <c r="H80" s="129">
        <v>0</v>
      </c>
      <c r="I80" s="129">
        <v>0</v>
      </c>
      <c r="J80" s="129">
        <v>1.7015</v>
      </c>
      <c r="K80" s="129">
        <v>0</v>
      </c>
      <c r="L80" s="129">
        <v>0.1187</v>
      </c>
      <c r="M80" s="129">
        <v>3.3641000000000001</v>
      </c>
      <c r="N80" s="129">
        <v>0</v>
      </c>
      <c r="O80" s="129">
        <v>2.6156000000000001</v>
      </c>
      <c r="P80" s="129">
        <v>0.18709999999999999</v>
      </c>
      <c r="Q80" s="129">
        <v>99.272900000000007</v>
      </c>
      <c r="R80" s="129"/>
      <c r="S80" s="113"/>
    </row>
    <row r="81" spans="1:19" ht="14.5">
      <c r="A81" s="130"/>
      <c r="B81" s="129">
        <v>74.816699999999997</v>
      </c>
      <c r="C81" s="129">
        <v>11.7157</v>
      </c>
      <c r="D81" s="129">
        <v>7.9699999999999993E-2</v>
      </c>
      <c r="E81" s="129">
        <v>3.4306000000000001</v>
      </c>
      <c r="F81" s="129">
        <v>0.17599999999999999</v>
      </c>
      <c r="G81" s="129">
        <v>5.8299999999999998E-2</v>
      </c>
      <c r="H81" s="129">
        <v>2.5899999999999999E-2</v>
      </c>
      <c r="I81" s="129">
        <v>6.8000000000000005E-2</v>
      </c>
      <c r="J81" s="129">
        <v>1.7650999999999999</v>
      </c>
      <c r="K81" s="129">
        <v>0</v>
      </c>
      <c r="L81" s="129">
        <v>0.1024</v>
      </c>
      <c r="M81" s="129">
        <v>3.4138000000000002</v>
      </c>
      <c r="N81" s="129">
        <v>1.9E-2</v>
      </c>
      <c r="O81" s="129">
        <v>2.6375000000000002</v>
      </c>
      <c r="P81" s="129">
        <v>0.20660000000000001</v>
      </c>
      <c r="Q81" s="129">
        <v>98.428100000000001</v>
      </c>
      <c r="R81" s="129"/>
      <c r="S81" s="113"/>
    </row>
    <row r="82" spans="1:19" ht="14.5">
      <c r="A82" s="130"/>
      <c r="B82" s="129">
        <v>74.739999999999995</v>
      </c>
      <c r="C82" s="129">
        <v>11.839600000000001</v>
      </c>
      <c r="D82" s="129">
        <v>0.11</v>
      </c>
      <c r="E82" s="129">
        <v>3.5219999999999998</v>
      </c>
      <c r="F82" s="129">
        <v>6.8000000000000005E-2</v>
      </c>
      <c r="G82" s="129">
        <v>6.1600000000000002E-2</v>
      </c>
      <c r="H82" s="129">
        <v>5.9200000000000003E-2</v>
      </c>
      <c r="I82" s="129">
        <v>3.7699999999999997E-2</v>
      </c>
      <c r="J82" s="129">
        <v>1.7636000000000001</v>
      </c>
      <c r="K82" s="129">
        <v>0</v>
      </c>
      <c r="L82" s="129">
        <v>0.12570000000000001</v>
      </c>
      <c r="M82" s="129">
        <v>3.3142999999999998</v>
      </c>
      <c r="N82" s="129">
        <v>0</v>
      </c>
      <c r="O82" s="129">
        <v>2.7238000000000002</v>
      </c>
      <c r="P82" s="129">
        <v>0.19570000000000001</v>
      </c>
      <c r="Q82" s="129">
        <v>98.518799999999999</v>
      </c>
      <c r="R82" s="129"/>
      <c r="S82" s="113"/>
    </row>
    <row r="83" spans="1:19" ht="14.5">
      <c r="A83" s="130"/>
      <c r="B83" s="129">
        <v>74.310699999999997</v>
      </c>
      <c r="C83" s="129">
        <v>12.022500000000001</v>
      </c>
      <c r="D83" s="129">
        <v>0.115</v>
      </c>
      <c r="E83" s="129">
        <v>3.3784000000000001</v>
      </c>
      <c r="F83" s="129">
        <v>0</v>
      </c>
      <c r="G83" s="129">
        <v>4.1700000000000001E-2</v>
      </c>
      <c r="H83" s="129">
        <v>4.4999999999999997E-3</v>
      </c>
      <c r="I83" s="129">
        <v>4.1999999999999997E-3</v>
      </c>
      <c r="J83" s="129">
        <v>1.6937</v>
      </c>
      <c r="K83" s="129">
        <v>0</v>
      </c>
      <c r="L83" s="129">
        <v>8.1100000000000005E-2</v>
      </c>
      <c r="M83" s="129">
        <v>3.4020000000000001</v>
      </c>
      <c r="N83" s="129">
        <v>2.3E-3</v>
      </c>
      <c r="O83" s="129">
        <v>2.5878999999999999</v>
      </c>
      <c r="P83" s="129">
        <v>0.22450000000000001</v>
      </c>
      <c r="Q83" s="129">
        <v>97.859200000000001</v>
      </c>
      <c r="R83" s="129"/>
      <c r="S83" s="113"/>
    </row>
    <row r="84" spans="1:19" ht="14.5">
      <c r="A84" s="130"/>
      <c r="B84" s="129">
        <v>75.071799999999996</v>
      </c>
      <c r="C84" s="129">
        <v>11.9314</v>
      </c>
      <c r="D84" s="129">
        <v>9.8699999999999996E-2</v>
      </c>
      <c r="E84" s="129">
        <v>3.4325000000000001</v>
      </c>
      <c r="F84" s="129">
        <v>0</v>
      </c>
      <c r="G84" s="129">
        <v>6.1100000000000002E-2</v>
      </c>
      <c r="H84" s="129">
        <v>1.78E-2</v>
      </c>
      <c r="I84" s="129">
        <v>3.3099999999999997E-2</v>
      </c>
      <c r="J84" s="129">
        <v>1.7000999999999999</v>
      </c>
      <c r="K84" s="129">
        <v>0</v>
      </c>
      <c r="L84" s="129">
        <v>0.1004</v>
      </c>
      <c r="M84" s="129">
        <v>3.49</v>
      </c>
      <c r="N84" s="129">
        <v>6.8999999999999999E-3</v>
      </c>
      <c r="O84" s="129">
        <v>2.5383</v>
      </c>
      <c r="P84" s="129">
        <v>0.1885</v>
      </c>
      <c r="Q84" s="129">
        <v>98.656899999999993</v>
      </c>
      <c r="R84" s="129"/>
      <c r="S84" s="113"/>
    </row>
    <row r="85" spans="1:19" ht="14.5">
      <c r="A85" s="130"/>
      <c r="B85" s="129">
        <v>75.694100000000006</v>
      </c>
      <c r="C85" s="129">
        <v>11.9945</v>
      </c>
      <c r="D85" s="129">
        <v>9.8500000000000004E-2</v>
      </c>
      <c r="E85" s="129">
        <v>3.9849999999999999</v>
      </c>
      <c r="F85" s="129">
        <v>0</v>
      </c>
      <c r="G85" s="129">
        <v>6.1199999999999997E-2</v>
      </c>
      <c r="H85" s="129">
        <v>4.1300000000000003E-2</v>
      </c>
      <c r="I85" s="129">
        <v>4.8800000000000003E-2</v>
      </c>
      <c r="J85" s="129">
        <v>1.7377</v>
      </c>
      <c r="K85" s="129">
        <v>0</v>
      </c>
      <c r="L85" s="129">
        <v>5.8799999999999998E-2</v>
      </c>
      <c r="M85" s="129">
        <v>3.3852000000000002</v>
      </c>
      <c r="N85" s="129">
        <v>1.8200000000000001E-2</v>
      </c>
      <c r="O85" s="129">
        <v>2.6751</v>
      </c>
      <c r="P85" s="129">
        <v>0.24729999999999999</v>
      </c>
      <c r="Q85" s="129">
        <v>100.03189999999999</v>
      </c>
      <c r="R85" s="129"/>
      <c r="S85" s="113"/>
    </row>
    <row r="86" spans="1:19" ht="14.5">
      <c r="A86" s="130"/>
      <c r="B86" s="129"/>
      <c r="C86" s="129"/>
      <c r="D86" s="129"/>
      <c r="E86" s="129"/>
      <c r="F86" s="129"/>
      <c r="G86" s="129"/>
      <c r="H86" s="129"/>
      <c r="I86" s="129"/>
      <c r="J86" s="129"/>
      <c r="K86" s="129"/>
      <c r="L86" s="129"/>
      <c r="M86" s="129"/>
      <c r="N86" s="129"/>
      <c r="O86" s="129"/>
      <c r="P86" s="129"/>
      <c r="Q86" s="129"/>
      <c r="R86" s="129"/>
      <c r="S86" s="113"/>
    </row>
    <row r="87" spans="1:19" ht="14.5">
      <c r="A87" s="99" t="s">
        <v>140</v>
      </c>
      <c r="B87" s="129">
        <f t="shared" ref="B87:P87" si="12">AVERAGE(B76:B85)</f>
        <v>74.953699999999998</v>
      </c>
      <c r="C87" s="129">
        <f t="shared" si="12"/>
        <v>11.919600000000001</v>
      </c>
      <c r="D87" s="129">
        <f t="shared" si="12"/>
        <v>0.10629999999999999</v>
      </c>
      <c r="E87" s="129">
        <f t="shared" si="12"/>
        <v>3.3775199999999996</v>
      </c>
      <c r="F87" s="129">
        <f t="shared" si="12"/>
        <v>3.2629999999999999E-2</v>
      </c>
      <c r="G87" s="129">
        <f t="shared" si="12"/>
        <v>4.9439999999999998E-2</v>
      </c>
      <c r="H87" s="129">
        <f t="shared" si="12"/>
        <v>1.6500000000000001E-2</v>
      </c>
      <c r="I87" s="129">
        <f t="shared" si="12"/>
        <v>2.6669999999999999E-2</v>
      </c>
      <c r="J87" s="129">
        <f t="shared" si="12"/>
        <v>1.7326799999999998</v>
      </c>
      <c r="K87" s="129">
        <f t="shared" si="12"/>
        <v>5.5799999999999999E-3</v>
      </c>
      <c r="L87" s="129">
        <f t="shared" si="12"/>
        <v>9.7860000000000016E-2</v>
      </c>
      <c r="M87" s="129">
        <f t="shared" si="12"/>
        <v>3.3726899999999995</v>
      </c>
      <c r="N87" s="129">
        <f t="shared" si="12"/>
        <v>1.5849999999999996E-2</v>
      </c>
      <c r="O87" s="129">
        <f t="shared" si="12"/>
        <v>2.6431400000000003</v>
      </c>
      <c r="P87" s="129">
        <f t="shared" si="12"/>
        <v>0.21582999999999997</v>
      </c>
      <c r="Q87" s="129"/>
      <c r="R87" s="129"/>
      <c r="S87" s="113"/>
    </row>
    <row r="88" spans="1:19" ht="14.5">
      <c r="A88" s="99" t="s">
        <v>139</v>
      </c>
      <c r="B88" s="129">
        <f t="shared" ref="B88:P88" si="13">STDEV(B76:B85)</f>
        <v>0.44312000130388801</v>
      </c>
      <c r="C88" s="129">
        <f t="shared" si="13"/>
        <v>0.1350119665478253</v>
      </c>
      <c r="D88" s="129">
        <f t="shared" si="13"/>
        <v>1.9116020041374322E-2</v>
      </c>
      <c r="E88" s="129">
        <f t="shared" si="13"/>
        <v>0.25829371653216804</v>
      </c>
      <c r="F88" s="129">
        <f t="shared" si="13"/>
        <v>5.547351820663822E-2</v>
      </c>
      <c r="G88" s="129">
        <f t="shared" si="13"/>
        <v>1.2201111060518657E-2</v>
      </c>
      <c r="H88" s="129">
        <f t="shared" si="13"/>
        <v>2.0443472199104428E-2</v>
      </c>
      <c r="I88" s="129">
        <f t="shared" si="13"/>
        <v>2.2861517884864953E-2</v>
      </c>
      <c r="J88" s="129">
        <f t="shared" si="13"/>
        <v>4.0012686876928306E-2</v>
      </c>
      <c r="K88" s="129">
        <f t="shared" si="13"/>
        <v>1.6191136121004261E-2</v>
      </c>
      <c r="L88" s="129">
        <f t="shared" si="13"/>
        <v>2.3340198989916239E-2</v>
      </c>
      <c r="M88" s="129">
        <f t="shared" si="13"/>
        <v>7.6323572156095268E-2</v>
      </c>
      <c r="N88" s="129">
        <f t="shared" si="13"/>
        <v>1.7254838290880752E-2</v>
      </c>
      <c r="O88" s="129">
        <f t="shared" si="13"/>
        <v>6.8931660198908493E-2</v>
      </c>
      <c r="P88" s="129">
        <f t="shared" si="13"/>
        <v>2.124309299513609E-2</v>
      </c>
      <c r="Q88" s="129"/>
      <c r="R88" s="129"/>
      <c r="S88" s="113"/>
    </row>
    <row r="89" spans="1:19" ht="14.5">
      <c r="A89" s="98" t="s">
        <v>275</v>
      </c>
      <c r="B89" s="129">
        <f t="shared" ref="B89:P89" si="14">100*(B88/B87)</f>
        <v>0.59119163070520608</v>
      </c>
      <c r="C89" s="129">
        <f t="shared" si="14"/>
        <v>1.1326887357614792</v>
      </c>
      <c r="D89" s="129">
        <f t="shared" si="14"/>
        <v>17.983085645695507</v>
      </c>
      <c r="E89" s="129">
        <f t="shared" si="14"/>
        <v>7.6474370701629617</v>
      </c>
      <c r="F89" s="129">
        <f t="shared" si="14"/>
        <v>170.00771745828447</v>
      </c>
      <c r="G89" s="129">
        <f t="shared" si="14"/>
        <v>24.678622695223819</v>
      </c>
      <c r="H89" s="129">
        <f t="shared" si="14"/>
        <v>123.8998315097238</v>
      </c>
      <c r="I89" s="129">
        <f t="shared" si="14"/>
        <v>85.719977071109682</v>
      </c>
      <c r="J89" s="129">
        <f t="shared" si="14"/>
        <v>2.3092946693520044</v>
      </c>
      <c r="K89" s="129">
        <f t="shared" si="14"/>
        <v>290.16372976710147</v>
      </c>
      <c r="L89" s="129">
        <f t="shared" si="14"/>
        <v>23.850601869932795</v>
      </c>
      <c r="M89" s="129">
        <f t="shared" si="14"/>
        <v>2.2629880646040781</v>
      </c>
      <c r="N89" s="129">
        <f t="shared" si="14"/>
        <v>108.86333306549372</v>
      </c>
      <c r="O89" s="129">
        <f t="shared" si="14"/>
        <v>2.6079458598072174</v>
      </c>
      <c r="P89" s="129">
        <f t="shared" si="14"/>
        <v>9.8425116967687956</v>
      </c>
      <c r="Q89" s="129"/>
      <c r="R89" s="129"/>
      <c r="S89" s="113"/>
    </row>
    <row r="90" spans="1:19">
      <c r="B90" s="128"/>
      <c r="C90" s="128"/>
      <c r="D90" s="128"/>
      <c r="E90" s="128"/>
      <c r="F90" s="128"/>
      <c r="G90" s="128"/>
      <c r="H90" s="128"/>
      <c r="I90" s="128"/>
      <c r="J90" s="128"/>
      <c r="K90" s="128"/>
      <c r="L90" s="128"/>
      <c r="M90" s="128"/>
      <c r="N90" s="128"/>
      <c r="O90" s="128"/>
      <c r="P90" s="128"/>
      <c r="Q90" s="128"/>
      <c r="R90" s="113"/>
      <c r="S90" s="113"/>
    </row>
    <row r="91" spans="1:19" s="25" customFormat="1" ht="13">
      <c r="A91" s="133" t="s">
        <v>21</v>
      </c>
      <c r="B91" s="132">
        <v>77.510000000000005</v>
      </c>
      <c r="C91" s="132">
        <v>11.71</v>
      </c>
      <c r="D91" s="132">
        <v>0.01</v>
      </c>
      <c r="E91" s="132">
        <v>4.1900000000000004</v>
      </c>
      <c r="F91" s="132">
        <v>0.15</v>
      </c>
      <c r="G91" s="132">
        <v>0.09</v>
      </c>
      <c r="H91" s="132">
        <v>0</v>
      </c>
      <c r="I91" s="132">
        <v>0</v>
      </c>
      <c r="J91" s="132">
        <v>0.52</v>
      </c>
      <c r="K91" s="132">
        <v>0</v>
      </c>
      <c r="L91" s="132">
        <v>0</v>
      </c>
      <c r="M91" s="132">
        <v>1.23</v>
      </c>
      <c r="N91" s="132">
        <v>0</v>
      </c>
      <c r="O91" s="132">
        <v>4.82</v>
      </c>
      <c r="P91" s="132">
        <v>0.19</v>
      </c>
      <c r="Q91" s="132">
        <f>SUM(B91:P91)</f>
        <v>100.42000000000002</v>
      </c>
      <c r="R91" s="70"/>
      <c r="S91" s="70"/>
    </row>
    <row r="92" spans="1:19" s="25" customFormat="1" ht="13">
      <c r="A92" s="93"/>
      <c r="B92" s="131"/>
      <c r="C92" s="131"/>
      <c r="D92" s="131"/>
      <c r="E92" s="131"/>
      <c r="F92" s="131"/>
      <c r="G92" s="131"/>
      <c r="H92" s="131"/>
      <c r="I92" s="131"/>
      <c r="J92" s="131"/>
      <c r="K92" s="131"/>
      <c r="L92" s="131"/>
      <c r="M92" s="131"/>
      <c r="N92" s="131"/>
      <c r="O92" s="131"/>
      <c r="P92" s="131"/>
      <c r="Q92" s="131"/>
      <c r="R92" s="70"/>
      <c r="S92" s="70"/>
    </row>
    <row r="93" spans="1:19" ht="14.5">
      <c r="A93" s="25" t="s">
        <v>725</v>
      </c>
      <c r="B93" s="129">
        <v>77.058700000000002</v>
      </c>
      <c r="C93" s="129">
        <v>11.8735</v>
      </c>
      <c r="D93" s="129">
        <v>1.18E-2</v>
      </c>
      <c r="E93" s="129">
        <v>3.7789000000000001</v>
      </c>
      <c r="F93" s="129">
        <v>6.2E-2</v>
      </c>
      <c r="G93" s="129">
        <v>8.2000000000000003E-2</v>
      </c>
      <c r="H93" s="129">
        <v>0</v>
      </c>
      <c r="I93" s="129">
        <v>0</v>
      </c>
      <c r="J93" s="129">
        <v>0.43369999999999997</v>
      </c>
      <c r="K93" s="129">
        <v>4.8099999999999997E-2</v>
      </c>
      <c r="L93" s="129">
        <v>6.4999999999999997E-3</v>
      </c>
      <c r="M93" s="129">
        <v>1.1794</v>
      </c>
      <c r="N93" s="129">
        <v>4.7600000000000003E-2</v>
      </c>
      <c r="O93" s="129">
        <v>4.8749000000000002</v>
      </c>
      <c r="P93" s="129">
        <v>4.3900000000000002E-2</v>
      </c>
      <c r="Q93" s="129">
        <v>99.456500000000005</v>
      </c>
      <c r="R93" s="129"/>
      <c r="S93" s="113"/>
    </row>
    <row r="94" spans="1:19" ht="14.5">
      <c r="A94" s="130"/>
      <c r="B94" s="129">
        <v>77.200699999999998</v>
      </c>
      <c r="C94" s="129">
        <v>11.852399999999999</v>
      </c>
      <c r="D94" s="129">
        <v>2.52E-2</v>
      </c>
      <c r="E94" s="129">
        <v>3.6379000000000001</v>
      </c>
      <c r="F94" s="129">
        <v>0.1835</v>
      </c>
      <c r="G94" s="129">
        <v>7.9399999999999998E-2</v>
      </c>
      <c r="H94" s="129">
        <v>0</v>
      </c>
      <c r="I94" s="129">
        <v>1.6799999999999999E-2</v>
      </c>
      <c r="J94" s="129">
        <v>0.48010000000000003</v>
      </c>
      <c r="K94" s="129">
        <v>0</v>
      </c>
      <c r="L94" s="129">
        <v>1.84E-2</v>
      </c>
      <c r="M94" s="129">
        <v>1.1541999999999999</v>
      </c>
      <c r="N94" s="129">
        <v>2.3E-3</v>
      </c>
      <c r="O94" s="129">
        <v>4.8028000000000004</v>
      </c>
      <c r="P94" s="129">
        <v>7.4099999999999999E-2</v>
      </c>
      <c r="Q94" s="129">
        <v>99.432699999999997</v>
      </c>
      <c r="R94" s="129"/>
      <c r="S94" s="113"/>
    </row>
    <row r="95" spans="1:19" ht="14.5">
      <c r="A95" s="130"/>
      <c r="B95" s="129">
        <v>77.474500000000006</v>
      </c>
      <c r="C95" s="129">
        <v>11.838900000000001</v>
      </c>
      <c r="D95" s="129">
        <v>2.9899999999999999E-2</v>
      </c>
      <c r="E95" s="129">
        <v>3.6657999999999999</v>
      </c>
      <c r="F95" s="129">
        <v>0.1368</v>
      </c>
      <c r="G95" s="129">
        <v>0.1065</v>
      </c>
      <c r="H95" s="129">
        <v>8.9200000000000002E-2</v>
      </c>
      <c r="I95" s="129">
        <v>2.5000000000000001E-2</v>
      </c>
      <c r="J95" s="129">
        <v>0.45590000000000003</v>
      </c>
      <c r="K95" s="129">
        <v>0</v>
      </c>
      <c r="L95" s="129">
        <v>1.83E-2</v>
      </c>
      <c r="M95" s="129">
        <v>1.1918</v>
      </c>
      <c r="N95" s="129">
        <v>0</v>
      </c>
      <c r="O95" s="129">
        <v>4.8212000000000002</v>
      </c>
      <c r="P95" s="129">
        <v>5.5800000000000002E-2</v>
      </c>
      <c r="Q95" s="129">
        <v>99.828100000000006</v>
      </c>
      <c r="R95" s="129"/>
      <c r="S95" s="113"/>
    </row>
    <row r="96" spans="1:19" ht="14.5">
      <c r="A96" s="130"/>
      <c r="B96" s="129">
        <v>76.622900000000001</v>
      </c>
      <c r="C96" s="129">
        <v>11.939500000000001</v>
      </c>
      <c r="D96" s="129">
        <v>2.1999999999999999E-2</v>
      </c>
      <c r="E96" s="129">
        <v>3.5087000000000002</v>
      </c>
      <c r="F96" s="129">
        <v>0.1736</v>
      </c>
      <c r="G96" s="129">
        <v>0.11559999999999999</v>
      </c>
      <c r="H96" s="129">
        <v>0</v>
      </c>
      <c r="I96" s="129">
        <v>8.2699999999999996E-2</v>
      </c>
      <c r="J96" s="129">
        <v>0.43640000000000001</v>
      </c>
      <c r="K96" s="129">
        <v>5.28E-2</v>
      </c>
      <c r="L96" s="129">
        <v>1.18E-2</v>
      </c>
      <c r="M96" s="129">
        <v>1.1721999999999999</v>
      </c>
      <c r="N96" s="129">
        <v>1.3899999999999999E-2</v>
      </c>
      <c r="O96" s="129">
        <v>5.0267999999999997</v>
      </c>
      <c r="P96" s="129">
        <v>9.1999999999999998E-2</v>
      </c>
      <c r="Q96" s="129">
        <v>99.171800000000005</v>
      </c>
      <c r="R96" s="129"/>
      <c r="S96" s="113"/>
    </row>
    <row r="97" spans="1:19" ht="14.5">
      <c r="A97" s="130"/>
      <c r="B97" s="129">
        <v>77.687100000000001</v>
      </c>
      <c r="C97" s="129">
        <v>12.1609</v>
      </c>
      <c r="D97" s="129">
        <v>4.1399999999999999E-2</v>
      </c>
      <c r="E97" s="129">
        <v>3.4969000000000001</v>
      </c>
      <c r="F97" s="129">
        <v>0.25280000000000002</v>
      </c>
      <c r="G97" s="129">
        <v>0.1163</v>
      </c>
      <c r="H97" s="129">
        <v>6.4000000000000003E-3</v>
      </c>
      <c r="I97" s="129">
        <v>2.0400000000000001E-2</v>
      </c>
      <c r="J97" s="129">
        <v>0.4244</v>
      </c>
      <c r="K97" s="129">
        <v>2.35E-2</v>
      </c>
      <c r="L97" s="129">
        <v>5.28E-2</v>
      </c>
      <c r="M97" s="129">
        <v>1.0570999999999999</v>
      </c>
      <c r="N97" s="129">
        <v>2.7400000000000001E-2</v>
      </c>
      <c r="O97" s="129">
        <v>4.8795999999999999</v>
      </c>
      <c r="P97" s="129">
        <v>8.1600000000000006E-2</v>
      </c>
      <c r="Q97" s="129">
        <v>100.196</v>
      </c>
      <c r="R97" s="129"/>
      <c r="S97" s="113"/>
    </row>
    <row r="98" spans="1:19" ht="14.5">
      <c r="A98" s="130"/>
      <c r="B98" s="129">
        <v>76.965500000000006</v>
      </c>
      <c r="C98" s="129">
        <v>11.917400000000001</v>
      </c>
      <c r="D98" s="129">
        <v>2.3800000000000002E-2</v>
      </c>
      <c r="E98" s="129">
        <v>5.0442999999999998</v>
      </c>
      <c r="F98" s="129">
        <v>0.10780000000000001</v>
      </c>
      <c r="G98" s="129">
        <v>0.1007</v>
      </c>
      <c r="H98" s="129">
        <v>7.4099999999999999E-2</v>
      </c>
      <c r="I98" s="129">
        <v>1.7000000000000001E-2</v>
      </c>
      <c r="J98" s="129">
        <v>0.45319999999999999</v>
      </c>
      <c r="K98" s="129">
        <v>0</v>
      </c>
      <c r="L98" s="129">
        <v>4.5699999999999998E-2</v>
      </c>
      <c r="M98" s="129">
        <v>1.1720999999999999</v>
      </c>
      <c r="N98" s="129">
        <v>1.43E-2</v>
      </c>
      <c r="O98" s="129">
        <v>4.8369</v>
      </c>
      <c r="P98" s="129">
        <v>6.4000000000000001E-2</v>
      </c>
      <c r="Q98" s="129">
        <v>100.76860000000001</v>
      </c>
      <c r="R98" s="129"/>
      <c r="S98" s="113"/>
    </row>
    <row r="99" spans="1:19" ht="14.5">
      <c r="A99" s="130"/>
      <c r="B99" s="129">
        <v>77.532300000000006</v>
      </c>
      <c r="C99" s="129">
        <v>11.9132</v>
      </c>
      <c r="D99" s="129">
        <v>3.5799999999999998E-2</v>
      </c>
      <c r="E99" s="129">
        <v>3.5196000000000001</v>
      </c>
      <c r="F99" s="129">
        <v>5.3699999999999998E-2</v>
      </c>
      <c r="G99" s="129">
        <v>8.5599999999999996E-2</v>
      </c>
      <c r="H99" s="129">
        <v>1.61E-2</v>
      </c>
      <c r="I99" s="129">
        <v>3.3599999999999998E-2</v>
      </c>
      <c r="J99" s="129">
        <v>0.48599999999999999</v>
      </c>
      <c r="K99" s="129">
        <v>3.1099999999999999E-2</v>
      </c>
      <c r="L99" s="129">
        <v>7.46E-2</v>
      </c>
      <c r="M99" s="129">
        <v>1.0976999999999999</v>
      </c>
      <c r="N99" s="129">
        <v>0</v>
      </c>
      <c r="O99" s="129">
        <v>4.7744</v>
      </c>
      <c r="P99" s="129">
        <v>6.88E-2</v>
      </c>
      <c r="Q99" s="129">
        <v>99.680700000000002</v>
      </c>
      <c r="R99" s="129"/>
      <c r="S99" s="113"/>
    </row>
    <row r="100" spans="1:19" ht="14.5">
      <c r="A100" s="130"/>
      <c r="B100" s="129">
        <v>77.094800000000006</v>
      </c>
      <c r="C100" s="129">
        <v>11.9429</v>
      </c>
      <c r="D100" s="129">
        <v>3.3700000000000001E-2</v>
      </c>
      <c r="E100" s="129">
        <v>3.6147999999999998</v>
      </c>
      <c r="F100" s="129">
        <v>0.17469999999999999</v>
      </c>
      <c r="G100" s="129">
        <v>0.1017</v>
      </c>
      <c r="H100" s="129">
        <v>6.0199999999999997E-2</v>
      </c>
      <c r="I100" s="129">
        <v>5.8400000000000001E-2</v>
      </c>
      <c r="J100" s="129">
        <v>0.44469999999999998</v>
      </c>
      <c r="K100" s="129">
        <v>8.9999999999999998E-4</v>
      </c>
      <c r="L100" s="129">
        <v>6.4000000000000003E-3</v>
      </c>
      <c r="M100" s="129">
        <v>1.1274999999999999</v>
      </c>
      <c r="N100" s="129">
        <v>1.4E-2</v>
      </c>
      <c r="O100" s="129">
        <v>4.8676000000000004</v>
      </c>
      <c r="P100" s="129">
        <v>8.4000000000000005E-2</v>
      </c>
      <c r="Q100" s="129">
        <v>99.529799999999994</v>
      </c>
      <c r="R100" s="129"/>
      <c r="S100" s="113"/>
    </row>
    <row r="101" spans="1:19" ht="14.5">
      <c r="A101" s="130"/>
      <c r="B101" s="129">
        <v>76.947500000000005</v>
      </c>
      <c r="C101" s="129">
        <v>11.78</v>
      </c>
      <c r="D101" s="129">
        <v>2.4799999999999999E-2</v>
      </c>
      <c r="E101" s="129">
        <v>3.5653000000000001</v>
      </c>
      <c r="F101" s="129">
        <v>0.1207</v>
      </c>
      <c r="G101" s="129">
        <v>0.10680000000000001</v>
      </c>
      <c r="H101" s="129">
        <v>3.9100000000000003E-2</v>
      </c>
      <c r="I101" s="129">
        <v>0</v>
      </c>
      <c r="J101" s="129">
        <v>0.45340000000000003</v>
      </c>
      <c r="K101" s="129">
        <v>8.5000000000000006E-3</v>
      </c>
      <c r="L101" s="129">
        <v>2.4500000000000001E-2</v>
      </c>
      <c r="M101" s="129">
        <v>1.1036999999999999</v>
      </c>
      <c r="N101" s="129">
        <v>9.2999999999999992E-3</v>
      </c>
      <c r="O101" s="129">
        <v>4.7906000000000004</v>
      </c>
      <c r="P101" s="129">
        <v>5.6099999999999997E-2</v>
      </c>
      <c r="Q101" s="129">
        <v>98.955399999999997</v>
      </c>
      <c r="R101" s="129"/>
      <c r="S101" s="113"/>
    </row>
    <row r="102" spans="1:19" ht="14.5">
      <c r="A102" s="130"/>
      <c r="B102" s="129">
        <v>78.296199999999999</v>
      </c>
      <c r="C102" s="129">
        <v>12.1319</v>
      </c>
      <c r="D102" s="129">
        <v>3.0300000000000001E-2</v>
      </c>
      <c r="E102" s="129">
        <v>4.5910000000000002</v>
      </c>
      <c r="F102" s="129">
        <v>0.1331</v>
      </c>
      <c r="G102" s="129">
        <v>0.11840000000000001</v>
      </c>
      <c r="H102" s="129">
        <v>4.1200000000000001E-2</v>
      </c>
      <c r="I102" s="129">
        <v>4.0800000000000003E-2</v>
      </c>
      <c r="J102" s="129">
        <v>0.47560000000000002</v>
      </c>
      <c r="K102" s="129">
        <v>0</v>
      </c>
      <c r="L102" s="129">
        <v>0</v>
      </c>
      <c r="M102" s="129">
        <v>1.1342000000000001</v>
      </c>
      <c r="N102" s="129">
        <v>1.6E-2</v>
      </c>
      <c r="O102" s="129">
        <v>4.7051999999999996</v>
      </c>
      <c r="P102" s="129">
        <v>9.2100000000000001E-2</v>
      </c>
      <c r="Q102" s="129">
        <v>101.72329999999999</v>
      </c>
      <c r="R102" s="129"/>
      <c r="S102" s="113"/>
    </row>
    <row r="103" spans="1:19">
      <c r="B103" s="128"/>
      <c r="C103" s="128"/>
      <c r="D103" s="128"/>
      <c r="E103" s="128"/>
      <c r="F103" s="128"/>
      <c r="G103" s="128"/>
      <c r="H103" s="128"/>
      <c r="I103" s="128"/>
      <c r="J103" s="128"/>
      <c r="K103" s="128"/>
      <c r="L103" s="128"/>
      <c r="M103" s="128"/>
      <c r="N103" s="128"/>
      <c r="O103" s="128"/>
      <c r="P103" s="128"/>
      <c r="Q103" s="128"/>
      <c r="R103" s="113"/>
      <c r="S103" s="113"/>
    </row>
    <row r="104" spans="1:19" ht="13">
      <c r="A104" s="99" t="s">
        <v>140</v>
      </c>
      <c r="B104" s="128">
        <f t="shared" ref="B104:P104" si="15">AVERAGE(B93:B102)</f>
        <v>77.288019999999989</v>
      </c>
      <c r="C104" s="128">
        <f t="shared" si="15"/>
        <v>11.93506</v>
      </c>
      <c r="D104" s="128">
        <f t="shared" si="15"/>
        <v>2.7869999999999999E-2</v>
      </c>
      <c r="E104" s="128">
        <f t="shared" si="15"/>
        <v>3.84232</v>
      </c>
      <c r="F104" s="128">
        <f t="shared" si="15"/>
        <v>0.13986999999999999</v>
      </c>
      <c r="G104" s="128">
        <f t="shared" si="15"/>
        <v>0.10129999999999999</v>
      </c>
      <c r="H104" s="128">
        <f t="shared" si="15"/>
        <v>3.2630000000000006E-2</v>
      </c>
      <c r="I104" s="128">
        <f t="shared" si="15"/>
        <v>2.9469999999999996E-2</v>
      </c>
      <c r="J104" s="128">
        <f t="shared" si="15"/>
        <v>0.45434000000000002</v>
      </c>
      <c r="K104" s="128">
        <f t="shared" si="15"/>
        <v>1.6489999999999998E-2</v>
      </c>
      <c r="L104" s="128">
        <f t="shared" si="15"/>
        <v>2.5899999999999999E-2</v>
      </c>
      <c r="M104" s="128">
        <f t="shared" si="15"/>
        <v>1.1389899999999999</v>
      </c>
      <c r="N104" s="128">
        <f t="shared" si="15"/>
        <v>1.4479999999999998E-2</v>
      </c>
      <c r="O104" s="128">
        <f t="shared" si="15"/>
        <v>4.8379999999999992</v>
      </c>
      <c r="P104" s="128">
        <f t="shared" si="15"/>
        <v>7.1239999999999998E-2</v>
      </c>
      <c r="Q104" s="128"/>
      <c r="R104" s="113"/>
      <c r="S104" s="113"/>
    </row>
    <row r="105" spans="1:19" ht="13">
      <c r="A105" s="99" t="s">
        <v>139</v>
      </c>
      <c r="B105" s="113">
        <f t="shared" ref="B105:P105" si="16">STDEV(B93:B102)</f>
        <v>0.47493196191080211</v>
      </c>
      <c r="C105" s="113">
        <f t="shared" si="16"/>
        <v>0.1222625880817368</v>
      </c>
      <c r="D105" s="113">
        <f t="shared" si="16"/>
        <v>8.2716450063521785E-3</v>
      </c>
      <c r="E105" s="113">
        <f t="shared" si="16"/>
        <v>0.53182260158398453</v>
      </c>
      <c r="F105" s="113">
        <f t="shared" si="16"/>
        <v>5.9579863302219052E-2</v>
      </c>
      <c r="G105" s="113">
        <f t="shared" si="16"/>
        <v>1.4446452851825012E-2</v>
      </c>
      <c r="H105" s="113">
        <f t="shared" si="16"/>
        <v>3.325113364817639E-2</v>
      </c>
      <c r="I105" s="113">
        <f t="shared" si="16"/>
        <v>2.5757503761040204E-2</v>
      </c>
      <c r="J105" s="113">
        <f t="shared" si="16"/>
        <v>2.0708892346579584E-2</v>
      </c>
      <c r="K105" s="113">
        <f t="shared" si="16"/>
        <v>2.1015256362937853E-2</v>
      </c>
      <c r="L105" s="113">
        <f t="shared" si="16"/>
        <v>2.4105186163977246E-2</v>
      </c>
      <c r="M105" s="113">
        <f t="shared" si="16"/>
        <v>4.3029149034888747E-2</v>
      </c>
      <c r="N105" s="113">
        <f t="shared" si="16"/>
        <v>1.438091327651574E-2</v>
      </c>
      <c r="O105" s="113">
        <f t="shared" si="16"/>
        <v>8.5025368763289283E-2</v>
      </c>
      <c r="P105" s="113">
        <f t="shared" si="16"/>
        <v>1.6390729086895428E-2</v>
      </c>
      <c r="Q105" s="113"/>
      <c r="R105" s="113"/>
      <c r="S105" s="113"/>
    </row>
    <row r="106" spans="1:19" ht="13">
      <c r="A106" s="98" t="s">
        <v>275</v>
      </c>
      <c r="B106" s="113">
        <f t="shared" ref="B106:P106" si="17">100*(B105/B104)</f>
        <v>0.61449622064428899</v>
      </c>
      <c r="C106" s="113">
        <f t="shared" si="17"/>
        <v>1.0243986044622886</v>
      </c>
      <c r="D106" s="113">
        <f t="shared" si="17"/>
        <v>29.679386459821238</v>
      </c>
      <c r="E106" s="113">
        <f t="shared" si="17"/>
        <v>13.841184533927017</v>
      </c>
      <c r="F106" s="113">
        <f t="shared" si="17"/>
        <v>42.596599200842967</v>
      </c>
      <c r="G106" s="113">
        <f t="shared" si="17"/>
        <v>14.261059083736441</v>
      </c>
      <c r="H106" s="113">
        <f t="shared" si="17"/>
        <v>101.90356619116268</v>
      </c>
      <c r="I106" s="113">
        <f t="shared" si="17"/>
        <v>87.402455924805594</v>
      </c>
      <c r="J106" s="113">
        <f t="shared" si="17"/>
        <v>4.5580165397234635</v>
      </c>
      <c r="K106" s="113">
        <f t="shared" si="17"/>
        <v>127.44242791351034</v>
      </c>
      <c r="L106" s="113">
        <f t="shared" si="17"/>
        <v>93.070216849332994</v>
      </c>
      <c r="M106" s="113">
        <f t="shared" si="17"/>
        <v>3.7778337856248743</v>
      </c>
      <c r="N106" s="113">
        <f t="shared" si="17"/>
        <v>99.31569942345125</v>
      </c>
      <c r="O106" s="113">
        <f t="shared" si="17"/>
        <v>1.7574487135859715</v>
      </c>
      <c r="P106" s="113">
        <f t="shared" si="17"/>
        <v>23.007761211251303</v>
      </c>
      <c r="Q106" s="113"/>
      <c r="R106" s="113"/>
      <c r="S106" s="113"/>
    </row>
    <row r="107" spans="1:19">
      <c r="B107" s="113"/>
      <c r="C107" s="113"/>
      <c r="D107" s="113"/>
      <c r="E107" s="113"/>
      <c r="F107" s="113"/>
      <c r="G107" s="113"/>
      <c r="H107" s="113"/>
      <c r="I107" s="113"/>
      <c r="J107" s="113"/>
      <c r="K107" s="113"/>
      <c r="L107" s="113"/>
      <c r="M107" s="113"/>
      <c r="N107" s="113"/>
      <c r="O107" s="113"/>
      <c r="P107" s="113"/>
      <c r="Q107" s="113"/>
      <c r="R107" s="113"/>
      <c r="S107" s="113"/>
    </row>
    <row r="109" spans="1:19" ht="13">
      <c r="D109" s="127" t="s">
        <v>724</v>
      </c>
    </row>
  </sheetData>
  <hyperlinks>
    <hyperlink ref="D109" r:id="rId1" xr:uid="{3A0C37DA-469A-4420-8A75-845BBEA9CABF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A4D2B-160E-4DA6-9486-0E65EA61B72F}">
  <dimension ref="A1:Q33"/>
  <sheetViews>
    <sheetView zoomScale="85" zoomScaleNormal="85" workbookViewId="0">
      <selection activeCell="R36" sqref="R36"/>
    </sheetView>
  </sheetViews>
  <sheetFormatPr defaultRowHeight="12.5"/>
  <cols>
    <col min="1" max="1" width="14.81640625" bestFit="1" customWidth="1"/>
    <col min="2" max="2" width="11.36328125" customWidth="1"/>
    <col min="5" max="5" width="11.81640625" bestFit="1" customWidth="1"/>
    <col min="10" max="10" width="12.1796875" bestFit="1" customWidth="1"/>
    <col min="12" max="12" width="13.1796875" bestFit="1" customWidth="1"/>
    <col min="15" max="16" width="12.7265625" bestFit="1" customWidth="1"/>
  </cols>
  <sheetData>
    <row r="1" spans="1:17" ht="15">
      <c r="A1" s="93" t="s">
        <v>829</v>
      </c>
      <c r="B1" s="110" t="s">
        <v>844</v>
      </c>
      <c r="C1" s="110" t="s">
        <v>843</v>
      </c>
      <c r="D1" s="110" t="s">
        <v>842</v>
      </c>
      <c r="E1" s="110" t="s">
        <v>841</v>
      </c>
      <c r="F1" s="110" t="s">
        <v>840</v>
      </c>
      <c r="G1" s="110" t="s">
        <v>466</v>
      </c>
      <c r="H1" s="110" t="s">
        <v>839</v>
      </c>
      <c r="I1" s="110" t="s">
        <v>722</v>
      </c>
      <c r="J1" s="110" t="s">
        <v>838</v>
      </c>
      <c r="K1" s="110" t="s">
        <v>837</v>
      </c>
      <c r="L1" s="110" t="s">
        <v>836</v>
      </c>
      <c r="M1" s="110" t="s">
        <v>835</v>
      </c>
      <c r="N1" s="110" t="s">
        <v>834</v>
      </c>
      <c r="O1" s="176" t="s">
        <v>833</v>
      </c>
      <c r="P1" s="109" t="s">
        <v>832</v>
      </c>
    </row>
    <row r="2" spans="1:17" ht="13">
      <c r="A2" s="93" t="s">
        <v>831</v>
      </c>
      <c r="B2" s="110" t="s">
        <v>830</v>
      </c>
      <c r="C2" s="110" t="s">
        <v>830</v>
      </c>
      <c r="D2" s="110" t="s">
        <v>830</v>
      </c>
      <c r="E2" s="110" t="s">
        <v>830</v>
      </c>
      <c r="F2" s="110" t="s">
        <v>260</v>
      </c>
      <c r="G2" s="175"/>
      <c r="H2" s="175"/>
      <c r="I2" s="175" t="s">
        <v>829</v>
      </c>
      <c r="J2" s="110" t="s">
        <v>828</v>
      </c>
      <c r="K2" s="110" t="s">
        <v>827</v>
      </c>
      <c r="L2" s="110" t="s">
        <v>825</v>
      </c>
      <c r="M2" s="110" t="s">
        <v>827</v>
      </c>
      <c r="N2" s="110" t="s">
        <v>826</v>
      </c>
      <c r="O2" s="110" t="s">
        <v>825</v>
      </c>
      <c r="P2" s="110" t="s">
        <v>825</v>
      </c>
    </row>
    <row r="3" spans="1:17" ht="13.5" thickBot="1">
      <c r="A3" s="173"/>
      <c r="B3" s="173"/>
      <c r="C3" s="173"/>
      <c r="D3" s="173"/>
      <c r="E3" s="173"/>
      <c r="F3" s="173"/>
      <c r="G3" s="173"/>
      <c r="H3" s="173"/>
      <c r="I3" s="173"/>
      <c r="J3" s="111" t="s">
        <v>824</v>
      </c>
      <c r="K3" s="173"/>
      <c r="L3" s="174" t="s">
        <v>823</v>
      </c>
      <c r="M3" s="173"/>
      <c r="N3" s="173"/>
      <c r="O3" s="111" t="s">
        <v>822</v>
      </c>
      <c r="P3" s="111" t="s">
        <v>821</v>
      </c>
    </row>
    <row r="4" spans="1:17" ht="13.5" thickTop="1">
      <c r="A4" s="97" t="s">
        <v>764</v>
      </c>
      <c r="B4" s="171">
        <v>5.4575126290179306E-2</v>
      </c>
      <c r="C4" s="171">
        <v>9.3293587835081515E-2</v>
      </c>
      <c r="D4" s="171">
        <v>0.5810949746895363</v>
      </c>
      <c r="E4" s="171">
        <v>2.4030630679794555E-2</v>
      </c>
      <c r="F4" s="171">
        <v>0.5</v>
      </c>
      <c r="G4" s="171">
        <v>0.60755488882340847</v>
      </c>
      <c r="H4" s="171">
        <v>0.38433148428903535</v>
      </c>
      <c r="I4" s="171">
        <v>6.7796284097616857E-2</v>
      </c>
      <c r="J4" s="171">
        <v>1262.8327008813349</v>
      </c>
      <c r="K4" s="171">
        <v>989.68270088133488</v>
      </c>
      <c r="L4" s="171">
        <v>1338.5470607898358</v>
      </c>
      <c r="M4" s="171">
        <v>1065.3970607898359</v>
      </c>
      <c r="N4" s="172">
        <v>-75.714359908501024</v>
      </c>
      <c r="O4" s="113">
        <v>1002.1591097490058</v>
      </c>
      <c r="Q4" s="126">
        <f t="shared" ref="Q4:Q26" si="0">K4-O4</f>
        <v>-12.476408867670898</v>
      </c>
    </row>
    <row r="5" spans="1:17" ht="13">
      <c r="A5" s="97" t="s">
        <v>763</v>
      </c>
      <c r="B5" s="171">
        <v>5.3023216236797462E-2</v>
      </c>
      <c r="C5" s="171">
        <v>0.10641334195022117</v>
      </c>
      <c r="D5" s="171">
        <v>0.59006245583399808</v>
      </c>
      <c r="E5" s="171">
        <v>2.2564179536824373E-2</v>
      </c>
      <c r="F5" s="171">
        <v>0.5</v>
      </c>
      <c r="G5" s="171">
        <v>0.60879416360867322</v>
      </c>
      <c r="H5" s="171">
        <v>0.38306774141362332</v>
      </c>
      <c r="I5" s="171">
        <v>4.5930441535759037E-2</v>
      </c>
      <c r="J5" s="171">
        <v>1280.4846152234495</v>
      </c>
      <c r="K5" s="171">
        <v>1007.3346152234495</v>
      </c>
      <c r="L5" s="171">
        <v>1341.3140708590186</v>
      </c>
      <c r="M5" s="171">
        <v>1068.1640708590185</v>
      </c>
      <c r="N5" s="172">
        <v>-60.829455635568934</v>
      </c>
      <c r="O5" s="113">
        <v>988.1155931567157</v>
      </c>
      <c r="Q5" s="126">
        <f t="shared" si="0"/>
        <v>19.219022066733828</v>
      </c>
    </row>
    <row r="6" spans="1:17" ht="13">
      <c r="A6" s="97" t="s">
        <v>761</v>
      </c>
      <c r="B6" s="171">
        <v>3.5373973419787708E-2</v>
      </c>
      <c r="C6" s="171">
        <v>8.2718979145405241E-2</v>
      </c>
      <c r="D6" s="171">
        <v>0.5911033988687675</v>
      </c>
      <c r="E6" s="171">
        <v>2.9654309952587509E-2</v>
      </c>
      <c r="F6" s="171">
        <v>0.5</v>
      </c>
      <c r="G6" s="171">
        <v>0.61586544963752621</v>
      </c>
      <c r="H6" s="171">
        <v>0.37545576647218221</v>
      </c>
      <c r="I6" s="171">
        <v>4.2092971992907506E-2</v>
      </c>
      <c r="J6" s="171">
        <v>1221.2775602389454</v>
      </c>
      <c r="K6" s="171">
        <v>948.12756023894542</v>
      </c>
      <c r="L6" s="171">
        <v>1327.0649779476353</v>
      </c>
      <c r="M6" s="171">
        <v>1053.9149779476352</v>
      </c>
      <c r="N6" s="172">
        <v>-105.78741770868976</v>
      </c>
      <c r="O6" s="113">
        <v>1008.6902814618481</v>
      </c>
      <c r="Q6" s="126">
        <f t="shared" si="0"/>
        <v>-60.562721222902724</v>
      </c>
    </row>
    <row r="7" spans="1:17" ht="13">
      <c r="A7" s="97" t="s">
        <v>757</v>
      </c>
      <c r="B7" s="171">
        <v>6.6482560288649017E-2</v>
      </c>
      <c r="C7" s="171">
        <v>0.12408586606447522</v>
      </c>
      <c r="D7" s="171">
        <v>0.60622745323495619</v>
      </c>
      <c r="E7" s="171">
        <v>3.0221657856923621E-2</v>
      </c>
      <c r="F7" s="171">
        <v>0.5</v>
      </c>
      <c r="G7" s="171">
        <v>0.62243911952076747</v>
      </c>
      <c r="H7" s="171">
        <v>0.37007391021645442</v>
      </c>
      <c r="I7" s="171">
        <v>0.1120574688683264</v>
      </c>
      <c r="J7" s="171">
        <v>1323.4474044968792</v>
      </c>
      <c r="K7" s="171">
        <v>1050.2974044968792</v>
      </c>
      <c r="L7" s="171">
        <v>1341.4228660972994</v>
      </c>
      <c r="M7" s="171">
        <v>1068.2728660972994</v>
      </c>
      <c r="N7" s="171">
        <v>-17.975461600420203</v>
      </c>
      <c r="O7" s="113">
        <v>980.97922206630312</v>
      </c>
      <c r="Q7" s="126">
        <f t="shared" si="0"/>
        <v>69.31818243057603</v>
      </c>
    </row>
    <row r="8" spans="1:17" ht="13">
      <c r="A8" s="97" t="s">
        <v>756</v>
      </c>
      <c r="B8" s="171">
        <v>4.1070448159515903E-2</v>
      </c>
      <c r="C8" s="171">
        <v>0.12797747334162957</v>
      </c>
      <c r="D8" s="171">
        <v>0.59871871399970344</v>
      </c>
      <c r="E8" s="171">
        <v>1.9248293128855367E-2</v>
      </c>
      <c r="F8" s="171">
        <v>0.5</v>
      </c>
      <c r="G8" s="171">
        <v>0.62597436632473213</v>
      </c>
      <c r="H8" s="171">
        <v>0.36609259340435107</v>
      </c>
      <c r="I8" s="171">
        <v>4.7518937069300424E-2</v>
      </c>
      <c r="J8" s="171">
        <v>1293.788997883453</v>
      </c>
      <c r="K8" s="171">
        <v>1020.638997883453</v>
      </c>
      <c r="L8" s="171">
        <v>1342.8656276190304</v>
      </c>
      <c r="M8" s="171">
        <v>1069.7156276190303</v>
      </c>
      <c r="N8" s="172">
        <v>-49.076629735577285</v>
      </c>
      <c r="O8" s="113">
        <v>976.15080840540872</v>
      </c>
      <c r="Q8" s="126">
        <f t="shared" si="0"/>
        <v>44.488189478044319</v>
      </c>
    </row>
    <row r="9" spans="1:17" ht="13">
      <c r="A9" s="97" t="s">
        <v>754</v>
      </c>
      <c r="B9" s="171">
        <v>4.7561276832781801E-2</v>
      </c>
      <c r="C9" s="171">
        <v>0.12425168535710288</v>
      </c>
      <c r="D9" s="171">
        <v>0.57431827031570126</v>
      </c>
      <c r="E9" s="171">
        <v>2.8348257397486983E-2</v>
      </c>
      <c r="F9" s="171">
        <v>0.5</v>
      </c>
      <c r="G9" s="171">
        <v>0.63178998089288341</v>
      </c>
      <c r="H9" s="171">
        <v>0.35930200394477779</v>
      </c>
      <c r="I9" s="171">
        <v>4.6585648135264626E-2</v>
      </c>
      <c r="J9" s="171">
        <v>1298.9672635674046</v>
      </c>
      <c r="K9" s="171">
        <v>1025.8172635674046</v>
      </c>
      <c r="L9" s="171">
        <v>1345.2163842015152</v>
      </c>
      <c r="M9" s="171">
        <v>1072.0663842015151</v>
      </c>
      <c r="N9" s="171">
        <v>-46.249120634110568</v>
      </c>
      <c r="O9" s="113">
        <v>995.41924203458143</v>
      </c>
      <c r="Q9" s="126">
        <f t="shared" si="0"/>
        <v>30.398021532823122</v>
      </c>
    </row>
    <row r="10" spans="1:17" ht="13">
      <c r="A10" s="97" t="s">
        <v>768</v>
      </c>
      <c r="B10" s="171">
        <v>3.6322180523638885E-2</v>
      </c>
      <c r="C10" s="171">
        <v>0.1194701711059007</v>
      </c>
      <c r="D10" s="171">
        <v>0.64455112370417955</v>
      </c>
      <c r="E10" s="171">
        <v>3.0274927872055771E-2</v>
      </c>
      <c r="F10" s="171">
        <v>0.5</v>
      </c>
      <c r="G10" s="171">
        <v>0.67512572787720548</v>
      </c>
      <c r="H10" s="171">
        <v>0.3184922713986047</v>
      </c>
      <c r="I10" s="171">
        <v>6.4950831184209148E-2</v>
      </c>
      <c r="J10" s="171">
        <v>1279.5893003732742</v>
      </c>
      <c r="K10" s="171">
        <v>1006.4393003732742</v>
      </c>
      <c r="L10" s="171">
        <v>1303.9643192880555</v>
      </c>
      <c r="M10" s="171">
        <v>1030.8143192880557</v>
      </c>
      <c r="N10" s="171">
        <v>-24.375018914781435</v>
      </c>
      <c r="O10" s="113">
        <v>953.14622392371029</v>
      </c>
      <c r="Q10" s="126">
        <f t="shared" si="0"/>
        <v>53.293076449563955</v>
      </c>
    </row>
    <row r="11" spans="1:17" ht="13">
      <c r="A11" s="97" t="s">
        <v>766</v>
      </c>
      <c r="B11" s="171">
        <v>6.3814188449454176E-2</v>
      </c>
      <c r="C11" s="171">
        <v>0.11533837204316817</v>
      </c>
      <c r="D11" s="171">
        <v>0.59356128804466313</v>
      </c>
      <c r="E11" s="171">
        <v>2.1062530357731164E-2</v>
      </c>
      <c r="F11" s="171">
        <v>0.5</v>
      </c>
      <c r="G11" s="171">
        <v>0.65490963677558478</v>
      </c>
      <c r="H11" s="171">
        <v>0.33922793302497473</v>
      </c>
      <c r="I11" s="171">
        <v>6.9855895055107892E-2</v>
      </c>
      <c r="J11" s="171">
        <v>1310.1866166403261</v>
      </c>
      <c r="K11" s="171">
        <v>1037.036616640326</v>
      </c>
      <c r="L11" s="171">
        <v>1348.8390907025732</v>
      </c>
      <c r="M11" s="171">
        <v>1075.6890907025731</v>
      </c>
      <c r="N11" s="171">
        <v>-38.652474062247165</v>
      </c>
      <c r="O11" s="113">
        <v>972.02046409750346</v>
      </c>
      <c r="Q11" s="126">
        <f t="shared" si="0"/>
        <v>65.01615254282251</v>
      </c>
    </row>
    <row r="12" spans="1:17" ht="13">
      <c r="A12" s="97" t="s">
        <v>765</v>
      </c>
      <c r="B12" s="171">
        <v>3.0770213120305499E-2</v>
      </c>
      <c r="C12" s="171">
        <v>0.11833327048478964</v>
      </c>
      <c r="D12" s="171">
        <v>0.65508158798468508</v>
      </c>
      <c r="E12" s="171">
        <v>2.3879909361204994E-2</v>
      </c>
      <c r="F12" s="171">
        <v>0.5</v>
      </c>
      <c r="G12" s="171">
        <v>0.67398146136493287</v>
      </c>
      <c r="H12" s="171">
        <v>0.32026230216164192</v>
      </c>
      <c r="I12" s="171">
        <v>5.2248515176737106E-2</v>
      </c>
      <c r="J12" s="171">
        <v>1268.5027597283913</v>
      </c>
      <c r="K12" s="171">
        <v>995.35275972839133</v>
      </c>
      <c r="L12" s="171">
        <v>1298.5059501871376</v>
      </c>
      <c r="M12" s="171">
        <v>1025.3559501871378</v>
      </c>
      <c r="N12" s="171">
        <v>-30.003190458746417</v>
      </c>
      <c r="O12" s="113">
        <v>936.7638414926862</v>
      </c>
      <c r="Q12" s="126">
        <f t="shared" si="0"/>
        <v>58.588918235705137</v>
      </c>
    </row>
    <row r="13" spans="1:17" ht="13">
      <c r="A13" s="97" t="s">
        <v>743</v>
      </c>
      <c r="B13" s="171">
        <v>8.9533037148855923E-2</v>
      </c>
      <c r="C13" s="171">
        <v>0.12765416267368368</v>
      </c>
      <c r="D13" s="171">
        <v>0.49344941337409221</v>
      </c>
      <c r="E13" s="171">
        <v>7.8202217233531227E-3</v>
      </c>
      <c r="F13" s="171">
        <v>0.5</v>
      </c>
      <c r="G13" s="171">
        <v>0.57917927357119137</v>
      </c>
      <c r="H13" s="171">
        <v>0.4115942311979241</v>
      </c>
      <c r="I13" s="171">
        <v>0.29662089990960777</v>
      </c>
      <c r="J13" s="171">
        <v>1350.0771786886407</v>
      </c>
      <c r="K13" s="171">
        <v>1076.9271786886407</v>
      </c>
      <c r="L13" s="171">
        <v>1384.3209913280793</v>
      </c>
      <c r="M13" s="171">
        <v>1111.1709913280793</v>
      </c>
      <c r="N13" s="171">
        <v>-34.243812639438602</v>
      </c>
      <c r="O13" s="113">
        <v>1126.8049135227711</v>
      </c>
      <c r="Q13" s="126">
        <f t="shared" si="0"/>
        <v>-49.877734834130479</v>
      </c>
    </row>
    <row r="14" spans="1:17" ht="13">
      <c r="A14" s="97" t="s">
        <v>742</v>
      </c>
      <c r="B14" s="171">
        <v>8.7878399931765994E-2</v>
      </c>
      <c r="C14" s="171">
        <v>0.1291993759816697</v>
      </c>
      <c r="D14" s="171">
        <v>0.49782081940843609</v>
      </c>
      <c r="E14" s="171">
        <v>7.940600124024701E-3</v>
      </c>
      <c r="F14" s="171">
        <v>0.5</v>
      </c>
      <c r="G14" s="171">
        <v>0.5980244874965015</v>
      </c>
      <c r="H14" s="171">
        <v>0.394008153696079</v>
      </c>
      <c r="I14" s="171">
        <v>0.24559125193357748</v>
      </c>
      <c r="J14" s="171">
        <v>1352.1455981493946</v>
      </c>
      <c r="K14" s="171">
        <v>1078.9955981493945</v>
      </c>
      <c r="L14" s="171">
        <v>1385.9282710864607</v>
      </c>
      <c r="M14" s="171">
        <v>1112.7782710864608</v>
      </c>
      <c r="N14" s="171">
        <v>-33.782672937066309</v>
      </c>
      <c r="O14" s="113">
        <v>1101.4259516185398</v>
      </c>
      <c r="Q14" s="126">
        <f t="shared" si="0"/>
        <v>-22.430353469145302</v>
      </c>
    </row>
    <row r="15" spans="1:17" ht="13">
      <c r="A15" s="97" t="s">
        <v>741</v>
      </c>
      <c r="B15" s="171">
        <v>8.8229570119602363E-2</v>
      </c>
      <c r="C15" s="171">
        <v>0.12987155226143482</v>
      </c>
      <c r="D15" s="171">
        <v>0.49529614568501884</v>
      </c>
      <c r="E15" s="171">
        <v>7.3637917919170143E-3</v>
      </c>
      <c r="F15" s="171">
        <v>0.5</v>
      </c>
      <c r="G15" s="171">
        <v>0.65995273172581659</v>
      </c>
      <c r="H15" s="171">
        <v>0.33340865455643309</v>
      </c>
      <c r="I15" s="171">
        <v>0.28870585963653278</v>
      </c>
      <c r="J15" s="171">
        <v>1358.7149146148815</v>
      </c>
      <c r="K15" s="171">
        <v>1085.5649146148817</v>
      </c>
      <c r="L15" s="171">
        <v>1386.5448640528698</v>
      </c>
      <c r="M15" s="171">
        <v>1113.3948640528697</v>
      </c>
      <c r="N15" s="171">
        <v>-27.829949437988034</v>
      </c>
      <c r="O15" s="113">
        <v>1123.2355813467232</v>
      </c>
      <c r="Q15" s="126">
        <f t="shared" si="0"/>
        <v>-37.670666731841493</v>
      </c>
    </row>
    <row r="16" spans="1:17" ht="13">
      <c r="A16" s="97" t="s">
        <v>740</v>
      </c>
      <c r="B16" s="171">
        <v>8.5349424973834576E-2</v>
      </c>
      <c r="C16" s="171">
        <v>0.12711124100143578</v>
      </c>
      <c r="D16" s="171">
        <v>0.49294148877328708</v>
      </c>
      <c r="E16" s="171">
        <v>6.9720496804911124E-3</v>
      </c>
      <c r="F16" s="171">
        <v>0.5</v>
      </c>
      <c r="G16" s="171">
        <v>0.59958437515842711</v>
      </c>
      <c r="H16" s="171">
        <v>0.39237002651145297</v>
      </c>
      <c r="I16" s="171">
        <v>0.24152280204064203</v>
      </c>
      <c r="J16" s="171">
        <v>1346.4374955903261</v>
      </c>
      <c r="K16" s="171">
        <v>1073.2874955903262</v>
      </c>
      <c r="L16" s="171">
        <v>1382.1955023553485</v>
      </c>
      <c r="M16" s="171">
        <v>1109.0455023553486</v>
      </c>
      <c r="N16" s="171">
        <v>-35.758006765022401</v>
      </c>
      <c r="O16" s="113">
        <v>1113.6045810689463</v>
      </c>
      <c r="Q16" s="126">
        <f t="shared" si="0"/>
        <v>-40.317085478620129</v>
      </c>
    </row>
    <row r="17" spans="1:17" ht="13">
      <c r="A17" s="97" t="s">
        <v>738</v>
      </c>
      <c r="B17" s="171">
        <v>7.5040606363108359E-2</v>
      </c>
      <c r="C17" s="171">
        <v>0.13652504754479844</v>
      </c>
      <c r="D17" s="171">
        <v>0.49436553754195378</v>
      </c>
      <c r="E17" s="171">
        <v>9.2025120138216464E-3</v>
      </c>
      <c r="F17" s="171">
        <v>0.5</v>
      </c>
      <c r="G17" s="171">
        <v>0.60475434782180026</v>
      </c>
      <c r="H17" s="171">
        <v>0.38814255466936515</v>
      </c>
      <c r="I17" s="171">
        <v>0.1635692136115359</v>
      </c>
      <c r="J17" s="171">
        <v>1348.2624465925751</v>
      </c>
      <c r="K17" s="171">
        <v>1075.112446592575</v>
      </c>
      <c r="L17" s="171">
        <v>1381.9135074421722</v>
      </c>
      <c r="M17" s="171">
        <v>1108.7635074421723</v>
      </c>
      <c r="N17" s="171">
        <v>-33.651060849597343</v>
      </c>
      <c r="O17" s="113">
        <v>1086.2806071143589</v>
      </c>
      <c r="Q17" s="126">
        <f t="shared" si="0"/>
        <v>-11.168160521783875</v>
      </c>
    </row>
    <row r="18" spans="1:17" ht="13">
      <c r="A18" s="97" t="s">
        <v>737</v>
      </c>
      <c r="B18" s="171">
        <v>8.5456521760306492E-2</v>
      </c>
      <c r="C18" s="171">
        <v>0.12977758042712267</v>
      </c>
      <c r="D18" s="171">
        <v>0.51866055657385024</v>
      </c>
      <c r="E18" s="171">
        <v>1.4653730860075091E-2</v>
      </c>
      <c r="F18" s="171">
        <v>0.5</v>
      </c>
      <c r="G18" s="171">
        <v>0.64614056553508548</v>
      </c>
      <c r="H18" s="171">
        <v>0.34727540531174705</v>
      </c>
      <c r="I18" s="171">
        <v>7.5635704863269621E-2</v>
      </c>
      <c r="J18" s="171">
        <v>1354.3812803046269</v>
      </c>
      <c r="K18" s="171">
        <v>1081.231280304627</v>
      </c>
      <c r="L18" s="171">
        <v>1383.1110707448527</v>
      </c>
      <c r="M18" s="171">
        <v>1109.9610707448528</v>
      </c>
      <c r="N18" s="171">
        <v>-28.72979044022577</v>
      </c>
      <c r="O18" s="113">
        <v>1002.4664203469391</v>
      </c>
      <c r="Q18" s="126">
        <f t="shared" si="0"/>
        <v>78.764859957687918</v>
      </c>
    </row>
    <row r="19" spans="1:17" ht="13">
      <c r="A19" s="97" t="s">
        <v>736</v>
      </c>
      <c r="B19" s="171">
        <v>7.9644771988695628E-2</v>
      </c>
      <c r="C19" s="171">
        <v>0.13412479920193973</v>
      </c>
      <c r="D19" s="171">
        <v>0.49966026674493652</v>
      </c>
      <c r="E19" s="171">
        <v>8.7536409063032981E-3</v>
      </c>
      <c r="F19" s="171">
        <v>0.5</v>
      </c>
      <c r="G19" s="171">
        <v>0.5957829342813985</v>
      </c>
      <c r="H19" s="171">
        <v>0.3969739185811122</v>
      </c>
      <c r="I19" s="171">
        <v>0.19817775784808955</v>
      </c>
      <c r="J19" s="171">
        <v>1349.4757027611117</v>
      </c>
      <c r="K19" s="171">
        <v>1076.3257027611116</v>
      </c>
      <c r="L19" s="171">
        <v>1384.8986467178586</v>
      </c>
      <c r="M19" s="171">
        <v>1111.7486467178587</v>
      </c>
      <c r="N19" s="171">
        <v>-35.422943956747076</v>
      </c>
      <c r="O19" s="113">
        <v>1087.6887301458457</v>
      </c>
      <c r="Q19" s="126">
        <f t="shared" si="0"/>
        <v>-11.363027384734096</v>
      </c>
    </row>
    <row r="20" spans="1:17" ht="13">
      <c r="A20" s="97" t="s">
        <v>735</v>
      </c>
      <c r="B20" s="171">
        <v>9.5164171228529437E-2</v>
      </c>
      <c r="C20" s="171">
        <v>0.10711634981117182</v>
      </c>
      <c r="D20" s="171">
        <v>0.4906108406213045</v>
      </c>
      <c r="E20" s="171">
        <v>1.0081897634274382E-2</v>
      </c>
      <c r="F20" s="171">
        <v>0.5</v>
      </c>
      <c r="G20" s="171">
        <v>0.63341498463364554</v>
      </c>
      <c r="H20" s="171">
        <v>0.3594113132088475</v>
      </c>
      <c r="I20" s="171">
        <v>0.34999679040079729</v>
      </c>
      <c r="J20" s="171">
        <v>1329.2112596939912</v>
      </c>
      <c r="K20" s="171">
        <v>1056.0612596939914</v>
      </c>
      <c r="L20" s="171">
        <v>1365.3796045238385</v>
      </c>
      <c r="M20" s="171">
        <v>1092.2296045238386</v>
      </c>
      <c r="N20" s="171">
        <v>-36.168344829847229</v>
      </c>
      <c r="O20" s="113">
        <v>1172.7661372503919</v>
      </c>
      <c r="Q20" s="126">
        <f t="shared" si="0"/>
        <v>-116.70487755640056</v>
      </c>
    </row>
    <row r="21" spans="1:17" ht="13">
      <c r="A21" s="97" t="s">
        <v>734</v>
      </c>
      <c r="B21" s="171">
        <v>8.1520451166504734E-2</v>
      </c>
      <c r="C21" s="171">
        <v>0.11772917349479359</v>
      </c>
      <c r="D21" s="171">
        <v>0.50872168716954203</v>
      </c>
      <c r="E21" s="171">
        <v>1.0915237570610232E-2</v>
      </c>
      <c r="F21" s="171">
        <v>0.5</v>
      </c>
      <c r="G21" s="171">
        <v>0.72886253612292362</v>
      </c>
      <c r="H21" s="171">
        <v>0.26633372823620111</v>
      </c>
      <c r="I21" s="171">
        <v>0.1969725505226427</v>
      </c>
      <c r="J21" s="171">
        <v>1337.4499283529958</v>
      </c>
      <c r="K21" s="171">
        <v>1064.2999283529957</v>
      </c>
      <c r="L21" s="171">
        <v>1373.2309910576744</v>
      </c>
      <c r="M21" s="171">
        <v>1100.0809910576745</v>
      </c>
      <c r="N21" s="171">
        <v>-35.781062704678789</v>
      </c>
      <c r="O21" s="113">
        <v>1090.8069271296158</v>
      </c>
      <c r="Q21" s="126">
        <f t="shared" si="0"/>
        <v>-26.506998776620094</v>
      </c>
    </row>
    <row r="22" spans="1:17" ht="13">
      <c r="A22" s="97" t="s">
        <v>753</v>
      </c>
      <c r="B22" s="171">
        <v>8.5587782695543888E-2</v>
      </c>
      <c r="C22" s="171">
        <v>0.13464019960653723</v>
      </c>
      <c r="D22" s="171">
        <v>0.49326731785423383</v>
      </c>
      <c r="E22" s="171">
        <v>8.0760578453439019E-3</v>
      </c>
      <c r="F22" s="171">
        <v>0.5</v>
      </c>
      <c r="G22" s="171">
        <v>0.68023373894988348</v>
      </c>
      <c r="H22" s="171">
        <v>0.31277724389853667</v>
      </c>
      <c r="I22" s="171">
        <v>0.25432634627349326</v>
      </c>
      <c r="J22" s="171">
        <v>1364.21288310212</v>
      </c>
      <c r="K22" s="171">
        <v>1091.0628831021199</v>
      </c>
      <c r="L22" s="171">
        <v>1387.844900684875</v>
      </c>
      <c r="M22" s="171">
        <v>1114.6949006848749</v>
      </c>
      <c r="N22" s="171">
        <v>-23.632017582754997</v>
      </c>
      <c r="O22" s="113">
        <v>1110.621483599728</v>
      </c>
      <c r="Q22" s="126">
        <f t="shared" si="0"/>
        <v>-19.55860049760804</v>
      </c>
    </row>
    <row r="23" spans="1:17" ht="13">
      <c r="A23" s="97" t="s">
        <v>751</v>
      </c>
      <c r="B23" s="171">
        <v>9.0554576374458781E-2</v>
      </c>
      <c r="C23" s="171">
        <v>0.1265917149713259</v>
      </c>
      <c r="D23" s="171">
        <v>0.4866010126470971</v>
      </c>
      <c r="E23" s="171">
        <v>7.5502816556064526E-3</v>
      </c>
      <c r="F23" s="171">
        <v>0.5</v>
      </c>
      <c r="G23" s="171">
        <v>0.61540201374731229</v>
      </c>
      <c r="H23" s="171">
        <v>0.37725817273818429</v>
      </c>
      <c r="I23" s="171">
        <v>0.24702867554394195</v>
      </c>
      <c r="J23" s="171">
        <v>1352.7983210056443</v>
      </c>
      <c r="K23" s="171">
        <v>1079.6483210056444</v>
      </c>
      <c r="L23" s="171">
        <v>1381.9426541268617</v>
      </c>
      <c r="M23" s="171">
        <v>1108.7926541268616</v>
      </c>
      <c r="N23" s="171">
        <v>-29.144333121217187</v>
      </c>
      <c r="O23" s="113">
        <v>1124.6175905586754</v>
      </c>
      <c r="Q23" s="126">
        <f t="shared" si="0"/>
        <v>-44.969269553030927</v>
      </c>
    </row>
    <row r="24" spans="1:17" ht="13">
      <c r="A24" s="97" t="s">
        <v>750</v>
      </c>
      <c r="B24" s="171">
        <v>9.0110475333168086E-2</v>
      </c>
      <c r="C24" s="171">
        <v>0.13249761752702052</v>
      </c>
      <c r="D24" s="171">
        <v>0.49466918260945514</v>
      </c>
      <c r="E24" s="171">
        <v>6.8440768086982804E-3</v>
      </c>
      <c r="F24" s="171">
        <v>0.5</v>
      </c>
      <c r="G24" s="171">
        <v>0.64009796627218951</v>
      </c>
      <c r="H24" s="170">
        <v>0.35242796077026112</v>
      </c>
      <c r="I24" s="170">
        <v>0.25868688241842902</v>
      </c>
      <c r="J24" s="170">
        <v>1363.1715199356283</v>
      </c>
      <c r="K24" s="170">
        <v>1090.0215199356285</v>
      </c>
      <c r="L24" s="170">
        <v>1390.3312134268881</v>
      </c>
      <c r="M24" s="170">
        <v>1117.181213426888</v>
      </c>
      <c r="N24" s="170">
        <v>-27.159693491259532</v>
      </c>
      <c r="O24" s="113">
        <v>1105.5607877889527</v>
      </c>
      <c r="Q24" s="126">
        <f t="shared" si="0"/>
        <v>-15.539267853324191</v>
      </c>
    </row>
    <row r="25" spans="1:17" ht="13">
      <c r="A25" s="97" t="s">
        <v>749</v>
      </c>
      <c r="B25" s="171">
        <v>7.6202050159776838E-2</v>
      </c>
      <c r="C25" s="171">
        <v>0.13142819135739017</v>
      </c>
      <c r="D25" s="171">
        <v>0.50168652923560797</v>
      </c>
      <c r="E25" s="171">
        <v>1.0457838155856918E-2</v>
      </c>
      <c r="F25" s="171">
        <v>0.5</v>
      </c>
      <c r="G25" s="171">
        <v>0.60559253941238411</v>
      </c>
      <c r="H25" s="170">
        <v>0.38578875610986091</v>
      </c>
      <c r="I25" s="170">
        <v>0.26028131634686713</v>
      </c>
      <c r="J25" s="170">
        <v>1342.8028682647637</v>
      </c>
      <c r="K25" s="170">
        <v>1069.6528682647636</v>
      </c>
      <c r="L25" s="170">
        <v>1379.6873722817111</v>
      </c>
      <c r="M25" s="170">
        <v>1106.5373722817112</v>
      </c>
      <c r="N25" s="170">
        <v>-36.884504016947631</v>
      </c>
      <c r="O25" s="113">
        <v>1113.7032813957128</v>
      </c>
      <c r="Q25" s="126">
        <f t="shared" si="0"/>
        <v>-44.05041313094921</v>
      </c>
    </row>
    <row r="26" spans="1:17" ht="13">
      <c r="A26" s="97" t="s">
        <v>746</v>
      </c>
      <c r="B26" s="171">
        <v>8.3077797525433386E-2</v>
      </c>
      <c r="C26" s="171">
        <v>0.13533914141216338</v>
      </c>
      <c r="D26" s="171">
        <v>0.50023153668230813</v>
      </c>
      <c r="E26" s="171">
        <v>1.1768328965995712E-2</v>
      </c>
      <c r="F26" s="171">
        <v>0.5</v>
      </c>
      <c r="G26" s="171">
        <v>0.67799780039557012</v>
      </c>
      <c r="H26" s="170">
        <v>0.31622648456421981</v>
      </c>
      <c r="I26" s="170">
        <v>0.21233549750896905</v>
      </c>
      <c r="J26" s="170">
        <v>1361.9496148470073</v>
      </c>
      <c r="K26" s="170">
        <v>1088.7996148470074</v>
      </c>
      <c r="L26" s="170">
        <v>1385.2263433000965</v>
      </c>
      <c r="M26" s="170">
        <v>1112.0763433000966</v>
      </c>
      <c r="N26" s="170">
        <v>-23.276728453089163</v>
      </c>
      <c r="O26" s="113">
        <v>1092.9909973252097</v>
      </c>
      <c r="Q26" s="126">
        <f t="shared" si="0"/>
        <v>-4.1913824782022857</v>
      </c>
    </row>
    <row r="27" spans="1:17" ht="13">
      <c r="A27" s="25" t="s">
        <v>820</v>
      </c>
      <c r="B27" s="113">
        <v>8.7345978826091394E-2</v>
      </c>
      <c r="C27" s="113"/>
      <c r="D27" s="113"/>
      <c r="E27" s="113"/>
      <c r="F27" s="113"/>
      <c r="G27" s="113"/>
      <c r="H27" s="123"/>
      <c r="I27" s="123">
        <v>0.32384441477365233</v>
      </c>
      <c r="J27" s="145"/>
      <c r="K27" s="145"/>
      <c r="L27" s="145"/>
      <c r="M27" s="145"/>
      <c r="N27" s="145"/>
      <c r="O27" s="108"/>
      <c r="P27" s="113">
        <v>1116.3855320396906</v>
      </c>
    </row>
    <row r="28" spans="1:17">
      <c r="F28" s="1"/>
      <c r="H28" s="72"/>
      <c r="I28" s="72"/>
      <c r="J28" s="72"/>
      <c r="K28" s="72"/>
      <c r="L28" s="72"/>
      <c r="M28" s="72"/>
      <c r="N28" s="72"/>
    </row>
    <row r="29" spans="1:17">
      <c r="F29" s="1"/>
      <c r="H29" s="72"/>
      <c r="I29" s="72"/>
      <c r="J29" s="72"/>
      <c r="K29" s="72"/>
      <c r="L29" s="72"/>
      <c r="M29" s="72"/>
      <c r="N29" s="72"/>
    </row>
    <row r="30" spans="1:17">
      <c r="F30" s="1"/>
      <c r="H30" s="72"/>
      <c r="I30" s="72"/>
      <c r="J30" s="72"/>
      <c r="K30" s="72"/>
      <c r="L30" s="72"/>
      <c r="M30" s="72"/>
      <c r="N30" s="72"/>
    </row>
    <row r="31" spans="1:17">
      <c r="H31" s="72"/>
      <c r="I31" s="72"/>
      <c r="J31" s="72"/>
      <c r="K31" s="72"/>
      <c r="L31" s="72"/>
      <c r="M31" s="72"/>
      <c r="N31" s="72"/>
    </row>
    <row r="32" spans="1:17">
      <c r="H32" s="72"/>
      <c r="I32" s="72"/>
      <c r="J32" s="72"/>
      <c r="K32" s="72"/>
      <c r="L32" s="72"/>
      <c r="M32" s="72"/>
      <c r="N32" s="72"/>
    </row>
    <row r="33" spans="8:14">
      <c r="H33" s="72"/>
      <c r="I33" s="72"/>
      <c r="J33" s="72"/>
      <c r="K33" s="72"/>
      <c r="L33" s="72"/>
      <c r="M33" s="72"/>
      <c r="N33" s="7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307B7-11D2-4F59-B765-55AF175FF264}">
  <dimension ref="A1:AS11"/>
  <sheetViews>
    <sheetView tabSelected="1" zoomScale="60" zoomScaleNormal="60" workbookViewId="0">
      <selection activeCell="L41" sqref="L40:L41"/>
    </sheetView>
  </sheetViews>
  <sheetFormatPr defaultRowHeight="12.5"/>
  <cols>
    <col min="1" max="1" width="26" customWidth="1"/>
    <col min="2" max="2" width="14.26953125" bestFit="1" customWidth="1"/>
    <col min="3" max="3" width="16.1796875" bestFit="1" customWidth="1"/>
    <col min="4" max="4" width="16.1796875" customWidth="1"/>
    <col min="5" max="5" width="10.1796875" customWidth="1"/>
    <col min="7" max="7" width="8.7265625" style="144"/>
    <col min="10" max="10" width="9.26953125" customWidth="1"/>
    <col min="12" max="12" width="8.7265625" style="144"/>
  </cols>
  <sheetData>
    <row r="1" spans="1:45" ht="17">
      <c r="A1" s="169" t="s">
        <v>274</v>
      </c>
      <c r="B1" s="166" t="s">
        <v>819</v>
      </c>
      <c r="C1" s="166" t="s">
        <v>818</v>
      </c>
      <c r="D1" s="166" t="s">
        <v>817</v>
      </c>
      <c r="E1" s="166" t="s">
        <v>816</v>
      </c>
      <c r="F1" s="168" t="s">
        <v>815</v>
      </c>
      <c r="G1" s="168" t="s">
        <v>814</v>
      </c>
      <c r="H1" s="168" t="s">
        <v>813</v>
      </c>
      <c r="I1" s="168" t="s">
        <v>812</v>
      </c>
      <c r="J1" s="168" t="s">
        <v>81</v>
      </c>
      <c r="K1" s="168" t="s">
        <v>80</v>
      </c>
      <c r="L1" s="168" t="s">
        <v>79</v>
      </c>
      <c r="M1" s="168" t="s">
        <v>811</v>
      </c>
      <c r="N1" s="168" t="s">
        <v>810</v>
      </c>
      <c r="O1" s="168" t="s">
        <v>809</v>
      </c>
      <c r="P1" s="165" t="s">
        <v>135</v>
      </c>
      <c r="Q1" s="165" t="s">
        <v>134</v>
      </c>
      <c r="R1" s="165" t="s">
        <v>72</v>
      </c>
      <c r="S1" s="167" t="s">
        <v>70</v>
      </c>
      <c r="T1" s="165" t="s">
        <v>68</v>
      </c>
      <c r="U1" s="165" t="s">
        <v>67</v>
      </c>
      <c r="V1" s="165" t="s">
        <v>66</v>
      </c>
      <c r="W1" s="165" t="s">
        <v>65</v>
      </c>
      <c r="X1" s="165" t="s">
        <v>64</v>
      </c>
      <c r="Y1" s="165" t="s">
        <v>63</v>
      </c>
      <c r="Z1" s="165" t="s">
        <v>62</v>
      </c>
      <c r="AA1" s="165" t="s">
        <v>61</v>
      </c>
      <c r="AB1" s="165" t="s">
        <v>60</v>
      </c>
      <c r="AC1" s="165" t="s">
        <v>59</v>
      </c>
      <c r="AD1" s="165" t="s">
        <v>58</v>
      </c>
      <c r="AE1" s="165" t="s">
        <v>57</v>
      </c>
      <c r="AF1" s="165" t="s">
        <v>56</v>
      </c>
      <c r="AG1" s="165" t="s">
        <v>55</v>
      </c>
      <c r="AH1" s="165" t="s">
        <v>54</v>
      </c>
      <c r="AI1" s="165" t="s">
        <v>53</v>
      </c>
      <c r="AJ1" s="165" t="s">
        <v>52</v>
      </c>
      <c r="AK1" s="165" t="s">
        <v>51</v>
      </c>
      <c r="AL1" s="165" t="s">
        <v>50</v>
      </c>
      <c r="AM1" s="165" t="s">
        <v>49</v>
      </c>
      <c r="AN1" s="165" t="s">
        <v>48</v>
      </c>
      <c r="AO1" s="165" t="s">
        <v>47</v>
      </c>
      <c r="AP1" s="166" t="s">
        <v>46</v>
      </c>
      <c r="AQ1" s="165" t="s">
        <v>45</v>
      </c>
      <c r="AR1" s="165" t="s">
        <v>44</v>
      </c>
      <c r="AS1" s="165" t="s">
        <v>43</v>
      </c>
    </row>
    <row r="2" spans="1:45" ht="14.5" thickBot="1">
      <c r="A2" s="164"/>
      <c r="B2" s="163" t="s">
        <v>808</v>
      </c>
      <c r="C2" s="163" t="s">
        <v>808</v>
      </c>
      <c r="D2" s="163" t="s">
        <v>807</v>
      </c>
      <c r="E2" s="163"/>
      <c r="F2" s="162" t="s">
        <v>806</v>
      </c>
      <c r="G2" s="162" t="s">
        <v>806</v>
      </c>
      <c r="H2" s="162" t="s">
        <v>806</v>
      </c>
      <c r="I2" s="162" t="s">
        <v>806</v>
      </c>
      <c r="J2" s="162" t="s">
        <v>806</v>
      </c>
      <c r="K2" s="162" t="s">
        <v>806</v>
      </c>
      <c r="L2" s="162" t="s">
        <v>806</v>
      </c>
      <c r="M2" s="162" t="s">
        <v>806</v>
      </c>
      <c r="N2" s="162" t="s">
        <v>806</v>
      </c>
      <c r="O2" s="162" t="s">
        <v>806</v>
      </c>
      <c r="P2" s="161" t="s">
        <v>41</v>
      </c>
      <c r="Q2" s="161" t="s">
        <v>41</v>
      </c>
      <c r="R2" s="161" t="s">
        <v>41</v>
      </c>
      <c r="S2" s="161" t="s">
        <v>41</v>
      </c>
      <c r="T2" s="161" t="s">
        <v>41</v>
      </c>
      <c r="U2" s="161" t="s">
        <v>41</v>
      </c>
      <c r="V2" s="161" t="s">
        <v>41</v>
      </c>
      <c r="W2" s="161" t="s">
        <v>41</v>
      </c>
      <c r="X2" s="161" t="s">
        <v>41</v>
      </c>
      <c r="Y2" s="161" t="s">
        <v>41</v>
      </c>
      <c r="Z2" s="161" t="s">
        <v>41</v>
      </c>
      <c r="AA2" s="161" t="s">
        <v>41</v>
      </c>
      <c r="AB2" s="161" t="s">
        <v>41</v>
      </c>
      <c r="AC2" s="161" t="s">
        <v>41</v>
      </c>
      <c r="AD2" s="161" t="s">
        <v>41</v>
      </c>
      <c r="AE2" s="161" t="s">
        <v>41</v>
      </c>
      <c r="AF2" s="161" t="s">
        <v>41</v>
      </c>
      <c r="AG2" s="161" t="s">
        <v>41</v>
      </c>
      <c r="AH2" s="161" t="s">
        <v>41</v>
      </c>
      <c r="AI2" s="161" t="s">
        <v>41</v>
      </c>
      <c r="AJ2" s="161" t="s">
        <v>41</v>
      </c>
      <c r="AK2" s="161" t="s">
        <v>41</v>
      </c>
      <c r="AL2" s="161" t="s">
        <v>41</v>
      </c>
      <c r="AM2" s="161" t="s">
        <v>41</v>
      </c>
      <c r="AN2" s="161" t="s">
        <v>41</v>
      </c>
      <c r="AO2" s="161" t="s">
        <v>41</v>
      </c>
      <c r="AP2" s="161" t="s">
        <v>41</v>
      </c>
      <c r="AQ2" s="161" t="s">
        <v>41</v>
      </c>
      <c r="AR2" s="161" t="s">
        <v>41</v>
      </c>
      <c r="AS2" s="161" t="s">
        <v>41</v>
      </c>
    </row>
    <row r="3" spans="1:45" ht="16" thickTop="1">
      <c r="A3" s="159" t="s">
        <v>805</v>
      </c>
      <c r="B3" s="160" t="s">
        <v>804</v>
      </c>
      <c r="C3" s="160" t="s">
        <v>803</v>
      </c>
      <c r="D3" s="156">
        <v>8.3597017273877032</v>
      </c>
      <c r="E3" s="152" t="s">
        <v>785</v>
      </c>
      <c r="F3" s="147">
        <v>50.52</v>
      </c>
      <c r="G3" s="147">
        <v>2.83</v>
      </c>
      <c r="H3" s="147">
        <v>12.8</v>
      </c>
      <c r="I3" s="147">
        <v>17.190000000000001</v>
      </c>
      <c r="J3" s="147">
        <v>0.26</v>
      </c>
      <c r="K3" s="147">
        <v>4.7300000000000004</v>
      </c>
      <c r="L3" s="147">
        <v>9.07</v>
      </c>
      <c r="M3" s="147">
        <v>2.81</v>
      </c>
      <c r="N3" s="147">
        <v>0.55000000000000004</v>
      </c>
      <c r="O3" s="147">
        <v>0.33</v>
      </c>
      <c r="P3" s="147">
        <v>7.41</v>
      </c>
      <c r="Q3" s="147">
        <v>1.61</v>
      </c>
      <c r="R3" s="147">
        <v>51.1</v>
      </c>
      <c r="S3" s="149">
        <v>28.6</v>
      </c>
      <c r="T3" s="147">
        <v>12.2</v>
      </c>
      <c r="U3" s="147">
        <v>194</v>
      </c>
      <c r="V3" s="147">
        <v>48</v>
      </c>
      <c r="W3" s="147">
        <v>174</v>
      </c>
      <c r="X3" s="147">
        <v>19.5</v>
      </c>
      <c r="Y3" s="147">
        <v>0.12</v>
      </c>
      <c r="Z3" s="147">
        <v>119</v>
      </c>
      <c r="AA3" s="147">
        <v>15.5</v>
      </c>
      <c r="AB3" s="147">
        <v>37.799999999999997</v>
      </c>
      <c r="AC3" s="147">
        <v>5.13</v>
      </c>
      <c r="AD3" s="147">
        <v>24.6</v>
      </c>
      <c r="AE3" s="147">
        <v>6.29</v>
      </c>
      <c r="AF3" s="147">
        <v>2.14</v>
      </c>
      <c r="AG3" s="147">
        <v>7.29</v>
      </c>
      <c r="AH3" s="147">
        <v>1.31</v>
      </c>
      <c r="AI3" s="147">
        <v>7.9</v>
      </c>
      <c r="AJ3" s="147">
        <v>1.66</v>
      </c>
      <c r="AK3" s="147">
        <v>4.38</v>
      </c>
      <c r="AL3" s="147">
        <v>0.68</v>
      </c>
      <c r="AM3" s="147">
        <v>4.55</v>
      </c>
      <c r="AN3" s="147">
        <v>0.64</v>
      </c>
      <c r="AO3" s="147">
        <v>4.84</v>
      </c>
      <c r="AP3" s="147">
        <v>1.29</v>
      </c>
      <c r="AQ3" s="147">
        <v>1.1599999999999999</v>
      </c>
      <c r="AR3" s="147">
        <v>1.45</v>
      </c>
      <c r="AS3" s="147">
        <v>0.43</v>
      </c>
    </row>
    <row r="4" spans="1:45" ht="15.5">
      <c r="A4" s="159" t="s">
        <v>802</v>
      </c>
      <c r="B4" s="160" t="s">
        <v>801</v>
      </c>
      <c r="C4" s="160" t="s">
        <v>800</v>
      </c>
      <c r="D4" s="156">
        <v>0.24686792582921954</v>
      </c>
      <c r="E4" s="152" t="s">
        <v>799</v>
      </c>
      <c r="F4" s="147">
        <v>50.93</v>
      </c>
      <c r="G4" s="147">
        <v>2.87</v>
      </c>
      <c r="H4" s="147">
        <v>12.79</v>
      </c>
      <c r="I4" s="147">
        <v>17.22</v>
      </c>
      <c r="J4" s="147">
        <v>0.26</v>
      </c>
      <c r="K4" s="147">
        <v>4.63</v>
      </c>
      <c r="L4" s="147">
        <v>8.93</v>
      </c>
      <c r="M4" s="147">
        <v>2.8</v>
      </c>
      <c r="N4" s="147">
        <v>0.56999999999999995</v>
      </c>
      <c r="O4" s="147">
        <v>0.33</v>
      </c>
      <c r="P4" s="147">
        <v>7.52</v>
      </c>
      <c r="Q4" s="147">
        <v>1.65</v>
      </c>
      <c r="R4" s="147">
        <v>41</v>
      </c>
      <c r="S4" s="149">
        <v>22.4</v>
      </c>
      <c r="T4" s="147">
        <v>13.3</v>
      </c>
      <c r="U4" s="147">
        <v>196</v>
      </c>
      <c r="V4" s="147">
        <v>49.7</v>
      </c>
      <c r="W4" s="147">
        <v>185</v>
      </c>
      <c r="X4" s="147">
        <v>19.2</v>
      </c>
      <c r="Y4" s="147">
        <v>0.13</v>
      </c>
      <c r="Z4" s="147">
        <v>127</v>
      </c>
      <c r="AA4" s="147">
        <v>16.600000000000001</v>
      </c>
      <c r="AB4" s="147">
        <v>40.6</v>
      </c>
      <c r="AC4" s="147">
        <v>5.58</v>
      </c>
      <c r="AD4" s="147">
        <v>25.8</v>
      </c>
      <c r="AE4" s="147">
        <v>6.78</v>
      </c>
      <c r="AF4" s="147">
        <v>2.19</v>
      </c>
      <c r="AG4" s="147">
        <v>7.7</v>
      </c>
      <c r="AH4" s="147">
        <v>1.34</v>
      </c>
      <c r="AI4" s="147">
        <v>8.4</v>
      </c>
      <c r="AJ4" s="147">
        <v>1.76</v>
      </c>
      <c r="AK4" s="147">
        <v>4.66</v>
      </c>
      <c r="AL4" s="147">
        <v>0.7</v>
      </c>
      <c r="AM4" s="147">
        <v>4.78</v>
      </c>
      <c r="AN4" s="147">
        <v>0.68</v>
      </c>
      <c r="AO4" s="147">
        <v>5.0199999999999996</v>
      </c>
      <c r="AP4" s="147">
        <v>1.33</v>
      </c>
      <c r="AQ4" s="147">
        <v>1.25</v>
      </c>
      <c r="AR4" s="147">
        <v>1.53</v>
      </c>
      <c r="AS4" s="147">
        <v>0.46</v>
      </c>
    </row>
    <row r="5" spans="1:45" ht="15.5">
      <c r="A5" s="159" t="s">
        <v>798</v>
      </c>
      <c r="B5" s="157" t="s">
        <v>797</v>
      </c>
      <c r="C5" s="157" t="s">
        <v>796</v>
      </c>
      <c r="D5" s="156">
        <v>4.4273189588348097E-2</v>
      </c>
      <c r="E5" s="147" t="s">
        <v>792</v>
      </c>
      <c r="F5" s="151">
        <v>50.66</v>
      </c>
      <c r="G5" s="151">
        <v>2.86</v>
      </c>
      <c r="H5" s="151">
        <v>12.8</v>
      </c>
      <c r="I5" s="151">
        <v>17.190000000000001</v>
      </c>
      <c r="J5" s="151">
        <v>0.26</v>
      </c>
      <c r="K5" s="151">
        <v>4.6900000000000004</v>
      </c>
      <c r="L5" s="151">
        <v>8.98</v>
      </c>
      <c r="M5" s="151">
        <v>2.72</v>
      </c>
      <c r="N5" s="151">
        <v>0.55000000000000004</v>
      </c>
      <c r="O5" s="151">
        <v>0.33</v>
      </c>
      <c r="P5" s="147"/>
      <c r="Q5" s="147"/>
      <c r="R5" s="147"/>
      <c r="S5" s="149"/>
      <c r="T5" s="147"/>
      <c r="U5" s="147"/>
      <c r="V5" s="147"/>
      <c r="W5" s="147"/>
      <c r="X5" s="147"/>
      <c r="Y5" s="147"/>
      <c r="Z5" s="147"/>
      <c r="AA5" s="147"/>
      <c r="AB5" s="147"/>
      <c r="AC5" s="147"/>
      <c r="AD5" s="147"/>
      <c r="AE5" s="147"/>
      <c r="AF5" s="147"/>
      <c r="AG5" s="147"/>
      <c r="AH5" s="147"/>
      <c r="AI5" s="147"/>
      <c r="AJ5" s="147"/>
      <c r="AK5" s="147"/>
      <c r="AL5" s="147"/>
      <c r="AM5" s="147"/>
      <c r="AN5" s="147"/>
      <c r="AO5" s="147"/>
      <c r="AP5" s="147"/>
      <c r="AQ5" s="147"/>
      <c r="AR5" s="147"/>
      <c r="AS5" s="147"/>
    </row>
    <row r="6" spans="1:45" ht="15.5">
      <c r="A6" s="159" t="s">
        <v>795</v>
      </c>
      <c r="B6" s="157" t="s">
        <v>794</v>
      </c>
      <c r="C6" s="157" t="s">
        <v>793</v>
      </c>
      <c r="D6" s="156">
        <v>0.17768529762147608</v>
      </c>
      <c r="E6" s="147" t="s">
        <v>792</v>
      </c>
      <c r="F6" s="151">
        <v>50.57</v>
      </c>
      <c r="G6" s="151">
        <v>2.81</v>
      </c>
      <c r="H6" s="151">
        <v>12.87</v>
      </c>
      <c r="I6" s="151">
        <v>17.12</v>
      </c>
      <c r="J6" s="151">
        <v>0.25</v>
      </c>
      <c r="K6" s="151">
        <v>4.7699999999999996</v>
      </c>
      <c r="L6" s="151">
        <v>9.1199999999999992</v>
      </c>
      <c r="M6" s="151">
        <v>2.82</v>
      </c>
      <c r="N6" s="151">
        <v>0.53</v>
      </c>
      <c r="O6" s="151">
        <v>0.33</v>
      </c>
      <c r="P6" s="147"/>
      <c r="Q6" s="147"/>
      <c r="R6" s="147"/>
      <c r="S6" s="149"/>
      <c r="T6" s="147"/>
      <c r="U6" s="147"/>
      <c r="V6" s="147"/>
      <c r="W6" s="147"/>
      <c r="X6" s="147"/>
      <c r="Y6" s="147"/>
      <c r="Z6" s="147"/>
      <c r="AA6" s="147"/>
      <c r="AB6" s="147"/>
      <c r="AC6" s="147"/>
      <c r="AD6" s="147"/>
      <c r="AE6" s="147"/>
      <c r="AF6" s="147"/>
      <c r="AG6" s="147"/>
      <c r="AH6" s="147"/>
      <c r="AI6" s="147"/>
      <c r="AJ6" s="147"/>
      <c r="AK6" s="147"/>
      <c r="AL6" s="147"/>
      <c r="AM6" s="147"/>
      <c r="AN6" s="147"/>
      <c r="AO6" s="147"/>
      <c r="AP6" s="147"/>
      <c r="AQ6" s="147"/>
      <c r="AR6" s="147"/>
      <c r="AS6" s="147"/>
    </row>
    <row r="7" spans="1:45" ht="15.5">
      <c r="A7" s="159" t="s">
        <v>791</v>
      </c>
      <c r="B7" s="157" t="s">
        <v>790</v>
      </c>
      <c r="C7" s="157" t="s">
        <v>789</v>
      </c>
      <c r="D7" s="156">
        <v>4.4943254750928157</v>
      </c>
      <c r="E7" s="147" t="s">
        <v>785</v>
      </c>
      <c r="F7" s="151">
        <v>50.53</v>
      </c>
      <c r="G7" s="151">
        <v>2.83</v>
      </c>
      <c r="H7" s="151">
        <v>12.79</v>
      </c>
      <c r="I7" s="151">
        <v>17.21</v>
      </c>
      <c r="J7" s="151">
        <v>0.26</v>
      </c>
      <c r="K7" s="151">
        <v>4.71</v>
      </c>
      <c r="L7" s="151">
        <v>9.06</v>
      </c>
      <c r="M7" s="151">
        <v>2.82</v>
      </c>
      <c r="N7" s="151">
        <v>0.55000000000000004</v>
      </c>
      <c r="O7" s="151">
        <v>0.33</v>
      </c>
      <c r="P7" s="147"/>
      <c r="Q7" s="147"/>
      <c r="R7" s="155">
        <v>46.1</v>
      </c>
      <c r="S7" s="155">
        <v>25.9</v>
      </c>
      <c r="T7" s="147"/>
      <c r="U7" s="147"/>
      <c r="V7" s="147"/>
      <c r="W7" s="147"/>
      <c r="X7" s="147"/>
      <c r="Y7" s="147"/>
      <c r="Z7" s="147"/>
      <c r="AA7" s="147"/>
      <c r="AB7" s="147"/>
      <c r="AC7" s="147"/>
      <c r="AD7" s="147"/>
      <c r="AE7" s="147"/>
      <c r="AF7" s="147"/>
      <c r="AG7" s="147"/>
      <c r="AH7" s="147"/>
      <c r="AI7" s="147"/>
      <c r="AJ7" s="147"/>
      <c r="AK7" s="147"/>
      <c r="AL7" s="147"/>
      <c r="AM7" s="147"/>
      <c r="AN7" s="147"/>
      <c r="AO7" s="147"/>
      <c r="AP7" s="147"/>
      <c r="AQ7" s="147"/>
      <c r="AR7" s="147"/>
      <c r="AS7" s="147"/>
    </row>
    <row r="8" spans="1:45" ht="15.5">
      <c r="A8" s="158" t="s">
        <v>788</v>
      </c>
      <c r="B8" s="157" t="s">
        <v>787</v>
      </c>
      <c r="C8" s="157" t="s">
        <v>786</v>
      </c>
      <c r="D8" s="156">
        <v>5.0734932238586765</v>
      </c>
      <c r="E8" s="147" t="s">
        <v>785</v>
      </c>
      <c r="F8" s="151">
        <v>50.63</v>
      </c>
      <c r="G8" s="151">
        <v>2.84</v>
      </c>
      <c r="H8" s="151">
        <v>12.83</v>
      </c>
      <c r="I8" s="151">
        <v>17.23</v>
      </c>
      <c r="J8" s="151">
        <v>0.26</v>
      </c>
      <c r="K8" s="151">
        <v>4.72</v>
      </c>
      <c r="L8" s="151">
        <v>9.06</v>
      </c>
      <c r="M8" s="151">
        <v>2.83</v>
      </c>
      <c r="N8" s="151">
        <v>0.55000000000000004</v>
      </c>
      <c r="O8" s="151">
        <v>0.33</v>
      </c>
      <c r="P8" s="147"/>
      <c r="Q8" s="147"/>
      <c r="R8" s="155">
        <v>46.4</v>
      </c>
      <c r="S8" s="155">
        <v>25.5</v>
      </c>
      <c r="T8" s="147"/>
      <c r="U8" s="147"/>
      <c r="V8" s="147"/>
      <c r="W8" s="147"/>
      <c r="X8" s="147"/>
      <c r="Y8" s="147"/>
      <c r="Z8" s="147"/>
      <c r="AA8" s="147"/>
      <c r="AB8" s="147"/>
      <c r="AC8" s="147"/>
      <c r="AD8" s="147"/>
      <c r="AE8" s="147"/>
      <c r="AF8" s="147"/>
      <c r="AG8" s="147"/>
      <c r="AH8" s="147"/>
      <c r="AI8" s="147"/>
      <c r="AJ8" s="147"/>
      <c r="AK8" s="147"/>
      <c r="AL8" s="147"/>
      <c r="AM8" s="147"/>
      <c r="AN8" s="147"/>
      <c r="AO8" s="147"/>
      <c r="AP8" s="147"/>
      <c r="AQ8" s="147"/>
      <c r="AR8" s="147"/>
      <c r="AS8" s="147"/>
    </row>
    <row r="9" spans="1:45" ht="14">
      <c r="A9" s="154" t="s">
        <v>784</v>
      </c>
      <c r="B9" s="153">
        <v>44130</v>
      </c>
      <c r="C9" s="147">
        <v>1961</v>
      </c>
      <c r="D9" s="147"/>
      <c r="E9" s="152" t="s">
        <v>783</v>
      </c>
      <c r="F9" s="150">
        <v>50.31</v>
      </c>
      <c r="G9" s="150" t="s">
        <v>782</v>
      </c>
      <c r="H9" s="150">
        <v>13.1</v>
      </c>
      <c r="I9" s="150">
        <v>15.61</v>
      </c>
      <c r="J9" s="150">
        <v>0.23</v>
      </c>
      <c r="K9" s="150">
        <v>4.88</v>
      </c>
      <c r="L9" s="150" t="s">
        <v>781</v>
      </c>
      <c r="M9" s="150">
        <v>2.86</v>
      </c>
      <c r="N9" s="150">
        <v>0.53</v>
      </c>
      <c r="O9" s="150">
        <v>0.27</v>
      </c>
      <c r="P9" s="147"/>
      <c r="Q9" s="147"/>
      <c r="R9" s="147"/>
      <c r="S9" s="149"/>
      <c r="T9" s="147"/>
      <c r="U9" s="147"/>
      <c r="V9" s="147"/>
      <c r="W9" s="147"/>
      <c r="X9" s="147"/>
      <c r="Y9" s="147"/>
      <c r="Z9" s="147"/>
      <c r="AA9" s="147"/>
      <c r="AB9" s="147"/>
      <c r="AC9" s="147"/>
      <c r="AD9" s="147"/>
      <c r="AE9" s="147"/>
      <c r="AF9" s="147"/>
      <c r="AG9" s="147"/>
      <c r="AH9" s="147"/>
      <c r="AI9" s="147"/>
      <c r="AJ9" s="147"/>
      <c r="AK9" s="147"/>
      <c r="AL9" s="147"/>
      <c r="AM9" s="147"/>
      <c r="AN9" s="147"/>
      <c r="AO9" s="147"/>
      <c r="AP9" s="147"/>
      <c r="AQ9" s="147"/>
      <c r="AR9" s="147"/>
      <c r="AS9" s="147"/>
    </row>
    <row r="10" spans="1:45" ht="14">
      <c r="A10" s="154" t="s">
        <v>780</v>
      </c>
      <c r="B10" s="153">
        <v>44151</v>
      </c>
      <c r="C10" s="147">
        <v>1961</v>
      </c>
      <c r="D10" s="147"/>
      <c r="E10" s="152" t="s">
        <v>779</v>
      </c>
      <c r="F10" s="150">
        <v>50.33</v>
      </c>
      <c r="G10" s="150" t="s">
        <v>778</v>
      </c>
      <c r="H10" s="151">
        <v>12.23</v>
      </c>
      <c r="I10" s="150">
        <v>16.260000000000002</v>
      </c>
      <c r="J10" s="150">
        <v>0.27</v>
      </c>
      <c r="K10" s="150">
        <v>4.99</v>
      </c>
      <c r="L10" s="150" t="s">
        <v>777</v>
      </c>
      <c r="M10" s="150">
        <v>2.81</v>
      </c>
      <c r="N10" s="150">
        <v>0.68</v>
      </c>
      <c r="O10" s="150">
        <v>0.28000000000000003</v>
      </c>
      <c r="P10" s="147"/>
      <c r="Q10" s="147"/>
      <c r="R10" s="147"/>
      <c r="S10" s="149"/>
      <c r="T10" s="147"/>
      <c r="U10" s="147"/>
      <c r="V10" s="147"/>
      <c r="W10" s="147"/>
      <c r="X10" s="147"/>
      <c r="Y10" s="147"/>
      <c r="Z10" s="147"/>
      <c r="AA10" s="147"/>
      <c r="AB10" s="147"/>
      <c r="AC10" s="147"/>
      <c r="AD10" s="147"/>
      <c r="AE10" s="147"/>
      <c r="AF10" s="147"/>
      <c r="AG10" s="147"/>
      <c r="AH10" s="147"/>
      <c r="AI10" s="147"/>
      <c r="AJ10" s="147"/>
      <c r="AK10" s="147"/>
      <c r="AL10" s="147"/>
      <c r="AM10" s="147"/>
      <c r="AN10" s="147"/>
      <c r="AO10" s="147"/>
      <c r="AP10" s="147"/>
      <c r="AQ10" s="147"/>
      <c r="AR10" s="147"/>
      <c r="AS10" s="147"/>
    </row>
    <row r="11" spans="1:45" ht="14">
      <c r="A11" s="148"/>
      <c r="B11" s="147"/>
      <c r="C11" s="147"/>
      <c r="D11" s="147"/>
      <c r="E11" s="147"/>
      <c r="F11" s="108"/>
      <c r="G11" s="146"/>
      <c r="H11" s="108"/>
      <c r="I11" s="108"/>
      <c r="J11" s="108"/>
      <c r="K11" s="108"/>
      <c r="L11" s="146"/>
      <c r="M11" s="108"/>
      <c r="N11" s="108"/>
      <c r="O11" s="108"/>
      <c r="P11" s="108"/>
      <c r="Q11" s="108"/>
      <c r="R11" s="108"/>
      <c r="S11" s="145"/>
      <c r="T11" s="108"/>
      <c r="U11" s="108"/>
      <c r="V11" s="108"/>
      <c r="W11" s="108"/>
      <c r="X11" s="108"/>
      <c r="Y11" s="108"/>
      <c r="Z11" s="108"/>
      <c r="AA11" s="108"/>
      <c r="AB11" s="108"/>
      <c r="AC11" s="108"/>
      <c r="AD11" s="108"/>
      <c r="AE11" s="108"/>
      <c r="AF11" s="108"/>
      <c r="AG11" s="108"/>
      <c r="AH11" s="108"/>
      <c r="AI11" s="108"/>
      <c r="AJ11" s="108"/>
      <c r="AK11" s="108"/>
      <c r="AL11" s="108"/>
      <c r="AM11" s="108"/>
      <c r="AN11" s="108"/>
      <c r="AO11" s="108"/>
      <c r="AP11" s="108"/>
      <c r="AQ11" s="108"/>
      <c r="AR11" s="108"/>
      <c r="AS11" s="10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(3.1) W.R. Chem</vt:lpstr>
      <vt:lpstr>(3.2) Olivine Probe</vt:lpstr>
      <vt:lpstr>(3.3) Plagioclase Probe</vt:lpstr>
      <vt:lpstr>(3.4) Pyroxene Probe</vt:lpstr>
      <vt:lpstr>(3.5) Glass Probe</vt:lpstr>
      <vt:lpstr>(3.6) Temperature</vt:lpstr>
      <vt:lpstr>(3.7) Compiled Geochem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e Blasizzo</dc:creator>
  <cp:lastModifiedBy>Aline Blasizzo</cp:lastModifiedBy>
  <dcterms:created xsi:type="dcterms:W3CDTF">2022-07-23T02:44:46Z</dcterms:created>
  <dcterms:modified xsi:type="dcterms:W3CDTF">2022-09-04T22:31:30Z</dcterms:modified>
</cp:coreProperties>
</file>